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fileSharing readOnlyRecommended="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lucdenver.sharepoint.com/sites/Knightlab/Shared Documents/General/2024 Saunders et al manuscript/Supporting Information/"/>
    </mc:Choice>
  </mc:AlternateContent>
  <xr:revisionPtr revIDLastSave="16" documentId="8_{2B4BFFCD-59DC-8842-83F4-62B8F347E67D}" xr6:coauthVersionLast="47" xr6:coauthVersionMax="47" xr10:uidLastSave="{487B2538-FAA6-A848-8C8E-5FCB08E6D6C0}"/>
  <bookViews>
    <workbookView xWindow="0" yWindow="760" windowWidth="30240" windowHeight="17720" activeTab="1" xr2:uid="{05C3377A-935A-9D45-B348-4A98C829C809}"/>
  </bookViews>
  <sheets>
    <sheet name="4pep 1.5-fold up 72h vs control" sheetId="1" r:id="rId1"/>
    <sheet name="4pep 1.5-fold up 36h vs contro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6" i="2" l="1"/>
  <c r="V46" i="2" s="1"/>
  <c r="T45" i="2"/>
  <c r="V45" i="2" s="1"/>
  <c r="T44" i="2"/>
  <c r="V44" i="2" s="1"/>
  <c r="T43" i="2"/>
  <c r="V43" i="2" s="1"/>
  <c r="T42" i="2"/>
  <c r="V42" i="2" s="1"/>
  <c r="T41" i="2"/>
  <c r="V41" i="2" s="1"/>
  <c r="T40" i="2"/>
  <c r="V40" i="2" s="1"/>
  <c r="S40" i="2"/>
  <c r="U40" i="2" s="1"/>
  <c r="T39" i="2"/>
  <c r="V39" i="2" s="1"/>
  <c r="S39" i="2"/>
  <c r="U39" i="2" s="1"/>
  <c r="T38" i="2"/>
  <c r="V38" i="2" s="1"/>
  <c r="S38" i="2"/>
  <c r="U38" i="2" s="1"/>
  <c r="T37" i="2"/>
  <c r="V37" i="2" s="1"/>
  <c r="S37" i="2"/>
  <c r="U37" i="2" s="1"/>
  <c r="V36" i="2"/>
  <c r="T36" i="2"/>
  <c r="S36" i="2"/>
  <c r="U36" i="2" s="1"/>
  <c r="T35" i="2"/>
  <c r="V35" i="2" s="1"/>
  <c r="S35" i="2"/>
  <c r="U35" i="2" s="1"/>
  <c r="T34" i="2"/>
  <c r="V34" i="2" s="1"/>
  <c r="S34" i="2"/>
  <c r="U34" i="2" s="1"/>
  <c r="T33" i="2"/>
  <c r="V33" i="2" s="1"/>
  <c r="S33" i="2"/>
  <c r="U33" i="2" s="1"/>
  <c r="V32" i="2"/>
  <c r="T32" i="2"/>
  <c r="S32" i="2"/>
  <c r="U32" i="2" s="1"/>
  <c r="U31" i="2"/>
  <c r="T31" i="2"/>
  <c r="V31" i="2" s="1"/>
  <c r="S31" i="2"/>
  <c r="T30" i="2"/>
  <c r="V30" i="2" s="1"/>
  <c r="S30" i="2"/>
  <c r="U30" i="2" s="1"/>
  <c r="V29" i="2"/>
  <c r="S29" i="2"/>
  <c r="U29" i="2" s="1"/>
  <c r="T28" i="2"/>
  <c r="V28" i="2" s="1"/>
  <c r="S28" i="2"/>
  <c r="U28" i="2" s="1"/>
  <c r="T27" i="2"/>
  <c r="V27" i="2" s="1"/>
  <c r="S27" i="2"/>
  <c r="U27" i="2" s="1"/>
  <c r="T26" i="2"/>
  <c r="V26" i="2" s="1"/>
  <c r="S26" i="2"/>
  <c r="U26" i="2" s="1"/>
  <c r="V25" i="2"/>
  <c r="S25" i="2"/>
  <c r="U25" i="2" s="1"/>
  <c r="T24" i="2"/>
  <c r="V24" i="2" s="1"/>
  <c r="S24" i="2"/>
  <c r="R24" i="2"/>
  <c r="T23" i="2"/>
  <c r="S23" i="2"/>
  <c r="U23" i="2" s="1"/>
  <c r="R23" i="2"/>
  <c r="T22" i="2"/>
  <c r="V22" i="2" s="1"/>
  <c r="S22" i="2"/>
  <c r="R22" i="2"/>
  <c r="T21" i="2"/>
  <c r="S21" i="2"/>
  <c r="U21" i="2" s="1"/>
  <c r="R21" i="2"/>
  <c r="T20" i="2"/>
  <c r="V20" i="2" s="1"/>
  <c r="S20" i="2"/>
  <c r="R20" i="2"/>
  <c r="T19" i="2"/>
  <c r="S19" i="2"/>
  <c r="R19" i="2"/>
  <c r="V19" i="2" s="1"/>
  <c r="T18" i="2"/>
  <c r="S18" i="2"/>
  <c r="R18" i="2"/>
  <c r="T17" i="2"/>
  <c r="S17" i="2"/>
  <c r="R17" i="2"/>
  <c r="T16" i="2"/>
  <c r="S16" i="2"/>
  <c r="R16" i="2"/>
  <c r="U16" i="2" s="1"/>
  <c r="T15" i="2"/>
  <c r="S15" i="2"/>
  <c r="R15" i="2"/>
  <c r="T14" i="2"/>
  <c r="S14" i="2"/>
  <c r="R14" i="2"/>
  <c r="V14" i="2" s="1"/>
  <c r="T13" i="2"/>
  <c r="S13" i="2"/>
  <c r="R13" i="2"/>
  <c r="V13" i="2" s="1"/>
  <c r="T12" i="2"/>
  <c r="S12" i="2"/>
  <c r="R12" i="2"/>
  <c r="U12" i="2" s="1"/>
  <c r="T11" i="2"/>
  <c r="S11" i="2"/>
  <c r="R11" i="2"/>
  <c r="T10" i="2"/>
  <c r="V10" i="2" s="1"/>
  <c r="S10" i="2"/>
  <c r="R10" i="2"/>
  <c r="U10" i="2" s="1"/>
  <c r="T9" i="2"/>
  <c r="S9" i="2"/>
  <c r="R9" i="2"/>
  <c r="V8" i="2"/>
  <c r="T8" i="2"/>
  <c r="S8" i="2"/>
  <c r="R8" i="2"/>
  <c r="U8" i="2" s="1"/>
  <c r="T7" i="2"/>
  <c r="S7" i="2"/>
  <c r="R7" i="2"/>
  <c r="T6" i="2"/>
  <c r="S6" i="2"/>
  <c r="R6" i="2"/>
  <c r="V6" i="2" s="1"/>
  <c r="T5" i="2"/>
  <c r="S5" i="2"/>
  <c r="R5" i="2"/>
  <c r="T4" i="2"/>
  <c r="V4" i="2" s="1"/>
  <c r="S4" i="2"/>
  <c r="R4" i="2"/>
  <c r="T3" i="2"/>
  <c r="S3" i="2"/>
  <c r="U3" i="2" s="1"/>
  <c r="R3" i="2"/>
  <c r="V2" i="2"/>
  <c r="T2" i="2"/>
  <c r="S2" i="2"/>
  <c r="R2" i="2"/>
  <c r="U2" i="2" s="1"/>
  <c r="U536" i="1"/>
  <c r="V536" i="1" s="1"/>
  <c r="T536" i="1"/>
  <c r="U535" i="1"/>
  <c r="V535" i="1" s="1"/>
  <c r="T535" i="1"/>
  <c r="U534" i="1"/>
  <c r="V534" i="1" s="1"/>
  <c r="T534" i="1"/>
  <c r="U533" i="1"/>
  <c r="V533" i="1" s="1"/>
  <c r="T533" i="1"/>
  <c r="U532" i="1"/>
  <c r="V532" i="1" s="1"/>
  <c r="T532" i="1"/>
  <c r="V531" i="1"/>
  <c r="U531" i="1"/>
  <c r="T531" i="1"/>
  <c r="U530" i="1"/>
  <c r="V530" i="1" s="1"/>
  <c r="T530" i="1"/>
  <c r="U529" i="1"/>
  <c r="V529" i="1" s="1"/>
  <c r="T529" i="1"/>
  <c r="U528" i="1"/>
  <c r="V528" i="1" s="1"/>
  <c r="U527" i="1"/>
  <c r="V527" i="1" s="1"/>
  <c r="T527" i="1"/>
  <c r="U526" i="1"/>
  <c r="V526" i="1" s="1"/>
  <c r="T526" i="1"/>
  <c r="U525" i="1"/>
  <c r="V525" i="1" s="1"/>
  <c r="T525" i="1"/>
  <c r="V524" i="1"/>
  <c r="U524" i="1"/>
  <c r="U523" i="1"/>
  <c r="V523" i="1" s="1"/>
  <c r="V522" i="1"/>
  <c r="U522" i="1"/>
  <c r="T522" i="1"/>
  <c r="U521" i="1"/>
  <c r="V521" i="1" s="1"/>
  <c r="U520" i="1"/>
  <c r="V520" i="1" s="1"/>
  <c r="U519" i="1"/>
  <c r="V519" i="1" s="1"/>
  <c r="V518" i="1"/>
  <c r="U518" i="1"/>
  <c r="T518" i="1"/>
  <c r="U517" i="1"/>
  <c r="V517" i="1" s="1"/>
  <c r="T517" i="1"/>
  <c r="U516" i="1"/>
  <c r="T516" i="1"/>
  <c r="S516" i="1"/>
  <c r="U515" i="1"/>
  <c r="T515" i="1"/>
  <c r="S515" i="1"/>
  <c r="V515" i="1" s="1"/>
  <c r="U514" i="1"/>
  <c r="T514" i="1"/>
  <c r="S514" i="1"/>
  <c r="U513" i="1"/>
  <c r="V513" i="1" s="1"/>
  <c r="T513" i="1"/>
  <c r="S513" i="1"/>
  <c r="U512" i="1"/>
  <c r="T512" i="1"/>
  <c r="S512" i="1"/>
  <c r="U511" i="1"/>
  <c r="V511" i="1" s="1"/>
  <c r="T511" i="1"/>
  <c r="S511" i="1"/>
  <c r="V510" i="1"/>
  <c r="U510" i="1"/>
  <c r="T510" i="1"/>
  <c r="S510" i="1"/>
  <c r="U509" i="1"/>
  <c r="T509" i="1"/>
  <c r="S509" i="1"/>
  <c r="U508" i="1"/>
  <c r="V508" i="1" s="1"/>
  <c r="T508" i="1"/>
  <c r="S508" i="1"/>
  <c r="U507" i="1"/>
  <c r="T507" i="1"/>
  <c r="S507" i="1"/>
  <c r="U506" i="1"/>
  <c r="T506" i="1"/>
  <c r="S506" i="1"/>
  <c r="U505" i="1"/>
  <c r="T505" i="1"/>
  <c r="S505" i="1"/>
  <c r="U504" i="1"/>
  <c r="S504" i="1"/>
  <c r="U503" i="1"/>
  <c r="T503" i="1"/>
  <c r="S503" i="1"/>
  <c r="U502" i="1"/>
  <c r="T502" i="1"/>
  <c r="S502" i="1"/>
  <c r="U501" i="1"/>
  <c r="T501" i="1"/>
  <c r="S501" i="1"/>
  <c r="V501" i="1" s="1"/>
  <c r="U500" i="1"/>
  <c r="S500" i="1"/>
  <c r="U499" i="1"/>
  <c r="S499" i="1"/>
  <c r="U498" i="1"/>
  <c r="S498" i="1"/>
  <c r="U497" i="1"/>
  <c r="V497" i="1" s="1"/>
  <c r="T497" i="1"/>
  <c r="S497" i="1"/>
  <c r="U496" i="1"/>
  <c r="T496" i="1"/>
  <c r="S496" i="1"/>
  <c r="U495" i="1"/>
  <c r="T495" i="1"/>
  <c r="S495" i="1"/>
  <c r="U494" i="1"/>
  <c r="T494" i="1"/>
  <c r="S494" i="1"/>
  <c r="U493" i="1"/>
  <c r="T493" i="1"/>
  <c r="S493" i="1"/>
  <c r="U492" i="1"/>
  <c r="T492" i="1"/>
  <c r="S492" i="1"/>
  <c r="U491" i="1"/>
  <c r="S491" i="1"/>
  <c r="V490" i="1"/>
  <c r="U490" i="1"/>
  <c r="S490" i="1"/>
  <c r="U489" i="1"/>
  <c r="T489" i="1"/>
  <c r="S489" i="1"/>
  <c r="U488" i="1"/>
  <c r="T488" i="1"/>
  <c r="S488" i="1"/>
  <c r="U487" i="1"/>
  <c r="S487" i="1"/>
  <c r="U486" i="1"/>
  <c r="T486" i="1"/>
  <c r="S486" i="1"/>
  <c r="U485" i="1"/>
  <c r="S485" i="1"/>
  <c r="U484" i="1"/>
  <c r="V484" i="1" s="1"/>
  <c r="T484" i="1"/>
  <c r="S484" i="1"/>
  <c r="U483" i="1"/>
  <c r="V483" i="1" s="1"/>
  <c r="T483" i="1"/>
  <c r="S483" i="1"/>
  <c r="U482" i="1"/>
  <c r="T482" i="1"/>
  <c r="S482" i="1"/>
  <c r="U481" i="1"/>
  <c r="V481" i="1" s="1"/>
  <c r="T481" i="1"/>
  <c r="S481" i="1"/>
  <c r="U480" i="1"/>
  <c r="T480" i="1"/>
  <c r="S480" i="1"/>
  <c r="U479" i="1"/>
  <c r="T479" i="1"/>
  <c r="S479" i="1"/>
  <c r="U478" i="1"/>
  <c r="T478" i="1"/>
  <c r="S478" i="1"/>
  <c r="U477" i="1"/>
  <c r="T477" i="1"/>
  <c r="S477" i="1"/>
  <c r="U476" i="1"/>
  <c r="V476" i="1" s="1"/>
  <c r="S476" i="1"/>
  <c r="U475" i="1"/>
  <c r="T475" i="1"/>
  <c r="S475" i="1"/>
  <c r="U474" i="1"/>
  <c r="V474" i="1" s="1"/>
  <c r="S474" i="1"/>
  <c r="U473" i="1"/>
  <c r="T473" i="1"/>
  <c r="S473" i="1"/>
  <c r="U472" i="1"/>
  <c r="T472" i="1"/>
  <c r="S472" i="1"/>
  <c r="V472" i="1" s="1"/>
  <c r="U471" i="1"/>
  <c r="T471" i="1"/>
  <c r="S471" i="1"/>
  <c r="U470" i="1"/>
  <c r="V470" i="1" s="1"/>
  <c r="T470" i="1"/>
  <c r="S470" i="1"/>
  <c r="U469" i="1"/>
  <c r="T469" i="1"/>
  <c r="S469" i="1"/>
  <c r="U468" i="1"/>
  <c r="T468" i="1"/>
  <c r="S468" i="1"/>
  <c r="U467" i="1"/>
  <c r="T467" i="1"/>
  <c r="S467" i="1"/>
  <c r="U466" i="1"/>
  <c r="T466" i="1"/>
  <c r="S466" i="1"/>
  <c r="U465" i="1"/>
  <c r="V465" i="1" s="1"/>
  <c r="T465" i="1"/>
  <c r="S465" i="1"/>
  <c r="U464" i="1"/>
  <c r="V464" i="1" s="1"/>
  <c r="T464" i="1"/>
  <c r="S464" i="1"/>
  <c r="U463" i="1"/>
  <c r="T463" i="1"/>
  <c r="S463" i="1"/>
  <c r="U462" i="1"/>
  <c r="T462" i="1"/>
  <c r="S462" i="1"/>
  <c r="U461" i="1"/>
  <c r="V461" i="1" s="1"/>
  <c r="T461" i="1"/>
  <c r="S461" i="1"/>
  <c r="U460" i="1"/>
  <c r="T460" i="1"/>
  <c r="S460" i="1"/>
  <c r="U459" i="1"/>
  <c r="T459" i="1"/>
  <c r="S459" i="1"/>
  <c r="U458" i="1"/>
  <c r="T458" i="1"/>
  <c r="S458" i="1"/>
  <c r="U457" i="1"/>
  <c r="T457" i="1"/>
  <c r="S457" i="1"/>
  <c r="V457" i="1" s="1"/>
  <c r="U456" i="1"/>
  <c r="T456" i="1"/>
  <c r="S456" i="1"/>
  <c r="U455" i="1"/>
  <c r="T455" i="1"/>
  <c r="S455" i="1"/>
  <c r="V455" i="1" s="1"/>
  <c r="U454" i="1"/>
  <c r="T454" i="1"/>
  <c r="S454" i="1"/>
  <c r="U453" i="1"/>
  <c r="T453" i="1"/>
  <c r="S453" i="1"/>
  <c r="U452" i="1"/>
  <c r="T452" i="1"/>
  <c r="S452" i="1"/>
  <c r="U451" i="1"/>
  <c r="V451" i="1" s="1"/>
  <c r="T451" i="1"/>
  <c r="S451" i="1"/>
  <c r="U450" i="1"/>
  <c r="V450" i="1" s="1"/>
  <c r="T450" i="1"/>
  <c r="S450" i="1"/>
  <c r="U449" i="1"/>
  <c r="V449" i="1" s="1"/>
  <c r="T449" i="1"/>
  <c r="S449" i="1"/>
  <c r="U448" i="1"/>
  <c r="V448" i="1" s="1"/>
  <c r="T448" i="1"/>
  <c r="S448" i="1"/>
  <c r="U447" i="1"/>
  <c r="T447" i="1"/>
  <c r="S447" i="1"/>
  <c r="V447" i="1" s="1"/>
  <c r="U446" i="1"/>
  <c r="T446" i="1"/>
  <c r="S446" i="1"/>
  <c r="U445" i="1"/>
  <c r="V445" i="1" s="1"/>
  <c r="T445" i="1"/>
  <c r="S445" i="1"/>
  <c r="U444" i="1"/>
  <c r="T444" i="1"/>
  <c r="S444" i="1"/>
  <c r="U443" i="1"/>
  <c r="T443" i="1"/>
  <c r="S443" i="1"/>
  <c r="U442" i="1"/>
  <c r="T442" i="1"/>
  <c r="S442" i="1"/>
  <c r="U441" i="1"/>
  <c r="T441" i="1"/>
  <c r="S441" i="1"/>
  <c r="U440" i="1"/>
  <c r="T440" i="1"/>
  <c r="S440" i="1"/>
  <c r="U439" i="1"/>
  <c r="V439" i="1" s="1"/>
  <c r="T439" i="1"/>
  <c r="S439" i="1"/>
  <c r="U438" i="1"/>
  <c r="T438" i="1"/>
  <c r="S438" i="1"/>
  <c r="U437" i="1"/>
  <c r="S437" i="1"/>
  <c r="U436" i="1"/>
  <c r="V436" i="1" s="1"/>
  <c r="T436" i="1"/>
  <c r="S436" i="1"/>
  <c r="U435" i="1"/>
  <c r="V435" i="1" s="1"/>
  <c r="T435" i="1"/>
  <c r="S435" i="1"/>
  <c r="U434" i="1"/>
  <c r="T434" i="1"/>
  <c r="S434" i="1"/>
  <c r="U433" i="1"/>
  <c r="T433" i="1"/>
  <c r="S433" i="1"/>
  <c r="U432" i="1"/>
  <c r="T432" i="1"/>
  <c r="S432" i="1"/>
  <c r="U431" i="1"/>
  <c r="T431" i="1"/>
  <c r="S431" i="1"/>
  <c r="U430" i="1"/>
  <c r="T430" i="1"/>
  <c r="S430" i="1"/>
  <c r="U429" i="1"/>
  <c r="V429" i="1" s="1"/>
  <c r="T429" i="1"/>
  <c r="S429" i="1"/>
  <c r="U428" i="1"/>
  <c r="T428" i="1"/>
  <c r="S428" i="1"/>
  <c r="U427" i="1"/>
  <c r="T427" i="1"/>
  <c r="S427" i="1"/>
  <c r="V426" i="1"/>
  <c r="U426" i="1"/>
  <c r="T426" i="1"/>
  <c r="S426" i="1"/>
  <c r="U425" i="1"/>
  <c r="T425" i="1"/>
  <c r="S425" i="1"/>
  <c r="U424" i="1"/>
  <c r="V424" i="1" s="1"/>
  <c r="T424" i="1"/>
  <c r="S424" i="1"/>
  <c r="U423" i="1"/>
  <c r="T423" i="1"/>
  <c r="S423" i="1"/>
  <c r="U422" i="1"/>
  <c r="T422" i="1"/>
  <c r="S422" i="1"/>
  <c r="U421" i="1"/>
  <c r="T421" i="1"/>
  <c r="S421" i="1"/>
  <c r="U420" i="1"/>
  <c r="T420" i="1"/>
  <c r="S420" i="1"/>
  <c r="U419" i="1"/>
  <c r="T419" i="1"/>
  <c r="S419" i="1"/>
  <c r="U418" i="1"/>
  <c r="T418" i="1"/>
  <c r="S418" i="1"/>
  <c r="V418" i="1" s="1"/>
  <c r="U417" i="1"/>
  <c r="T417" i="1"/>
  <c r="S417" i="1"/>
  <c r="U416" i="1"/>
  <c r="V416" i="1" s="1"/>
  <c r="T416" i="1"/>
  <c r="S416" i="1"/>
  <c r="U415" i="1"/>
  <c r="S415" i="1"/>
  <c r="U414" i="1"/>
  <c r="T414" i="1"/>
  <c r="S414" i="1"/>
  <c r="U413" i="1"/>
  <c r="T413" i="1"/>
  <c r="S413" i="1"/>
  <c r="U412" i="1"/>
  <c r="S412" i="1"/>
  <c r="U411" i="1"/>
  <c r="V411" i="1" s="1"/>
  <c r="T411" i="1"/>
  <c r="S411" i="1"/>
  <c r="U410" i="1"/>
  <c r="T410" i="1"/>
  <c r="S410" i="1"/>
  <c r="U409" i="1"/>
  <c r="T409" i="1"/>
  <c r="S409" i="1"/>
  <c r="U408" i="1"/>
  <c r="V408" i="1" s="1"/>
  <c r="T408" i="1"/>
  <c r="S408" i="1"/>
  <c r="U407" i="1"/>
  <c r="T407" i="1"/>
  <c r="S407" i="1"/>
  <c r="U406" i="1"/>
  <c r="T406" i="1"/>
  <c r="S406" i="1"/>
  <c r="U405" i="1"/>
  <c r="T405" i="1"/>
  <c r="S405" i="1"/>
  <c r="V405" i="1" s="1"/>
  <c r="U404" i="1"/>
  <c r="T404" i="1"/>
  <c r="S404" i="1"/>
  <c r="U403" i="1"/>
  <c r="T403" i="1"/>
  <c r="S403" i="1"/>
  <c r="U402" i="1"/>
  <c r="S402" i="1"/>
  <c r="U401" i="1"/>
  <c r="T401" i="1"/>
  <c r="S401" i="1"/>
  <c r="U400" i="1"/>
  <c r="T400" i="1"/>
  <c r="S400" i="1"/>
  <c r="U399" i="1"/>
  <c r="T399" i="1"/>
  <c r="S399" i="1"/>
  <c r="U398" i="1"/>
  <c r="T398" i="1"/>
  <c r="S398" i="1"/>
  <c r="U397" i="1"/>
  <c r="T397" i="1"/>
  <c r="S397" i="1"/>
  <c r="U396" i="1"/>
  <c r="T396" i="1"/>
  <c r="S396" i="1"/>
  <c r="V396" i="1" s="1"/>
  <c r="U395" i="1"/>
  <c r="V395" i="1" s="1"/>
  <c r="T395" i="1"/>
  <c r="S395" i="1"/>
  <c r="V394" i="1"/>
  <c r="U394" i="1"/>
  <c r="T394" i="1"/>
  <c r="S394" i="1"/>
  <c r="U393" i="1"/>
  <c r="T393" i="1"/>
  <c r="S393" i="1"/>
  <c r="U392" i="1"/>
  <c r="V392" i="1" s="1"/>
  <c r="T392" i="1"/>
  <c r="S392" i="1"/>
  <c r="U391" i="1"/>
  <c r="T391" i="1"/>
  <c r="S391" i="1"/>
  <c r="U390" i="1"/>
  <c r="T390" i="1"/>
  <c r="S390" i="1"/>
  <c r="U389" i="1"/>
  <c r="V389" i="1" s="1"/>
  <c r="T389" i="1"/>
  <c r="S389" i="1"/>
  <c r="U388" i="1"/>
  <c r="V388" i="1" s="1"/>
  <c r="T388" i="1"/>
  <c r="S388" i="1"/>
  <c r="U387" i="1"/>
  <c r="T387" i="1"/>
  <c r="S387" i="1"/>
  <c r="U386" i="1"/>
  <c r="T386" i="1"/>
  <c r="S386" i="1"/>
  <c r="V386" i="1" s="1"/>
  <c r="U385" i="1"/>
  <c r="T385" i="1"/>
  <c r="S385" i="1"/>
  <c r="U384" i="1"/>
  <c r="T384" i="1"/>
  <c r="S384" i="1"/>
  <c r="V384" i="1" s="1"/>
  <c r="U383" i="1"/>
  <c r="T383" i="1"/>
  <c r="S383" i="1"/>
  <c r="U382" i="1"/>
  <c r="V382" i="1" s="1"/>
  <c r="T382" i="1"/>
  <c r="S382" i="1"/>
  <c r="U381" i="1"/>
  <c r="S381" i="1"/>
  <c r="U380" i="1"/>
  <c r="T380" i="1"/>
  <c r="S380" i="1"/>
  <c r="U379" i="1"/>
  <c r="T379" i="1"/>
  <c r="S379" i="1"/>
  <c r="U378" i="1"/>
  <c r="T378" i="1"/>
  <c r="S378" i="1"/>
  <c r="U377" i="1"/>
  <c r="T377" i="1"/>
  <c r="S377" i="1"/>
  <c r="V377" i="1" s="1"/>
  <c r="U376" i="1"/>
  <c r="T376" i="1"/>
  <c r="S376" i="1"/>
  <c r="U375" i="1"/>
  <c r="T375" i="1"/>
  <c r="S375" i="1"/>
  <c r="V375" i="1" s="1"/>
  <c r="U374" i="1"/>
  <c r="T374" i="1"/>
  <c r="S374" i="1"/>
  <c r="U373" i="1"/>
  <c r="T373" i="1"/>
  <c r="S373" i="1"/>
  <c r="U372" i="1"/>
  <c r="T372" i="1"/>
  <c r="S372" i="1"/>
  <c r="U371" i="1"/>
  <c r="T371" i="1"/>
  <c r="S371" i="1"/>
  <c r="U370" i="1"/>
  <c r="V370" i="1" s="1"/>
  <c r="T370" i="1"/>
  <c r="S370" i="1"/>
  <c r="U369" i="1"/>
  <c r="V369" i="1" s="1"/>
  <c r="T369" i="1"/>
  <c r="S369" i="1"/>
  <c r="U368" i="1"/>
  <c r="T368" i="1"/>
  <c r="S368" i="1"/>
  <c r="U367" i="1"/>
  <c r="T367" i="1"/>
  <c r="S367" i="1"/>
  <c r="V367" i="1" s="1"/>
  <c r="U366" i="1"/>
  <c r="T366" i="1"/>
  <c r="S366" i="1"/>
  <c r="U365" i="1"/>
  <c r="T365" i="1"/>
  <c r="S365" i="1"/>
  <c r="U364" i="1"/>
  <c r="T364" i="1"/>
  <c r="S364" i="1"/>
  <c r="U363" i="1"/>
  <c r="T363" i="1"/>
  <c r="S363" i="1"/>
  <c r="U362" i="1"/>
  <c r="T362" i="1"/>
  <c r="S362" i="1"/>
  <c r="U361" i="1"/>
  <c r="T361" i="1"/>
  <c r="S361" i="1"/>
  <c r="U360" i="1"/>
  <c r="T360" i="1"/>
  <c r="S360" i="1"/>
  <c r="V360" i="1" s="1"/>
  <c r="U359" i="1"/>
  <c r="V359" i="1" s="1"/>
  <c r="T359" i="1"/>
  <c r="S359" i="1"/>
  <c r="U358" i="1"/>
  <c r="T358" i="1"/>
  <c r="S358" i="1"/>
  <c r="U357" i="1"/>
  <c r="T357" i="1"/>
  <c r="S357" i="1"/>
  <c r="U356" i="1"/>
  <c r="T356" i="1"/>
  <c r="S356" i="1"/>
  <c r="U355" i="1"/>
  <c r="V355" i="1" s="1"/>
  <c r="T355" i="1"/>
  <c r="S355" i="1"/>
  <c r="U354" i="1"/>
  <c r="T354" i="1"/>
  <c r="S354" i="1"/>
  <c r="U353" i="1"/>
  <c r="T353" i="1"/>
  <c r="S353" i="1"/>
  <c r="U352" i="1"/>
  <c r="T352" i="1"/>
  <c r="S352" i="1"/>
  <c r="V352" i="1" s="1"/>
  <c r="U351" i="1"/>
  <c r="S351" i="1"/>
  <c r="U350" i="1"/>
  <c r="V350" i="1" s="1"/>
  <c r="T350" i="1"/>
  <c r="S350" i="1"/>
  <c r="U349" i="1"/>
  <c r="T349" i="1"/>
  <c r="S349" i="1"/>
  <c r="U348" i="1"/>
  <c r="T348" i="1"/>
  <c r="S348" i="1"/>
  <c r="U347" i="1"/>
  <c r="T347" i="1"/>
  <c r="S347" i="1"/>
  <c r="U346" i="1"/>
  <c r="T346" i="1"/>
  <c r="S346" i="1"/>
  <c r="U345" i="1"/>
  <c r="T345" i="1"/>
  <c r="S345" i="1"/>
  <c r="U344" i="1"/>
  <c r="T344" i="1"/>
  <c r="S344" i="1"/>
  <c r="U343" i="1"/>
  <c r="T343" i="1"/>
  <c r="S343" i="1"/>
  <c r="V343" i="1" s="1"/>
  <c r="U342" i="1"/>
  <c r="T342" i="1"/>
  <c r="S342" i="1"/>
  <c r="V341" i="1"/>
  <c r="U341" i="1"/>
  <c r="T341" i="1"/>
  <c r="S341" i="1"/>
  <c r="U340" i="1"/>
  <c r="T340" i="1"/>
  <c r="S340" i="1"/>
  <c r="U339" i="1"/>
  <c r="V339" i="1" s="1"/>
  <c r="S339" i="1"/>
  <c r="U338" i="1"/>
  <c r="T338" i="1"/>
  <c r="S338" i="1"/>
  <c r="U337" i="1"/>
  <c r="V337" i="1" s="1"/>
  <c r="T337" i="1"/>
  <c r="S337" i="1"/>
  <c r="U336" i="1"/>
  <c r="T336" i="1"/>
  <c r="S336" i="1"/>
  <c r="U335" i="1"/>
  <c r="V335" i="1" s="1"/>
  <c r="T335" i="1"/>
  <c r="S335" i="1"/>
  <c r="U334" i="1"/>
  <c r="T334" i="1"/>
  <c r="S334" i="1"/>
  <c r="U333" i="1"/>
  <c r="T333" i="1"/>
  <c r="S333" i="1"/>
  <c r="V333" i="1" s="1"/>
  <c r="U332" i="1"/>
  <c r="T332" i="1"/>
  <c r="S332" i="1"/>
  <c r="U331" i="1"/>
  <c r="T331" i="1"/>
  <c r="S331" i="1"/>
  <c r="U330" i="1"/>
  <c r="T330" i="1"/>
  <c r="S330" i="1"/>
  <c r="U329" i="1"/>
  <c r="T329" i="1"/>
  <c r="S329" i="1"/>
  <c r="U328" i="1"/>
  <c r="T328" i="1"/>
  <c r="S328" i="1"/>
  <c r="U327" i="1"/>
  <c r="T327" i="1"/>
  <c r="S327" i="1"/>
  <c r="U326" i="1"/>
  <c r="T326" i="1"/>
  <c r="S326" i="1"/>
  <c r="U325" i="1"/>
  <c r="V325" i="1" s="1"/>
  <c r="T325" i="1"/>
  <c r="S325" i="1"/>
  <c r="U324" i="1"/>
  <c r="T324" i="1"/>
  <c r="S324" i="1"/>
  <c r="V324" i="1" s="1"/>
  <c r="U323" i="1"/>
  <c r="T323" i="1"/>
  <c r="S323" i="1"/>
  <c r="V323" i="1" s="1"/>
  <c r="U322" i="1"/>
  <c r="V322" i="1" s="1"/>
  <c r="T322" i="1"/>
  <c r="S322" i="1"/>
  <c r="U321" i="1"/>
  <c r="T321" i="1"/>
  <c r="S321" i="1"/>
  <c r="U320" i="1"/>
  <c r="T320" i="1"/>
  <c r="S320" i="1"/>
  <c r="U319" i="1"/>
  <c r="T319" i="1"/>
  <c r="S319" i="1"/>
  <c r="U318" i="1"/>
  <c r="T318" i="1"/>
  <c r="S318" i="1"/>
  <c r="U317" i="1"/>
  <c r="T317" i="1"/>
  <c r="S317" i="1"/>
  <c r="U316" i="1"/>
  <c r="V316" i="1" s="1"/>
  <c r="T316" i="1"/>
  <c r="S316" i="1"/>
  <c r="U315" i="1"/>
  <c r="V315" i="1" s="1"/>
  <c r="T315" i="1"/>
  <c r="S315" i="1"/>
  <c r="U314" i="1"/>
  <c r="T314" i="1"/>
  <c r="S314" i="1"/>
  <c r="U313" i="1"/>
  <c r="T313" i="1"/>
  <c r="S313" i="1"/>
  <c r="U312" i="1"/>
  <c r="V312" i="1" s="1"/>
  <c r="T312" i="1"/>
  <c r="S312" i="1"/>
  <c r="U311" i="1"/>
  <c r="T311" i="1"/>
  <c r="S311" i="1"/>
  <c r="U310" i="1"/>
  <c r="V310" i="1" s="1"/>
  <c r="S310" i="1"/>
  <c r="U309" i="1"/>
  <c r="T309" i="1"/>
  <c r="S309" i="1"/>
  <c r="U308" i="1"/>
  <c r="T308" i="1"/>
  <c r="S308" i="1"/>
  <c r="V308" i="1" s="1"/>
  <c r="U307" i="1"/>
  <c r="T307" i="1"/>
  <c r="S307" i="1"/>
  <c r="U306" i="1"/>
  <c r="V306" i="1" s="1"/>
  <c r="T306" i="1"/>
  <c r="S306" i="1"/>
  <c r="U305" i="1"/>
  <c r="T305" i="1"/>
  <c r="S305" i="1"/>
  <c r="U304" i="1"/>
  <c r="T304" i="1"/>
  <c r="S304" i="1"/>
  <c r="V303" i="1"/>
  <c r="U303" i="1"/>
  <c r="T303" i="1"/>
  <c r="S303" i="1"/>
  <c r="U302" i="1"/>
  <c r="V302" i="1" s="1"/>
  <c r="T302" i="1"/>
  <c r="S302" i="1"/>
  <c r="U301" i="1"/>
  <c r="T301" i="1"/>
  <c r="S301" i="1"/>
  <c r="U300" i="1"/>
  <c r="T300" i="1"/>
  <c r="S300" i="1"/>
  <c r="U299" i="1"/>
  <c r="V299" i="1" s="1"/>
  <c r="T299" i="1"/>
  <c r="S299" i="1"/>
  <c r="U298" i="1"/>
  <c r="T298" i="1"/>
  <c r="S298" i="1"/>
  <c r="U297" i="1"/>
  <c r="T297" i="1"/>
  <c r="S297" i="1"/>
  <c r="U296" i="1"/>
  <c r="T296" i="1"/>
  <c r="S296" i="1"/>
  <c r="U295" i="1"/>
  <c r="T295" i="1"/>
  <c r="S295" i="1"/>
  <c r="V295" i="1" s="1"/>
  <c r="U294" i="1"/>
  <c r="T294" i="1"/>
  <c r="S294" i="1"/>
  <c r="U293" i="1"/>
  <c r="T293" i="1"/>
  <c r="S293" i="1"/>
  <c r="V293" i="1" s="1"/>
  <c r="U292" i="1"/>
  <c r="T292" i="1"/>
  <c r="S292" i="1"/>
  <c r="U291" i="1"/>
  <c r="T291" i="1"/>
  <c r="S291" i="1"/>
  <c r="U290" i="1"/>
  <c r="T290" i="1"/>
  <c r="S290" i="1"/>
  <c r="U289" i="1"/>
  <c r="T289" i="1"/>
  <c r="S289" i="1"/>
  <c r="U288" i="1"/>
  <c r="V288" i="1" s="1"/>
  <c r="T288" i="1"/>
  <c r="S288" i="1"/>
  <c r="U287" i="1"/>
  <c r="V287" i="1" s="1"/>
  <c r="S287" i="1"/>
  <c r="U286" i="1"/>
  <c r="T286" i="1"/>
  <c r="S286" i="1"/>
  <c r="V286" i="1" s="1"/>
  <c r="U285" i="1"/>
  <c r="T285" i="1"/>
  <c r="S285" i="1"/>
  <c r="V285" i="1" s="1"/>
  <c r="U284" i="1"/>
  <c r="T284" i="1"/>
  <c r="S284" i="1"/>
  <c r="V284" i="1" s="1"/>
  <c r="U283" i="1"/>
  <c r="T283" i="1"/>
  <c r="S283" i="1"/>
  <c r="U282" i="1"/>
  <c r="T282" i="1"/>
  <c r="S282" i="1"/>
  <c r="U281" i="1"/>
  <c r="T281" i="1"/>
  <c r="S281" i="1"/>
  <c r="U280" i="1"/>
  <c r="T280" i="1"/>
  <c r="S280" i="1"/>
  <c r="U279" i="1"/>
  <c r="V279" i="1" s="1"/>
  <c r="T279" i="1"/>
  <c r="S279" i="1"/>
  <c r="U278" i="1"/>
  <c r="V278" i="1" s="1"/>
  <c r="T278" i="1"/>
  <c r="S278" i="1"/>
  <c r="U277" i="1"/>
  <c r="V277" i="1" s="1"/>
  <c r="T277" i="1"/>
  <c r="S277" i="1"/>
  <c r="U276" i="1"/>
  <c r="T276" i="1"/>
  <c r="S276" i="1"/>
  <c r="U275" i="1"/>
  <c r="T275" i="1"/>
  <c r="S275" i="1"/>
  <c r="U274" i="1"/>
  <c r="V274" i="1" s="1"/>
  <c r="T274" i="1"/>
  <c r="S274" i="1"/>
  <c r="U273" i="1"/>
  <c r="T273" i="1"/>
  <c r="S273" i="1"/>
  <c r="U272" i="1"/>
  <c r="T272" i="1"/>
  <c r="S272" i="1"/>
  <c r="U271" i="1"/>
  <c r="T271" i="1"/>
  <c r="S271" i="1"/>
  <c r="U270" i="1"/>
  <c r="T270" i="1"/>
  <c r="S270" i="1"/>
  <c r="V270" i="1" s="1"/>
  <c r="U269" i="1"/>
  <c r="T269" i="1"/>
  <c r="S269" i="1"/>
  <c r="U268" i="1"/>
  <c r="T268" i="1"/>
  <c r="S268" i="1"/>
  <c r="U267" i="1"/>
  <c r="T267" i="1"/>
  <c r="S267" i="1"/>
  <c r="U266" i="1"/>
  <c r="T266" i="1"/>
  <c r="S266" i="1"/>
  <c r="U265" i="1"/>
  <c r="T265" i="1"/>
  <c r="S265" i="1"/>
  <c r="U264" i="1"/>
  <c r="V264" i="1" s="1"/>
  <c r="T264" i="1"/>
  <c r="S264" i="1"/>
  <c r="U263" i="1"/>
  <c r="T263" i="1"/>
  <c r="S263" i="1"/>
  <c r="U262" i="1"/>
  <c r="T262" i="1"/>
  <c r="S262" i="1"/>
  <c r="U261" i="1"/>
  <c r="T261" i="1"/>
  <c r="S261" i="1"/>
  <c r="V261" i="1" s="1"/>
  <c r="U260" i="1"/>
  <c r="T260" i="1"/>
  <c r="S260" i="1"/>
  <c r="V260" i="1" s="1"/>
  <c r="U259" i="1"/>
  <c r="V259" i="1" s="1"/>
  <c r="T259" i="1"/>
  <c r="S259" i="1"/>
  <c r="U258" i="1"/>
  <c r="T258" i="1"/>
  <c r="S258" i="1"/>
  <c r="U257" i="1"/>
  <c r="T257" i="1"/>
  <c r="S257" i="1"/>
  <c r="U256" i="1"/>
  <c r="T256" i="1"/>
  <c r="S256" i="1"/>
  <c r="U255" i="1"/>
  <c r="T255" i="1"/>
  <c r="S255" i="1"/>
  <c r="U254" i="1"/>
  <c r="V254" i="1" s="1"/>
  <c r="T254" i="1"/>
  <c r="S254" i="1"/>
  <c r="U253" i="1"/>
  <c r="V253" i="1" s="1"/>
  <c r="T253" i="1"/>
  <c r="S253" i="1"/>
  <c r="U252" i="1"/>
  <c r="V252" i="1" s="1"/>
  <c r="T252" i="1"/>
  <c r="S252" i="1"/>
  <c r="U251" i="1"/>
  <c r="T251" i="1"/>
  <c r="S251" i="1"/>
  <c r="U250" i="1"/>
  <c r="T250" i="1"/>
  <c r="S250" i="1"/>
  <c r="U249" i="1"/>
  <c r="V249" i="1" s="1"/>
  <c r="T249" i="1"/>
  <c r="S249" i="1"/>
  <c r="U248" i="1"/>
  <c r="T248" i="1"/>
  <c r="S248" i="1"/>
  <c r="U247" i="1"/>
  <c r="V247" i="1" s="1"/>
  <c r="T247" i="1"/>
  <c r="S247" i="1"/>
  <c r="U246" i="1"/>
  <c r="T246" i="1"/>
  <c r="S246" i="1"/>
  <c r="U245" i="1"/>
  <c r="T245" i="1"/>
  <c r="S245" i="1"/>
  <c r="V245" i="1" s="1"/>
  <c r="U244" i="1"/>
  <c r="T244" i="1"/>
  <c r="S244" i="1"/>
  <c r="U243" i="1"/>
  <c r="T243" i="1"/>
  <c r="S243" i="1"/>
  <c r="U242" i="1"/>
  <c r="T242" i="1"/>
  <c r="S242" i="1"/>
  <c r="U241" i="1"/>
  <c r="T241" i="1"/>
  <c r="S241" i="1"/>
  <c r="U240" i="1"/>
  <c r="T240" i="1"/>
  <c r="S240" i="1"/>
  <c r="U239" i="1"/>
  <c r="V239" i="1" s="1"/>
  <c r="T239" i="1"/>
  <c r="S239" i="1"/>
  <c r="U238" i="1"/>
  <c r="T238" i="1"/>
  <c r="S238" i="1"/>
  <c r="U237" i="1"/>
  <c r="V237" i="1" s="1"/>
  <c r="T237" i="1"/>
  <c r="S237" i="1"/>
  <c r="U236" i="1"/>
  <c r="T236" i="1"/>
  <c r="S236" i="1"/>
  <c r="V236" i="1" s="1"/>
  <c r="U235" i="1"/>
  <c r="T235" i="1"/>
  <c r="S235" i="1"/>
  <c r="V235" i="1" s="1"/>
  <c r="U234" i="1"/>
  <c r="V234" i="1" s="1"/>
  <c r="T234" i="1"/>
  <c r="S234" i="1"/>
  <c r="U233" i="1"/>
  <c r="T233" i="1"/>
  <c r="S233" i="1"/>
  <c r="U232" i="1"/>
  <c r="T232" i="1"/>
  <c r="S232" i="1"/>
  <c r="U231" i="1"/>
  <c r="T231" i="1"/>
  <c r="S231" i="1"/>
  <c r="U230" i="1"/>
  <c r="T230" i="1"/>
  <c r="S230" i="1"/>
  <c r="U229" i="1"/>
  <c r="T229" i="1"/>
  <c r="S229" i="1"/>
  <c r="U228" i="1"/>
  <c r="V228" i="1" s="1"/>
  <c r="T228" i="1"/>
  <c r="S228" i="1"/>
  <c r="U227" i="1"/>
  <c r="V227" i="1" s="1"/>
  <c r="T227" i="1"/>
  <c r="S227" i="1"/>
  <c r="U226" i="1"/>
  <c r="T226" i="1"/>
  <c r="S226" i="1"/>
  <c r="U225" i="1"/>
  <c r="T225" i="1"/>
  <c r="S225" i="1"/>
  <c r="U224" i="1"/>
  <c r="V224" i="1" s="1"/>
  <c r="T224" i="1"/>
  <c r="S224" i="1"/>
  <c r="U223" i="1"/>
  <c r="T223" i="1"/>
  <c r="S223" i="1"/>
  <c r="U222" i="1"/>
  <c r="V222" i="1" s="1"/>
  <c r="T222" i="1"/>
  <c r="S222" i="1"/>
  <c r="U221" i="1"/>
  <c r="T221" i="1"/>
  <c r="S221" i="1"/>
  <c r="U220" i="1"/>
  <c r="T220" i="1"/>
  <c r="S220" i="1"/>
  <c r="V220" i="1" s="1"/>
  <c r="U219" i="1"/>
  <c r="T219" i="1"/>
  <c r="S219" i="1"/>
  <c r="U218" i="1"/>
  <c r="T218" i="1"/>
  <c r="S218" i="1"/>
  <c r="U217" i="1"/>
  <c r="T217" i="1"/>
  <c r="S217" i="1"/>
  <c r="U216" i="1"/>
  <c r="T216" i="1"/>
  <c r="S216" i="1"/>
  <c r="V216" i="1" s="1"/>
  <c r="U215" i="1"/>
  <c r="T215" i="1"/>
  <c r="S215" i="1"/>
  <c r="U214" i="1"/>
  <c r="V214" i="1" s="1"/>
  <c r="T214" i="1"/>
  <c r="S214" i="1"/>
  <c r="U213" i="1"/>
  <c r="T213" i="1"/>
  <c r="S213" i="1"/>
  <c r="U212" i="1"/>
  <c r="V212" i="1" s="1"/>
  <c r="T212" i="1"/>
  <c r="S212" i="1"/>
  <c r="U211" i="1"/>
  <c r="T211" i="1"/>
  <c r="S211" i="1"/>
  <c r="U210" i="1"/>
  <c r="T210" i="1"/>
  <c r="S210" i="1"/>
  <c r="V210" i="1" s="1"/>
  <c r="U209" i="1"/>
  <c r="V209" i="1" s="1"/>
  <c r="T209" i="1"/>
  <c r="S209" i="1"/>
  <c r="U208" i="1"/>
  <c r="V208" i="1" s="1"/>
  <c r="T208" i="1"/>
  <c r="S208" i="1"/>
  <c r="U207" i="1"/>
  <c r="T207" i="1"/>
  <c r="S207" i="1"/>
  <c r="U206" i="1"/>
  <c r="T206" i="1"/>
  <c r="S206" i="1"/>
  <c r="U205" i="1"/>
  <c r="T205" i="1"/>
  <c r="S205" i="1"/>
  <c r="U204" i="1"/>
  <c r="T204" i="1"/>
  <c r="S204" i="1"/>
  <c r="U203" i="1"/>
  <c r="T203" i="1"/>
  <c r="S203" i="1"/>
  <c r="U202" i="1"/>
  <c r="V202" i="1" s="1"/>
  <c r="T202" i="1"/>
  <c r="S202" i="1"/>
  <c r="U201" i="1"/>
  <c r="T201" i="1"/>
  <c r="S201" i="1"/>
  <c r="U200" i="1"/>
  <c r="T200" i="1"/>
  <c r="S200" i="1"/>
  <c r="V199" i="1"/>
  <c r="U199" i="1"/>
  <c r="T199" i="1"/>
  <c r="S199" i="1"/>
  <c r="U198" i="1"/>
  <c r="T198" i="1"/>
  <c r="S198" i="1"/>
  <c r="U197" i="1"/>
  <c r="V197" i="1" s="1"/>
  <c r="T197" i="1"/>
  <c r="S197" i="1"/>
  <c r="U196" i="1"/>
  <c r="T196" i="1"/>
  <c r="S196" i="1"/>
  <c r="U195" i="1"/>
  <c r="T195" i="1"/>
  <c r="S195" i="1"/>
  <c r="U194" i="1"/>
  <c r="T194" i="1"/>
  <c r="S194" i="1"/>
  <c r="U193" i="1"/>
  <c r="T193" i="1"/>
  <c r="S193" i="1"/>
  <c r="U192" i="1"/>
  <c r="T192" i="1"/>
  <c r="S192" i="1"/>
  <c r="U191" i="1"/>
  <c r="T191" i="1"/>
  <c r="S191" i="1"/>
  <c r="V191" i="1" s="1"/>
  <c r="U190" i="1"/>
  <c r="T190" i="1"/>
  <c r="S190" i="1"/>
  <c r="U189" i="1"/>
  <c r="V189" i="1" s="1"/>
  <c r="T189" i="1"/>
  <c r="S189" i="1"/>
  <c r="U188" i="1"/>
  <c r="T188" i="1"/>
  <c r="S188" i="1"/>
  <c r="U187" i="1"/>
  <c r="V187" i="1" s="1"/>
  <c r="T187" i="1"/>
  <c r="S187" i="1"/>
  <c r="U186" i="1"/>
  <c r="T186" i="1"/>
  <c r="S186" i="1"/>
  <c r="U185" i="1"/>
  <c r="T185" i="1"/>
  <c r="S185" i="1"/>
  <c r="U184" i="1"/>
  <c r="V184" i="1" s="1"/>
  <c r="T184" i="1"/>
  <c r="S184" i="1"/>
  <c r="U183" i="1"/>
  <c r="T183" i="1"/>
  <c r="S183" i="1"/>
  <c r="U182" i="1"/>
  <c r="T182" i="1"/>
  <c r="S182" i="1"/>
  <c r="U181" i="1"/>
  <c r="T181" i="1"/>
  <c r="S181" i="1"/>
  <c r="U180" i="1"/>
  <c r="T180" i="1"/>
  <c r="S180" i="1"/>
  <c r="U179" i="1"/>
  <c r="T179" i="1"/>
  <c r="S179" i="1"/>
  <c r="U178" i="1"/>
  <c r="T178" i="1"/>
  <c r="S178" i="1"/>
  <c r="U177" i="1"/>
  <c r="T177" i="1"/>
  <c r="S177" i="1"/>
  <c r="U176" i="1"/>
  <c r="T176" i="1"/>
  <c r="S176" i="1"/>
  <c r="U175" i="1"/>
  <c r="T175" i="1"/>
  <c r="S175" i="1"/>
  <c r="U174" i="1"/>
  <c r="T174" i="1"/>
  <c r="S174" i="1"/>
  <c r="V174" i="1" s="1"/>
  <c r="U173" i="1"/>
  <c r="T173" i="1"/>
  <c r="S173" i="1"/>
  <c r="U172" i="1"/>
  <c r="V172" i="1" s="1"/>
  <c r="T172" i="1"/>
  <c r="S172" i="1"/>
  <c r="U171" i="1"/>
  <c r="T171" i="1"/>
  <c r="S171" i="1"/>
  <c r="U170" i="1"/>
  <c r="T170" i="1"/>
  <c r="S170" i="1"/>
  <c r="U169" i="1"/>
  <c r="V169" i="1" s="1"/>
  <c r="T169" i="1"/>
  <c r="S169" i="1"/>
  <c r="U168" i="1"/>
  <c r="T168" i="1"/>
  <c r="S168" i="1"/>
  <c r="U167" i="1"/>
  <c r="T167" i="1"/>
  <c r="S167" i="1"/>
  <c r="U166" i="1"/>
  <c r="T166" i="1"/>
  <c r="S166" i="1"/>
  <c r="V166" i="1" s="1"/>
  <c r="U165" i="1"/>
  <c r="T165" i="1"/>
  <c r="S165" i="1"/>
  <c r="U164" i="1"/>
  <c r="T164" i="1"/>
  <c r="S164" i="1"/>
  <c r="U163" i="1"/>
  <c r="T163" i="1"/>
  <c r="S163" i="1"/>
  <c r="U162" i="1"/>
  <c r="V162" i="1" s="1"/>
  <c r="T162" i="1"/>
  <c r="S162" i="1"/>
  <c r="U161" i="1"/>
  <c r="T161" i="1"/>
  <c r="S161" i="1"/>
  <c r="U160" i="1"/>
  <c r="T160" i="1"/>
  <c r="S160" i="1"/>
  <c r="U159" i="1"/>
  <c r="V159" i="1" s="1"/>
  <c r="T159" i="1"/>
  <c r="S159" i="1"/>
  <c r="U158" i="1"/>
  <c r="T158" i="1"/>
  <c r="S158" i="1"/>
  <c r="U157" i="1"/>
  <c r="T157" i="1"/>
  <c r="S157" i="1"/>
  <c r="U156" i="1"/>
  <c r="T156" i="1"/>
  <c r="S156" i="1"/>
  <c r="U155" i="1"/>
  <c r="T155" i="1"/>
  <c r="S155" i="1"/>
  <c r="U154" i="1"/>
  <c r="S154" i="1"/>
  <c r="U153" i="1"/>
  <c r="V153" i="1" s="1"/>
  <c r="T153" i="1"/>
  <c r="S153" i="1"/>
  <c r="U152" i="1"/>
  <c r="T152" i="1"/>
  <c r="S152" i="1"/>
  <c r="U151" i="1"/>
  <c r="T151" i="1"/>
  <c r="S151" i="1"/>
  <c r="U150" i="1"/>
  <c r="V150" i="1" s="1"/>
  <c r="T150" i="1"/>
  <c r="S150" i="1"/>
  <c r="U149" i="1"/>
  <c r="V149" i="1" s="1"/>
  <c r="T149" i="1"/>
  <c r="S149" i="1"/>
  <c r="U148" i="1"/>
  <c r="T148" i="1"/>
  <c r="S148" i="1"/>
  <c r="U147" i="1"/>
  <c r="T147" i="1"/>
  <c r="S147" i="1"/>
  <c r="V147" i="1" s="1"/>
  <c r="U146" i="1"/>
  <c r="T146" i="1"/>
  <c r="S146" i="1"/>
  <c r="U145" i="1"/>
  <c r="T145" i="1"/>
  <c r="S145" i="1"/>
  <c r="U144" i="1"/>
  <c r="T144" i="1"/>
  <c r="S144" i="1"/>
  <c r="U143" i="1"/>
  <c r="V143" i="1" s="1"/>
  <c r="T143" i="1"/>
  <c r="S143" i="1"/>
  <c r="U142" i="1"/>
  <c r="T142" i="1"/>
  <c r="S142" i="1"/>
  <c r="U141" i="1"/>
  <c r="T141" i="1"/>
  <c r="S141" i="1"/>
  <c r="V140" i="1"/>
  <c r="U140" i="1"/>
  <c r="T140" i="1"/>
  <c r="S140" i="1"/>
  <c r="U139" i="1"/>
  <c r="T139" i="1"/>
  <c r="S139" i="1"/>
  <c r="U138" i="1"/>
  <c r="T138" i="1"/>
  <c r="S138" i="1"/>
  <c r="U137" i="1"/>
  <c r="T137" i="1"/>
  <c r="S137" i="1"/>
  <c r="U136" i="1"/>
  <c r="V136" i="1" s="1"/>
  <c r="T136" i="1"/>
  <c r="S136" i="1"/>
  <c r="U135" i="1"/>
  <c r="T135" i="1"/>
  <c r="S135" i="1"/>
  <c r="U134" i="1"/>
  <c r="T134" i="1"/>
  <c r="S134" i="1"/>
  <c r="U133" i="1"/>
  <c r="T133" i="1"/>
  <c r="S133" i="1"/>
  <c r="U132" i="1"/>
  <c r="T132" i="1"/>
  <c r="S132" i="1"/>
  <c r="V132" i="1" s="1"/>
  <c r="U131" i="1"/>
  <c r="T131" i="1"/>
  <c r="S131" i="1"/>
  <c r="U130" i="1"/>
  <c r="T130" i="1"/>
  <c r="S130" i="1"/>
  <c r="V130" i="1" s="1"/>
  <c r="U129" i="1"/>
  <c r="T129" i="1"/>
  <c r="S129" i="1"/>
  <c r="U128" i="1"/>
  <c r="T128" i="1"/>
  <c r="S128" i="1"/>
  <c r="U127" i="1"/>
  <c r="T127" i="1"/>
  <c r="S127" i="1"/>
  <c r="U126" i="1"/>
  <c r="T126" i="1"/>
  <c r="S126" i="1"/>
  <c r="U125" i="1"/>
  <c r="V125" i="1" s="1"/>
  <c r="T125" i="1"/>
  <c r="S125" i="1"/>
  <c r="U124" i="1"/>
  <c r="V124" i="1" s="1"/>
  <c r="T124" i="1"/>
  <c r="S124" i="1"/>
  <c r="U123" i="1"/>
  <c r="T123" i="1"/>
  <c r="S123" i="1"/>
  <c r="U122" i="1"/>
  <c r="T122" i="1"/>
  <c r="S122" i="1"/>
  <c r="V122" i="1" s="1"/>
  <c r="U121" i="1"/>
  <c r="T121" i="1"/>
  <c r="S121" i="1"/>
  <c r="U120" i="1"/>
  <c r="T120" i="1"/>
  <c r="S120" i="1"/>
  <c r="U119" i="1"/>
  <c r="T119" i="1"/>
  <c r="S119" i="1"/>
  <c r="U118" i="1"/>
  <c r="T118" i="1"/>
  <c r="S118" i="1"/>
  <c r="U117" i="1"/>
  <c r="T117" i="1"/>
  <c r="S117" i="1"/>
  <c r="U116" i="1"/>
  <c r="T116" i="1"/>
  <c r="S116" i="1"/>
  <c r="U115" i="1"/>
  <c r="T115" i="1"/>
  <c r="S115" i="1"/>
  <c r="V115" i="1" s="1"/>
  <c r="U114" i="1"/>
  <c r="V114" i="1" s="1"/>
  <c r="T114" i="1"/>
  <c r="S114" i="1"/>
  <c r="U113" i="1"/>
  <c r="T113" i="1"/>
  <c r="S113" i="1"/>
  <c r="U112" i="1"/>
  <c r="T112" i="1"/>
  <c r="S112" i="1"/>
  <c r="U111" i="1"/>
  <c r="V111" i="1" s="1"/>
  <c r="T111" i="1"/>
  <c r="S111" i="1"/>
  <c r="U110" i="1"/>
  <c r="V110" i="1" s="1"/>
  <c r="T110" i="1"/>
  <c r="S110" i="1"/>
  <c r="U109" i="1"/>
  <c r="T109" i="1"/>
  <c r="S109" i="1"/>
  <c r="U108" i="1"/>
  <c r="T108" i="1"/>
  <c r="S108" i="1"/>
  <c r="U107" i="1"/>
  <c r="T107" i="1"/>
  <c r="S107" i="1"/>
  <c r="V107" i="1" s="1"/>
  <c r="U106" i="1"/>
  <c r="T106" i="1"/>
  <c r="S106" i="1"/>
  <c r="U105" i="1"/>
  <c r="T105" i="1"/>
  <c r="S105" i="1"/>
  <c r="V105" i="1" s="1"/>
  <c r="U104" i="1"/>
  <c r="T104" i="1"/>
  <c r="S104" i="1"/>
  <c r="U103" i="1"/>
  <c r="T103" i="1"/>
  <c r="S103" i="1"/>
  <c r="U102" i="1"/>
  <c r="T102" i="1"/>
  <c r="S102" i="1"/>
  <c r="U101" i="1"/>
  <c r="T101" i="1"/>
  <c r="S101" i="1"/>
  <c r="U100" i="1"/>
  <c r="V100" i="1" s="1"/>
  <c r="T100" i="1"/>
  <c r="S100" i="1"/>
  <c r="U99" i="1"/>
  <c r="V99" i="1" s="1"/>
  <c r="T99" i="1"/>
  <c r="S99" i="1"/>
  <c r="U98" i="1"/>
  <c r="T98" i="1"/>
  <c r="S98" i="1"/>
  <c r="U97" i="1"/>
  <c r="T97" i="1"/>
  <c r="S97" i="1"/>
  <c r="U96" i="1"/>
  <c r="T96" i="1"/>
  <c r="S96" i="1"/>
  <c r="U95" i="1"/>
  <c r="T95" i="1"/>
  <c r="S95" i="1"/>
  <c r="U94" i="1"/>
  <c r="T94" i="1"/>
  <c r="S94" i="1"/>
  <c r="U93" i="1"/>
  <c r="T93" i="1"/>
  <c r="S93" i="1"/>
  <c r="U92" i="1"/>
  <c r="T92" i="1"/>
  <c r="S92" i="1"/>
  <c r="V92" i="1" s="1"/>
  <c r="U91" i="1"/>
  <c r="T91" i="1"/>
  <c r="S91" i="1"/>
  <c r="V90" i="1"/>
  <c r="U90" i="1"/>
  <c r="T90" i="1"/>
  <c r="S90" i="1"/>
  <c r="U89" i="1"/>
  <c r="T89" i="1"/>
  <c r="S89" i="1"/>
  <c r="U88" i="1"/>
  <c r="T88" i="1"/>
  <c r="S88" i="1"/>
  <c r="U87" i="1"/>
  <c r="T87" i="1"/>
  <c r="S87" i="1"/>
  <c r="U86" i="1"/>
  <c r="V86" i="1" s="1"/>
  <c r="T86" i="1"/>
  <c r="S86" i="1"/>
  <c r="U85" i="1"/>
  <c r="V85" i="1" s="1"/>
  <c r="T85" i="1"/>
  <c r="S85" i="1"/>
  <c r="U84" i="1"/>
  <c r="V84" i="1" s="1"/>
  <c r="T84" i="1"/>
  <c r="S84" i="1"/>
  <c r="U83" i="1"/>
  <c r="T83" i="1"/>
  <c r="S83" i="1"/>
  <c r="U82" i="1"/>
  <c r="T82" i="1"/>
  <c r="S82" i="1"/>
  <c r="V82" i="1" s="1"/>
  <c r="U81" i="1"/>
  <c r="T81" i="1"/>
  <c r="S81" i="1"/>
  <c r="U80" i="1"/>
  <c r="V80" i="1" s="1"/>
  <c r="T80" i="1"/>
  <c r="S80" i="1"/>
  <c r="U79" i="1"/>
  <c r="T79" i="1"/>
  <c r="S79" i="1"/>
  <c r="U78" i="1"/>
  <c r="T78" i="1"/>
  <c r="S78" i="1"/>
  <c r="U77" i="1"/>
  <c r="T77" i="1"/>
  <c r="S77" i="1"/>
  <c r="U76" i="1"/>
  <c r="T76" i="1"/>
  <c r="S76" i="1"/>
  <c r="U75" i="1"/>
  <c r="V75" i="1" s="1"/>
  <c r="T75" i="1"/>
  <c r="S75" i="1"/>
  <c r="U74" i="1"/>
  <c r="V74" i="1" s="1"/>
  <c r="T74" i="1"/>
  <c r="S74" i="1"/>
  <c r="U73" i="1"/>
  <c r="T73" i="1"/>
  <c r="S73" i="1"/>
  <c r="U72" i="1"/>
  <c r="T72" i="1"/>
  <c r="S72" i="1"/>
  <c r="U71" i="1"/>
  <c r="V71" i="1" s="1"/>
  <c r="T71" i="1"/>
  <c r="S71" i="1"/>
  <c r="U70" i="1"/>
  <c r="T70" i="1"/>
  <c r="S70" i="1"/>
  <c r="U69" i="1"/>
  <c r="T69" i="1"/>
  <c r="S69" i="1"/>
  <c r="U68" i="1"/>
  <c r="T68" i="1"/>
  <c r="S68" i="1"/>
  <c r="U67" i="1"/>
  <c r="T67" i="1"/>
  <c r="S67" i="1"/>
  <c r="V67" i="1" s="1"/>
  <c r="U66" i="1"/>
  <c r="T66" i="1"/>
  <c r="S66" i="1"/>
  <c r="U65" i="1"/>
  <c r="T65" i="1"/>
  <c r="S65" i="1"/>
  <c r="V65" i="1" s="1"/>
  <c r="U64" i="1"/>
  <c r="T64" i="1"/>
  <c r="S64" i="1"/>
  <c r="U63" i="1"/>
  <c r="T63" i="1"/>
  <c r="S63" i="1"/>
  <c r="U62" i="1"/>
  <c r="T62" i="1"/>
  <c r="S62" i="1"/>
  <c r="U61" i="1"/>
  <c r="V61" i="1" s="1"/>
  <c r="T61" i="1"/>
  <c r="S61" i="1"/>
  <c r="U60" i="1"/>
  <c r="V60" i="1" s="1"/>
  <c r="T60" i="1"/>
  <c r="S60" i="1"/>
  <c r="U59" i="1"/>
  <c r="V59" i="1" s="1"/>
  <c r="T59" i="1"/>
  <c r="S59" i="1"/>
  <c r="U58" i="1"/>
  <c r="V58" i="1" s="1"/>
  <c r="T58" i="1"/>
  <c r="S58" i="1"/>
  <c r="U57" i="1"/>
  <c r="T57" i="1"/>
  <c r="S57" i="1"/>
  <c r="V57" i="1" s="1"/>
  <c r="U56" i="1"/>
  <c r="T56" i="1"/>
  <c r="S56" i="1"/>
  <c r="U55" i="1"/>
  <c r="V55" i="1" s="1"/>
  <c r="T55" i="1"/>
  <c r="S55" i="1"/>
  <c r="U54" i="1"/>
  <c r="T54" i="1"/>
  <c r="S54" i="1"/>
  <c r="U53" i="1"/>
  <c r="T53" i="1"/>
  <c r="S53" i="1"/>
  <c r="U52" i="1"/>
  <c r="T52" i="1"/>
  <c r="S52" i="1"/>
  <c r="U51" i="1"/>
  <c r="T51" i="1"/>
  <c r="S51" i="1"/>
  <c r="U50" i="1"/>
  <c r="T50" i="1"/>
  <c r="S50" i="1"/>
  <c r="U49" i="1"/>
  <c r="V49" i="1" s="1"/>
  <c r="T49" i="1"/>
  <c r="S49" i="1"/>
  <c r="U48" i="1"/>
  <c r="T48" i="1"/>
  <c r="S48" i="1"/>
  <c r="U47" i="1"/>
  <c r="T47" i="1"/>
  <c r="S47" i="1"/>
  <c r="U46" i="1"/>
  <c r="V46" i="1" s="1"/>
  <c r="T46" i="1"/>
  <c r="S46" i="1"/>
  <c r="U45" i="1"/>
  <c r="V45" i="1" s="1"/>
  <c r="T45" i="1"/>
  <c r="S45" i="1"/>
  <c r="U44" i="1"/>
  <c r="T44" i="1"/>
  <c r="S44" i="1"/>
  <c r="U43" i="1"/>
  <c r="T43" i="1"/>
  <c r="S43" i="1"/>
  <c r="U42" i="1"/>
  <c r="T42" i="1"/>
  <c r="S42" i="1"/>
  <c r="V42" i="1" s="1"/>
  <c r="U41" i="1"/>
  <c r="T41" i="1"/>
  <c r="S41" i="1"/>
  <c r="U40" i="1"/>
  <c r="T40" i="1"/>
  <c r="S40" i="1"/>
  <c r="V40" i="1" s="1"/>
  <c r="U39" i="1"/>
  <c r="T39" i="1"/>
  <c r="S39" i="1"/>
  <c r="U38" i="1"/>
  <c r="T38" i="1"/>
  <c r="S38" i="1"/>
  <c r="U37" i="1"/>
  <c r="T37" i="1"/>
  <c r="S37" i="1"/>
  <c r="U36" i="1"/>
  <c r="V36" i="1" s="1"/>
  <c r="T36" i="1"/>
  <c r="S36" i="1"/>
  <c r="U35" i="1"/>
  <c r="V35" i="1" s="1"/>
  <c r="T35" i="1"/>
  <c r="S35" i="1"/>
  <c r="U34" i="1"/>
  <c r="V34" i="1" s="1"/>
  <c r="T34" i="1"/>
  <c r="S34" i="1"/>
  <c r="U33" i="1"/>
  <c r="V33" i="1" s="1"/>
  <c r="T33" i="1"/>
  <c r="S33" i="1"/>
  <c r="U32" i="1"/>
  <c r="T32" i="1"/>
  <c r="S32" i="1"/>
  <c r="U31" i="1"/>
  <c r="T31" i="1"/>
  <c r="S31" i="1"/>
  <c r="U30" i="1"/>
  <c r="V30" i="1" s="1"/>
  <c r="T30" i="1"/>
  <c r="S30" i="1"/>
  <c r="U29" i="1"/>
  <c r="T29" i="1"/>
  <c r="S29" i="1"/>
  <c r="U28" i="1"/>
  <c r="T28" i="1"/>
  <c r="S28" i="1"/>
  <c r="U27" i="1"/>
  <c r="T27" i="1"/>
  <c r="S27" i="1"/>
  <c r="U26" i="1"/>
  <c r="T26" i="1"/>
  <c r="S26" i="1"/>
  <c r="U25" i="1"/>
  <c r="T25" i="1"/>
  <c r="S25" i="1"/>
  <c r="U24" i="1"/>
  <c r="T24" i="1"/>
  <c r="S24" i="1"/>
  <c r="U23" i="1"/>
  <c r="T23" i="1"/>
  <c r="S23" i="1"/>
  <c r="U22" i="1"/>
  <c r="T22" i="1"/>
  <c r="S22" i="1"/>
  <c r="U21" i="1"/>
  <c r="V21" i="1" s="1"/>
  <c r="T21" i="1"/>
  <c r="S21" i="1"/>
  <c r="U20" i="1"/>
  <c r="V20" i="1" s="1"/>
  <c r="T20" i="1"/>
  <c r="S20" i="1"/>
  <c r="U19" i="1"/>
  <c r="T19" i="1"/>
  <c r="S19" i="1"/>
  <c r="U18" i="1"/>
  <c r="T18" i="1"/>
  <c r="S18" i="1"/>
  <c r="U17" i="1"/>
  <c r="T17" i="1"/>
  <c r="S17" i="1"/>
  <c r="V17" i="1" s="1"/>
  <c r="U16" i="1"/>
  <c r="T16" i="1"/>
  <c r="S16" i="1"/>
  <c r="U15" i="1"/>
  <c r="V15" i="1" s="1"/>
  <c r="T15" i="1"/>
  <c r="S15" i="1"/>
  <c r="U14" i="1"/>
  <c r="T14" i="1"/>
  <c r="S14" i="1"/>
  <c r="U13" i="1"/>
  <c r="T13" i="1"/>
  <c r="S13" i="1"/>
  <c r="U12" i="1"/>
  <c r="T12" i="1"/>
  <c r="S12" i="1"/>
  <c r="U11" i="1"/>
  <c r="T11" i="1"/>
  <c r="S11" i="1"/>
  <c r="U10" i="1"/>
  <c r="V10" i="1" s="1"/>
  <c r="T10" i="1"/>
  <c r="S10" i="1"/>
  <c r="U9" i="1"/>
  <c r="V9" i="1" s="1"/>
  <c r="T9" i="1"/>
  <c r="S9" i="1"/>
  <c r="U8" i="1"/>
  <c r="V8" i="1" s="1"/>
  <c r="T8" i="1"/>
  <c r="S8" i="1"/>
  <c r="U7" i="1"/>
  <c r="T7" i="1"/>
  <c r="S7" i="1"/>
  <c r="U6" i="1"/>
  <c r="V6" i="1" s="1"/>
  <c r="T6" i="1"/>
  <c r="S6" i="1"/>
  <c r="U5" i="1"/>
  <c r="V5" i="1" s="1"/>
  <c r="T5" i="1"/>
  <c r="S5" i="1"/>
  <c r="U4" i="1"/>
  <c r="T4" i="1"/>
  <c r="S4" i="1"/>
  <c r="U3" i="1"/>
  <c r="V3" i="1" s="1"/>
  <c r="T3" i="1"/>
  <c r="S3" i="1"/>
  <c r="U2" i="1"/>
  <c r="T2" i="1"/>
  <c r="S2" i="1"/>
  <c r="V22" i="1" l="1"/>
  <c r="V31" i="1"/>
  <c r="V83" i="1"/>
  <c r="V96" i="1"/>
  <c r="V109" i="1"/>
  <c r="V25" i="1"/>
  <c r="V32" i="1"/>
  <c r="V93" i="1"/>
  <c r="V97" i="1"/>
  <c r="V103" i="1"/>
  <c r="V106" i="1"/>
  <c r="V145" i="1"/>
  <c r="V178" i="1"/>
  <c r="V185" i="1"/>
  <c r="V195" i="1"/>
  <c r="V204" i="1"/>
  <c r="V211" i="1"/>
  <c r="V243" i="1"/>
  <c r="V269" i="1"/>
  <c r="V276" i="1"/>
  <c r="V331" i="1"/>
  <c r="V344" i="1"/>
  <c r="V348" i="1"/>
  <c r="V351" i="1"/>
  <c r="V397" i="1"/>
  <c r="V422" i="1"/>
  <c r="V431" i="1"/>
  <c r="V454" i="1"/>
  <c r="V477" i="1"/>
  <c r="V498" i="1"/>
  <c r="V16" i="2"/>
  <c r="V23" i="2"/>
  <c r="V117" i="1"/>
  <c r="V176" i="1"/>
  <c r="V241" i="1"/>
  <c r="V329" i="1"/>
  <c r="V362" i="1"/>
  <c r="V503" i="1"/>
  <c r="U17" i="2"/>
  <c r="V7" i="1"/>
  <c r="V39" i="1"/>
  <c r="V68" i="1"/>
  <c r="V72" i="1"/>
  <c r="V78" i="1"/>
  <c r="V81" i="1"/>
  <c r="V120" i="1"/>
  <c r="V133" i="1"/>
  <c r="V146" i="1"/>
  <c r="V160" i="1"/>
  <c r="V170" i="1"/>
  <c r="V179" i="1"/>
  <c r="V186" i="1"/>
  <c r="V218" i="1"/>
  <c r="V244" i="1"/>
  <c r="V251" i="1"/>
  <c r="V296" i="1"/>
  <c r="V309" i="1"/>
  <c r="V332" i="1"/>
  <c r="V365" i="1"/>
  <c r="V378" i="1"/>
  <c r="V385" i="1"/>
  <c r="V398" i="1"/>
  <c r="V409" i="1"/>
  <c r="V412" i="1"/>
  <c r="V458" i="1"/>
  <c r="V462" i="1"/>
  <c r="V468" i="1"/>
  <c r="V471" i="1"/>
  <c r="V475" i="1"/>
  <c r="V478" i="1"/>
  <c r="V496" i="1"/>
  <c r="V516" i="1"/>
  <c r="U11" i="2"/>
  <c r="V21" i="2"/>
  <c r="V14" i="1"/>
  <c r="V43" i="1"/>
  <c r="V47" i="1"/>
  <c r="V53" i="1"/>
  <c r="V56" i="1"/>
  <c r="V95" i="1"/>
  <c r="V108" i="1"/>
  <c r="V121" i="1"/>
  <c r="V134" i="1"/>
  <c r="V154" i="1"/>
  <c r="V161" i="1"/>
  <c r="V193" i="1"/>
  <c r="V219" i="1"/>
  <c r="V226" i="1"/>
  <c r="V258" i="1"/>
  <c r="V297" i="1"/>
  <c r="V314" i="1"/>
  <c r="V327" i="1"/>
  <c r="V346" i="1"/>
  <c r="V353" i="1"/>
  <c r="V379" i="1"/>
  <c r="V399" i="1"/>
  <c r="V413" i="1"/>
  <c r="V420" i="1"/>
  <c r="V443" i="1"/>
  <c r="V446" i="1"/>
  <c r="V504" i="1"/>
  <c r="V3" i="2"/>
  <c r="V9" i="2"/>
  <c r="U15" i="2"/>
  <c r="V18" i="2"/>
  <c r="V11" i="1"/>
  <c r="V24" i="1"/>
  <c r="V50" i="1"/>
  <c r="V89" i="1"/>
  <c r="V118" i="1"/>
  <c r="V128" i="1"/>
  <c r="V131" i="1"/>
  <c r="V164" i="1"/>
  <c r="V177" i="1"/>
  <c r="V203" i="1"/>
  <c r="V229" i="1"/>
  <c r="V268" i="1"/>
  <c r="V291" i="1"/>
  <c r="V294" i="1"/>
  <c r="V317" i="1"/>
  <c r="V363" i="1"/>
  <c r="V373" i="1"/>
  <c r="V403" i="1"/>
  <c r="V430" i="1"/>
  <c r="V437" i="1"/>
  <c r="V440" i="1"/>
  <c r="V514" i="1"/>
  <c r="V18" i="1"/>
  <c r="V28" i="1"/>
  <c r="V70" i="1"/>
  <c r="V135" i="1"/>
  <c r="V142" i="1"/>
  <c r="V168" i="1"/>
  <c r="V194" i="1"/>
  <c r="V201" i="1"/>
  <c r="V262" i="1"/>
  <c r="V266" i="1"/>
  <c r="V272" i="1"/>
  <c r="V298" i="1"/>
  <c r="V347" i="1"/>
  <c r="V354" i="1"/>
  <c r="V361" i="1"/>
  <c r="V371" i="1"/>
  <c r="V380" i="1"/>
  <c r="V400" i="1"/>
  <c r="V407" i="1"/>
  <c r="V421" i="1"/>
  <c r="V428" i="1"/>
  <c r="V460" i="1"/>
  <c r="V473" i="1"/>
  <c r="V487" i="1"/>
  <c r="V494" i="1"/>
  <c r="V502" i="1"/>
  <c r="V505" i="1"/>
  <c r="V512" i="1"/>
  <c r="V7" i="2"/>
  <c r="V17" i="2"/>
  <c r="U20" i="2"/>
  <c r="U6" i="2"/>
  <c r="U9" i="2"/>
  <c r="V15" i="2"/>
  <c r="U18" i="2"/>
  <c r="U4" i="2"/>
  <c r="U24" i="2"/>
  <c r="V12" i="2"/>
  <c r="U7" i="2"/>
  <c r="U13" i="2"/>
  <c r="U22" i="2"/>
  <c r="V5" i="2"/>
  <c r="U19" i="2"/>
  <c r="U5" i="2"/>
  <c r="V11" i="2"/>
  <c r="U14" i="2"/>
  <c r="V165" i="1"/>
  <c r="V190" i="1"/>
  <c r="V215" i="1"/>
  <c r="V240" i="1"/>
  <c r="V265" i="1"/>
  <c r="V328" i="1"/>
  <c r="V366" i="1"/>
  <c r="V404" i="1"/>
  <c r="V417" i="1"/>
  <c r="V12" i="1"/>
  <c r="V37" i="1"/>
  <c r="V62" i="1"/>
  <c r="V87" i="1"/>
  <c r="V112" i="1"/>
  <c r="V137" i="1"/>
  <c r="V156" i="1"/>
  <c r="V181" i="1"/>
  <c r="V206" i="1"/>
  <c r="V231" i="1"/>
  <c r="V256" i="1"/>
  <c r="V281" i="1"/>
  <c r="V300" i="1"/>
  <c r="V319" i="1"/>
  <c r="V357" i="1"/>
  <c r="V401" i="1"/>
  <c r="V414" i="1"/>
  <c r="V433" i="1"/>
  <c r="V452" i="1"/>
  <c r="V491" i="1"/>
  <c r="V175" i="1"/>
  <c r="V200" i="1"/>
  <c r="V225" i="1"/>
  <c r="V250" i="1"/>
  <c r="V275" i="1"/>
  <c r="V313" i="1"/>
  <c r="V338" i="1"/>
  <c r="V376" i="1"/>
  <c r="V427" i="1"/>
  <c r="V488" i="1"/>
  <c r="V19" i="1"/>
  <c r="V44" i="1"/>
  <c r="V69" i="1"/>
  <c r="V94" i="1"/>
  <c r="V119" i="1"/>
  <c r="V144" i="1"/>
  <c r="V163" i="1"/>
  <c r="V188" i="1"/>
  <c r="V213" i="1"/>
  <c r="V238" i="1"/>
  <c r="V263" i="1"/>
  <c r="V307" i="1"/>
  <c r="V326" i="1"/>
  <c r="V345" i="1"/>
  <c r="V364" i="1"/>
  <c r="V383" i="1"/>
  <c r="V402" i="1"/>
  <c r="V415" i="1"/>
  <c r="V459" i="1"/>
  <c r="V492" i="1"/>
  <c r="V495" i="1"/>
  <c r="V499" i="1"/>
  <c r="V13" i="1"/>
  <c r="V16" i="1"/>
  <c r="V38" i="1"/>
  <c r="V41" i="1"/>
  <c r="V63" i="1"/>
  <c r="V66" i="1"/>
  <c r="V88" i="1"/>
  <c r="V91" i="1"/>
  <c r="V113" i="1"/>
  <c r="V116" i="1"/>
  <c r="V138" i="1"/>
  <c r="V141" i="1"/>
  <c r="V157" i="1"/>
  <c r="V182" i="1"/>
  <c r="V207" i="1"/>
  <c r="V232" i="1"/>
  <c r="V257" i="1"/>
  <c r="V282" i="1"/>
  <c r="V301" i="1"/>
  <c r="V304" i="1"/>
  <c r="V320" i="1"/>
  <c r="V342" i="1"/>
  <c r="V358" i="1"/>
  <c r="V434" i="1"/>
  <c r="V453" i="1"/>
  <c r="V456" i="1"/>
  <c r="V485" i="1"/>
  <c r="V509" i="1"/>
  <c r="V4" i="1"/>
  <c r="V29" i="1"/>
  <c r="V54" i="1"/>
  <c r="V79" i="1"/>
  <c r="V104" i="1"/>
  <c r="V129" i="1"/>
  <c r="V173" i="1"/>
  <c r="V198" i="1"/>
  <c r="V223" i="1"/>
  <c r="V248" i="1"/>
  <c r="V273" i="1"/>
  <c r="V292" i="1"/>
  <c r="V305" i="1"/>
  <c r="V311" i="1"/>
  <c r="V336" i="1"/>
  <c r="V374" i="1"/>
  <c r="V393" i="1"/>
  <c r="V425" i="1"/>
  <c r="V444" i="1"/>
  <c r="V469" i="1"/>
  <c r="V482" i="1"/>
  <c r="V489" i="1"/>
  <c r="V506" i="1"/>
  <c r="V23" i="1"/>
  <c r="V26" i="1"/>
  <c r="V48" i="1"/>
  <c r="V51" i="1"/>
  <c r="V73" i="1"/>
  <c r="V76" i="1"/>
  <c r="V98" i="1"/>
  <c r="V101" i="1"/>
  <c r="V123" i="1"/>
  <c r="V126" i="1"/>
  <c r="V148" i="1"/>
  <c r="V151" i="1"/>
  <c r="V155" i="1"/>
  <c r="V167" i="1"/>
  <c r="V180" i="1"/>
  <c r="V192" i="1"/>
  <c r="V205" i="1"/>
  <c r="V217" i="1"/>
  <c r="V230" i="1"/>
  <c r="V242" i="1"/>
  <c r="V255" i="1"/>
  <c r="V267" i="1"/>
  <c r="V280" i="1"/>
  <c r="V289" i="1"/>
  <c r="V318" i="1"/>
  <c r="V330" i="1"/>
  <c r="V349" i="1"/>
  <c r="V356" i="1"/>
  <c r="V368" i="1"/>
  <c r="V381" i="1"/>
  <c r="V387" i="1"/>
  <c r="V390" i="1"/>
  <c r="V406" i="1"/>
  <c r="V419" i="1"/>
  <c r="V432" i="1"/>
  <c r="V438" i="1"/>
  <c r="V441" i="1"/>
  <c r="V463" i="1"/>
  <c r="V466" i="1"/>
  <c r="V479" i="1"/>
  <c r="V493" i="1"/>
  <c r="V500" i="1"/>
  <c r="V507" i="1"/>
  <c r="V2" i="1"/>
  <c r="V27" i="1"/>
  <c r="V52" i="1"/>
  <c r="V64" i="1"/>
  <c r="V77" i="1"/>
  <c r="V102" i="1"/>
  <c r="V127" i="1"/>
  <c r="V139" i="1"/>
  <c r="V152" i="1"/>
  <c r="V158" i="1"/>
  <c r="V171" i="1"/>
  <c r="V183" i="1"/>
  <c r="V196" i="1"/>
  <c r="V221" i="1"/>
  <c r="V233" i="1"/>
  <c r="V246" i="1"/>
  <c r="V271" i="1"/>
  <c r="V283" i="1"/>
  <c r="V290" i="1"/>
  <c r="V321" i="1"/>
  <c r="V334" i="1"/>
  <c r="V340" i="1"/>
  <c r="V372" i="1"/>
  <c r="V391" i="1"/>
  <c r="V410" i="1"/>
  <c r="V423" i="1"/>
  <c r="V442" i="1"/>
  <c r="V467" i="1"/>
  <c r="V480" i="1"/>
  <c r="V486" i="1"/>
</calcChain>
</file>

<file path=xl/sharedStrings.xml><?xml version="1.0" encoding="utf-8"?>
<sst xmlns="http://schemas.openxmlformats.org/spreadsheetml/2006/main" count="2360" uniqueCount="1662">
  <si>
    <t>Accession</t>
  </si>
  <si>
    <t>Uniprot ID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Abundance: F4: Sample, Control</t>
  </si>
  <si>
    <t>Abundance: F5: Sample, Control</t>
  </si>
  <si>
    <t>Abundance: F6: Sample, Control</t>
  </si>
  <si>
    <t>Abundance: F11: Sample, Cytokine 36 hr</t>
  </si>
  <si>
    <t>Abundance: F12: Sample, Cytokine 36 hr</t>
  </si>
  <si>
    <t>Abundance: F13: Sample, Cytokine 36 hr</t>
  </si>
  <si>
    <t>Abundance: F7: Sample, Cytokine 72 hr</t>
  </si>
  <si>
    <t>Abundance: F9: Sample, Cytokine 72 hr</t>
  </si>
  <si>
    <t>Abundance: F10: Sample, Cytokine 72 hr</t>
  </si>
  <si>
    <t>sum control abundance</t>
  </si>
  <si>
    <t>sum 36h abundance</t>
  </si>
  <si>
    <t>sum 72h abundance</t>
  </si>
  <si>
    <t>ratio 72h:control</t>
  </si>
  <si>
    <t/>
  </si>
  <si>
    <t>Q8BL66</t>
  </si>
  <si>
    <t>Early endosome antigen 1 OS=Mus musculus OX=10090 GN=Eea1 PE=1 SV=2</t>
  </si>
  <si>
    <t>Q91VW5</t>
  </si>
  <si>
    <t>Golgin subfamily A member 4 OS=Mus musculus OX=10090 GN=Golga4 PE=1 SV=2</t>
  </si>
  <si>
    <t>Q06185</t>
  </si>
  <si>
    <t>ATP5I_MOUSE</t>
  </si>
  <si>
    <t>ATP synthase subunit e, mitochondrial OS=Mus musculus OX=10090 GN=Atp5me PE=1 SV=2</t>
  </si>
  <si>
    <t>Q8VEK3</t>
  </si>
  <si>
    <t>HNRPU_MOUSE</t>
  </si>
  <si>
    <t>Heterogeneous nuclear ribonucleoprotein U OS=Mus musculus OX=10090 GN=Hnrnpu PE=1 SV=1</t>
  </si>
  <si>
    <t>Q9JMA1</t>
  </si>
  <si>
    <t>UBP14_MOUSE</t>
  </si>
  <si>
    <t>Ubiquitin carboxyl-terminal hydrolase 14 OS=Mus musculus OX=10090 GN=Usp14 PE=1 SV=3</t>
  </si>
  <si>
    <t>Q8K363</t>
  </si>
  <si>
    <t>DDX18_MOUSE</t>
  </si>
  <si>
    <t>ATP-dependent RNA helicase DDX18 OS=Mus musculus OX=10090 GN=Ddx18 PE=1 SV=1</t>
  </si>
  <si>
    <t>Q922B2</t>
  </si>
  <si>
    <t>SYDC_MOUSE</t>
  </si>
  <si>
    <t>Aspartate--tRNA ligase, cytoplasmic OS=Mus musculus OX=10090 GN=Dars1 PE=1 SV=2</t>
  </si>
  <si>
    <t>Q9DBL1</t>
  </si>
  <si>
    <t>ACDSB_MOUSE</t>
  </si>
  <si>
    <t>Short/branched chain specific acyl-CoA dehydrogenase, mitochondrial OS=Mus musculus OX=10090 GN=Acadsb PE=1 SV=1</t>
  </si>
  <si>
    <t>Q91VA6</t>
  </si>
  <si>
    <t>PDIP2_MOUSE</t>
  </si>
  <si>
    <t>Polymerase delta-interacting protein 2 OS=Mus musculus OX=10090 GN=Poldip2 PE=1 SV=1</t>
  </si>
  <si>
    <t>Q8BXZ1</t>
  </si>
  <si>
    <t>TMX3_MOUSE</t>
  </si>
  <si>
    <t>Protein disulfide-isomerase TMX3 OS=Mus musculus OX=10090 GN=Tmx3 PE=1 SV=2</t>
  </si>
  <si>
    <t>Q8BJ03</t>
  </si>
  <si>
    <t>COX15_MOUSE</t>
  </si>
  <si>
    <t>Cytochrome c oxidase assembly protein COX15 homolog OS=Mus musculus OX=10090 GN=Cox15 PE=1 SV=1</t>
  </si>
  <si>
    <t>P51410</t>
  </si>
  <si>
    <t>RL9_MOUSE</t>
  </si>
  <si>
    <t>60S ribosomal protein L9 OS=Mus musculus OX=10090 GN=Rpl9 PE=1 SV=2</t>
  </si>
  <si>
    <t>Q9D051</t>
  </si>
  <si>
    <t>ODPB_MOUSE</t>
  </si>
  <si>
    <t>Pyruvate dehydrogenase E1 component subunit beta, mitochondrial OS=Mus musculus OX=10090 GN=Pdhb PE=1 SV=1</t>
  </si>
  <si>
    <t>P55264</t>
  </si>
  <si>
    <t>ADK_MOUSE</t>
  </si>
  <si>
    <t>Adenosine kinase OS=Mus musculus OX=10090 GN=Adk PE=1 SV=2</t>
  </si>
  <si>
    <t>Q9QWT9</t>
  </si>
  <si>
    <t>KIFC1_MOUSE</t>
  </si>
  <si>
    <t>Kinesin-like protein KIFC1 OS=Mus musculus OX=10090 GN=Kifc1 PE=1 SV=2</t>
  </si>
  <si>
    <t>P31938</t>
  </si>
  <si>
    <t>MP2K1_MOUSE</t>
  </si>
  <si>
    <t>Dual specificity mitogen-activated protein kinase kinase 1 OS=Mus musculus OX=10090 GN=Map2k1 PE=1 SV=2</t>
  </si>
  <si>
    <t>Q9QYJ0</t>
  </si>
  <si>
    <t>DNJA2_MOUSE</t>
  </si>
  <si>
    <t>DnaJ homolog subfamily A member 2 OS=Mus musculus OX=10090 GN=Dnaja2 PE=1 SV=1</t>
  </si>
  <si>
    <t>P62874</t>
  </si>
  <si>
    <t>GBB1_MOUSE</t>
  </si>
  <si>
    <t>Guanine nucleotide-binding protein G(I)/G(S)/G(T) subunit beta-1 OS=Mus musculus OX=10090 GN=Gnb1 PE=1 SV=3</t>
  </si>
  <si>
    <t>Q8R127</t>
  </si>
  <si>
    <t>SCPDL_MOUSE</t>
  </si>
  <si>
    <t>Saccharopine dehydrogenase-like oxidoreductase OS=Mus musculus OX=10090 GN=Sccpdh PE=1 SV=1</t>
  </si>
  <si>
    <t>Q9Z1G4</t>
  </si>
  <si>
    <t>VPP1_MOUSE</t>
  </si>
  <si>
    <t>V-type proton ATPase 116 kDa subunit a 1 OS=Mus musculus OX=10090 GN=Atp6v0a1 PE=1 SV=3</t>
  </si>
  <si>
    <t>Q99LM2</t>
  </si>
  <si>
    <t>CK5P3_MOUSE</t>
  </si>
  <si>
    <t>CDK5 regulatory subunit-associated protein 3 OS=Mus musculus OX=10090 GN=Cdk5rap3 PE=1 SV=1</t>
  </si>
  <si>
    <t>Q9DCS3</t>
  </si>
  <si>
    <t>MECR_MOUSE</t>
  </si>
  <si>
    <t>Enoyl-[acyl-carrier-protein] reductase, mitochondrial OS=Mus musculus OX=10090 GN=Mecr PE=1 SV=2</t>
  </si>
  <si>
    <t>Q8CHT0</t>
  </si>
  <si>
    <t>AL4A1_MOUSE</t>
  </si>
  <si>
    <t>Delta-1-pyrroline-5-carboxylate dehydrogenase, mitochondrial OS=Mus musculus OX=10090 GN=Aldh4a1 PE=1 SV=3</t>
  </si>
  <si>
    <t>P08113</t>
  </si>
  <si>
    <t>ENPL_MOUSE</t>
  </si>
  <si>
    <t>Endoplasmin OS=Mus musculus OX=10090 GN=Hsp90b1 PE=1 SV=2</t>
  </si>
  <si>
    <t>P61222</t>
  </si>
  <si>
    <t>ABCE1_MOUSE</t>
  </si>
  <si>
    <t>ATP-binding cassette sub-family E member 1 OS=Mus musculus OX=10090 GN=Abce1 PE=1 SV=1</t>
  </si>
  <si>
    <t>Q3UMR5</t>
  </si>
  <si>
    <t>MCU_MOUSE</t>
  </si>
  <si>
    <t>Calcium uniporter protein, mitochondrial OS=Mus musculus OX=10090 GN=Mcu PE=1 SV=2</t>
  </si>
  <si>
    <t>Q62470</t>
  </si>
  <si>
    <t>ITA3_MOUSE</t>
  </si>
  <si>
    <t>Integrin alpha-3 OS=Mus musculus OX=10090 GN=Itga3 PE=1 SV=1</t>
  </si>
  <si>
    <t>Q99LC5</t>
  </si>
  <si>
    <t>ETFA_MOUSE</t>
  </si>
  <si>
    <t>Electron transfer flavoprotein subunit alpha, mitochondrial OS=Mus musculus OX=10090 GN=Etfa PE=1 SV=2</t>
  </si>
  <si>
    <t>P35979</t>
  </si>
  <si>
    <t>RL12_MOUSE</t>
  </si>
  <si>
    <t>60S ribosomal protein L12 OS=Mus musculus OX=10090 GN=Rpl12 PE=1 SV=2</t>
  </si>
  <si>
    <t>Q91VI7</t>
  </si>
  <si>
    <t>RINI_MOUSE</t>
  </si>
  <si>
    <t>Ribonuclease inhibitor OS=Mus musculus OX=10090 GN=Rnh1 PE=1 SV=1</t>
  </si>
  <si>
    <t>P62702</t>
  </si>
  <si>
    <t>RS4X_MOUSE</t>
  </si>
  <si>
    <t>40S ribosomal protein S4, X isoform OS=Mus musculus OX=10090 GN=Rps4x PE=1 SV=2</t>
  </si>
  <si>
    <t>Q9DCW4</t>
  </si>
  <si>
    <t>ETFB_MOUSE</t>
  </si>
  <si>
    <t>Electron transfer flavoprotein subunit beta OS=Mus musculus OX=10090 GN=Etfb PE=1 SV=3</t>
  </si>
  <si>
    <t>P34022</t>
  </si>
  <si>
    <t>RANG_MOUSE</t>
  </si>
  <si>
    <t>Ran-specific GTPase-activating protein OS=Mus musculus OX=10090 GN=Ranbp1 PE=1 SV=2</t>
  </si>
  <si>
    <t>P42232</t>
  </si>
  <si>
    <t>STA5B_MOUSE</t>
  </si>
  <si>
    <t>Signal transducer and activator of transcription 5B OS=Mus musculus OX=10090 GN=Stat5b PE=1 SV=1</t>
  </si>
  <si>
    <t>P46460</t>
  </si>
  <si>
    <t>NSF_MOUSE</t>
  </si>
  <si>
    <t>Vesicle-fusing ATPase OS=Mus musculus OX=10090 GN=Nsf PE=1 SV=2</t>
  </si>
  <si>
    <t>Q8C166</t>
  </si>
  <si>
    <t>CPNE1_MOUSE</t>
  </si>
  <si>
    <t>Copine-1 OS=Mus musculus OX=10090 GN=Cpne1 PE=1 SV=1</t>
  </si>
  <si>
    <t>Q9D6R2</t>
  </si>
  <si>
    <t>IDH3A_MOUSE</t>
  </si>
  <si>
    <t>Isocitrate dehydrogenase [NAD] subunit alpha, mitochondrial OS=Mus musculus OX=10090 GN=Idh3a PE=1 SV=1</t>
  </si>
  <si>
    <t>Q3TXS7</t>
  </si>
  <si>
    <t>PSMD1_MOUSE</t>
  </si>
  <si>
    <t>26S proteasome non-ATPase regulatory subunit 1 OS=Mus musculus OX=10090 GN=Psmd1 PE=1 SV=1</t>
  </si>
  <si>
    <t>Q9DBL7</t>
  </si>
  <si>
    <t>COASY_MOUSE</t>
  </si>
  <si>
    <t>Bifunctional coenzyme A synthase OS=Mus musculus OX=10090 GN=Coasy PE=1 SV=2</t>
  </si>
  <si>
    <t>Q9WUM5</t>
  </si>
  <si>
    <t>SUCA_MOUSE</t>
  </si>
  <si>
    <t>Succinate--CoA ligase [ADP/GDP-forming] subunit alpha, mitochondrial OS=Mus musculus OX=10090 GN=Suclg1 PE=1 SV=4</t>
  </si>
  <si>
    <t>P46471</t>
  </si>
  <si>
    <t>PRS7_MOUSE</t>
  </si>
  <si>
    <t>26S proteasome regulatory subunit 7 OS=Mus musculus OX=10090 GN=Psmc2 PE=1 SV=5</t>
  </si>
  <si>
    <t>P55096</t>
  </si>
  <si>
    <t>ABCD3_MOUSE</t>
  </si>
  <si>
    <t>ATP-binding cassette sub-family D member 3 OS=Mus musculus OX=10090 GN=Abcd3 PE=1 SV=2</t>
  </si>
  <si>
    <t>Q8BJU0</t>
  </si>
  <si>
    <t>SGTA_MOUSE</t>
  </si>
  <si>
    <t>Small glutamine-rich tetratricopeptide repeat-containing protein alpha OS=Mus musculus OX=10090 GN=Sgta PE=1 SV=2</t>
  </si>
  <si>
    <t>Q9D0J4</t>
  </si>
  <si>
    <t>ARL2_MOUSE</t>
  </si>
  <si>
    <t>ADP-ribosylation factor-like protein 2 OS=Mus musculus OX=10090 GN=Arl2 PE=1 SV=1</t>
  </si>
  <si>
    <t>Q9CQR4</t>
  </si>
  <si>
    <t>ACO13_MOUSE</t>
  </si>
  <si>
    <t>Acyl-coenzyme A thioesterase 13 OS=Mus musculus OX=10090 GN=Acot13 PE=1 SV=1</t>
  </si>
  <si>
    <t>P49718</t>
  </si>
  <si>
    <t>MCM5_MOUSE</t>
  </si>
  <si>
    <t>DNA replication licensing factor MCM5 OS=Mus musculus OX=10090 GN=Mcm5 PE=1 SV=2</t>
  </si>
  <si>
    <t>P60843</t>
  </si>
  <si>
    <t>IF4A1_MOUSE</t>
  </si>
  <si>
    <t>Eukaryotic initiation factor 4A-I OS=Mus musculus OX=10090 GN=Eif4a1 PE=1 SV=1</t>
  </si>
  <si>
    <t>Q64338</t>
  </si>
  <si>
    <t>PDE1C_MOUSE</t>
  </si>
  <si>
    <t>Calcium/calmodulin-dependent 3',5'-cyclic nucleotide phosphodiesterase 1C OS=Mus musculus OX=10090 GN=Pde1c PE=1 SV=2</t>
  </si>
  <si>
    <t>Q8BFY9</t>
  </si>
  <si>
    <t>TNPO1_MOUSE</t>
  </si>
  <si>
    <t>Transportin-1 OS=Mus musculus OX=10090 GN=Tnpo1 PE=1 SV=2</t>
  </si>
  <si>
    <t>Q91ZW3</t>
  </si>
  <si>
    <t>SMCA5_MOUSE</t>
  </si>
  <si>
    <t>SWI/SNF-related matrix-associated actin-dependent regulator of chromatin subfamily A member 5 OS=Mus musculus OX=10090 GN=Smarca5 PE=1 SV=1</t>
  </si>
  <si>
    <t>Q99K41</t>
  </si>
  <si>
    <t>EMIL1_MOUSE</t>
  </si>
  <si>
    <t>EMILIN-1 OS=Mus musculus OX=10090 GN=Emilin1 PE=1 SV=1</t>
  </si>
  <si>
    <t>P97429</t>
  </si>
  <si>
    <t>ANXA4_MOUSE</t>
  </si>
  <si>
    <t>Annexin A4 OS=Mus musculus OX=10090 GN=Anxa4 PE=1 SV=4</t>
  </si>
  <si>
    <t>Q91WS0</t>
  </si>
  <si>
    <t>CISD1_MOUSE</t>
  </si>
  <si>
    <t>CDGSH iron-sulfur domain-containing protein 1 OS=Mus musculus OX=10090 GN=Cisd1 PE=1 SV=1</t>
  </si>
  <si>
    <t>P68369</t>
  </si>
  <si>
    <t>TBA1A_MOUSE</t>
  </si>
  <si>
    <t>Tubulin alpha-1A chain OS=Mus musculus OX=10090 GN=Tuba1a PE=1 SV=1</t>
  </si>
  <si>
    <t>P20029</t>
  </si>
  <si>
    <t>GRP78_MOUSE</t>
  </si>
  <si>
    <t>Endoplasmic reticulum chaperone BiP OS=Mus musculus OX=10090 GN=Hspa5 PE=1 SV=3</t>
  </si>
  <si>
    <t>Q9Z2G9</t>
  </si>
  <si>
    <t>HTAI2_MOUSE</t>
  </si>
  <si>
    <t>Oxidoreductase HTATIP2 OS=Mus musculus OX=10090 GN=Htatip2 PE=1 SV=3</t>
  </si>
  <si>
    <t>Q5U458</t>
  </si>
  <si>
    <t>DJC11_MOUSE</t>
  </si>
  <si>
    <t>DnaJ homolog subfamily C member 11 OS=Mus musculus OX=10090 GN=Dnajc11 PE=1 SV=2</t>
  </si>
  <si>
    <t>Q61655</t>
  </si>
  <si>
    <t>DD19A_MOUSE</t>
  </si>
  <si>
    <t>ATP-dependent RNA helicase DDX19A OS=Mus musculus OX=10090 GN=Ddx19a PE=1 SV=2</t>
  </si>
  <si>
    <t>P61021</t>
  </si>
  <si>
    <t>RAB5B_MOUSE</t>
  </si>
  <si>
    <t>Ras-related protein Rab-5B OS=Mus musculus OX=10090 GN=Rab5b PE=1 SV=1</t>
  </si>
  <si>
    <t>P25206</t>
  </si>
  <si>
    <t>MCM3_MOUSE</t>
  </si>
  <si>
    <t>DNA replication licensing factor MCM3 OS=Mus musculus OX=10090 GN=Mcm3 PE=1 SV=2</t>
  </si>
  <si>
    <t>Q9EQ20</t>
  </si>
  <si>
    <t>MMSA_MOUSE</t>
  </si>
  <si>
    <t>Methylmalonate-semialdehyde dehydrogenase [acylating], mitochondrial OS=Mus musculus OX=10090 GN=Aldh6a1 PE=1 SV=1</t>
  </si>
  <si>
    <t>Q60931</t>
  </si>
  <si>
    <t>VDAC3_MOUSE</t>
  </si>
  <si>
    <t>Voltage-dependent anion-selective channel protein 3 OS=Mus musculus OX=10090 GN=Vdac3 PE=1 SV=1</t>
  </si>
  <si>
    <t>Q9DBD5</t>
  </si>
  <si>
    <t>PELP1_MOUSE</t>
  </si>
  <si>
    <t>Proline-, glutamic acid- and leucine-rich protein 1 OS=Mus musculus OX=10090 GN=Pelp1 PE=1 SV=2</t>
  </si>
  <si>
    <t>P14115</t>
  </si>
  <si>
    <t>RL27A_MOUSE</t>
  </si>
  <si>
    <t>60S ribosomal protein L27a OS=Mus musculus OX=10090 GN=Rpl27a PE=1 SV=5</t>
  </si>
  <si>
    <t>Q9ERU9</t>
  </si>
  <si>
    <t>RBP2_MOUSE</t>
  </si>
  <si>
    <t>E3 SUMO-protein ligase RanBP2 OS=Mus musculus OX=10090 GN=Ranbp2 PE=1 SV=2</t>
  </si>
  <si>
    <t>Q8K009</t>
  </si>
  <si>
    <t>AL1L2_MOUSE</t>
  </si>
  <si>
    <t>Mitochondrial 10-formyltetrahydrofolate dehydrogenase OS=Mus musculus OX=10090 GN=Aldh1l2 PE=1 SV=2</t>
  </si>
  <si>
    <t>Q8VC65</t>
  </si>
  <si>
    <t>NRM_MOUSE</t>
  </si>
  <si>
    <t>Nurim OS=Mus musculus OX=10090 GN=Nrm PE=1 SV=1</t>
  </si>
  <si>
    <t>P62270</t>
  </si>
  <si>
    <t>RS18_MOUSE</t>
  </si>
  <si>
    <t>40S ribosomal protein S18 OS=Mus musculus OX=10090 GN=Rps18 PE=1 SV=3</t>
  </si>
  <si>
    <t>Q9WUL7</t>
  </si>
  <si>
    <t>ARL3_MOUSE</t>
  </si>
  <si>
    <t>ADP-ribosylation factor-like protein 3 OS=Mus musculus OX=10090 GN=Arl3 PE=1 SV=1</t>
  </si>
  <si>
    <t>Q9ESU6</t>
  </si>
  <si>
    <t>BRD4_MOUSE</t>
  </si>
  <si>
    <t>Bromodomain-containing protein 4 OS=Mus musculus OX=10090 GN=Brd4 PE=1 SV=2</t>
  </si>
  <si>
    <t>Q9D7A8</t>
  </si>
  <si>
    <t>ARMC1_MOUSE</t>
  </si>
  <si>
    <t>Armadillo repeat-containing protein 1 OS=Mus musculus OX=10090 GN=Armc1 PE=1 SV=1</t>
  </si>
  <si>
    <t>Q58A65</t>
  </si>
  <si>
    <t>JIP4_MOUSE</t>
  </si>
  <si>
    <t>C-Jun-amino-terminal kinase-interacting protein 4 OS=Mus musculus OX=10090 GN=Spag9 PE=1 SV=2</t>
  </si>
  <si>
    <t>Q9CQC9</t>
  </si>
  <si>
    <t>SAR1B_MOUSE</t>
  </si>
  <si>
    <t>GTP-binding protein SAR1b OS=Mus musculus OX=10090 GN=Sar1b PE=1 SV=1</t>
  </si>
  <si>
    <t>Q9Z1Z0</t>
  </si>
  <si>
    <t>USO1_MOUSE</t>
  </si>
  <si>
    <t>General vesicular transport factor p115 OS=Mus musculus OX=10090 GN=Uso1 PE=1 SV=2</t>
  </si>
  <si>
    <t>Q8VDM4</t>
  </si>
  <si>
    <t>PSMD2_MOUSE</t>
  </si>
  <si>
    <t>26S proteasome non-ATPase regulatory subunit 2 OS=Mus musculus OX=10090 GN=Psmd2 PE=1 SV=1</t>
  </si>
  <si>
    <t>Q9D1Q6</t>
  </si>
  <si>
    <t>ERP44_MOUSE</t>
  </si>
  <si>
    <t>Endoplasmic reticulum resident protein 44 OS=Mus musculus OX=10090 GN=Erp44 PE=1 SV=1</t>
  </si>
  <si>
    <t>P80318</t>
  </si>
  <si>
    <t>TCPG_MOUSE</t>
  </si>
  <si>
    <t>T-complex protein 1 subunit gamma OS=Mus musculus OX=10090 GN=Cct3 PE=1 SV=1</t>
  </si>
  <si>
    <t>Q8R0G9</t>
  </si>
  <si>
    <t>NU133_MOUSE</t>
  </si>
  <si>
    <t>Nuclear pore complex protein Nup133 OS=Mus musculus OX=10090 GN=Nup133 PE=1 SV=2</t>
  </si>
  <si>
    <t>P62821</t>
  </si>
  <si>
    <t>RAB1A_MOUSE</t>
  </si>
  <si>
    <t>Ras-related protein Rab-1A OS=Mus musculus OX=10090 GN=Rab1A PE=1 SV=3</t>
  </si>
  <si>
    <t>Q64435</t>
  </si>
  <si>
    <t>UD16_MOUSE</t>
  </si>
  <si>
    <t>UDP-glucuronosyltransferase 1-6 OS=Mus musculus OX=10090 GN=Ugt1a6 PE=1 SV=1</t>
  </si>
  <si>
    <t>P62717</t>
  </si>
  <si>
    <t>RL18A_MOUSE</t>
  </si>
  <si>
    <t>60S ribosomal protein L18a OS=Mus musculus OX=10090 GN=Rpl18a PE=1 SV=1</t>
  </si>
  <si>
    <t>Q9CZS1</t>
  </si>
  <si>
    <t>AL1B1_MOUSE</t>
  </si>
  <si>
    <t>Aldehyde dehydrogenase X, mitochondrial OS=Mus musculus OX=10090 GN=Aldh1b1 PE=1 SV=1</t>
  </si>
  <si>
    <t>P07356</t>
  </si>
  <si>
    <t>ANXA2_MOUSE</t>
  </si>
  <si>
    <t>Annexin A2 OS=Mus musculus OX=10090 GN=Anxa2 PE=1 SV=2</t>
  </si>
  <si>
    <t>Q9R1Q9</t>
  </si>
  <si>
    <t>VAS1_MOUSE</t>
  </si>
  <si>
    <t>V-type proton ATPase subunit S1 OS=Mus musculus OX=10090 GN=Atp6ap1 PE=1 SV=1</t>
  </si>
  <si>
    <t>P10630</t>
  </si>
  <si>
    <t>IF4A2_MOUSE</t>
  </si>
  <si>
    <t>Eukaryotic initiation factor 4A-II OS=Mus musculus OX=10090 GN=Eif4a2 PE=1 SV=2</t>
  </si>
  <si>
    <t>Q9DC16</t>
  </si>
  <si>
    <t>ERGI1_MOUSE</t>
  </si>
  <si>
    <t>Endoplasmic reticulum-Golgi intermediate compartment protein 1 OS=Mus musculus OX=10090 GN=Ergic1 PE=1 SV=1</t>
  </si>
  <si>
    <t>Q9DC23</t>
  </si>
  <si>
    <t>DJC10_MOUSE</t>
  </si>
  <si>
    <t>DnaJ homolog subfamily C member 10 OS=Mus musculus OX=10090 GN=Dnajc10 PE=1 SV=2</t>
  </si>
  <si>
    <t>Q91VT4</t>
  </si>
  <si>
    <t>CBR4_MOUSE</t>
  </si>
  <si>
    <t>3-oxoacyl-[acyl-carrier-protein] reductase OS=Mus musculus OX=10090 GN=Cbr4 PE=1 SV=2</t>
  </si>
  <si>
    <t>Q91X78</t>
  </si>
  <si>
    <t>ERLN1_MOUSE</t>
  </si>
  <si>
    <t>Erlin-1 OS=Mus musculus OX=10090 GN=Erlin1 PE=1 SV=2</t>
  </si>
  <si>
    <t>Q6ZQL4</t>
  </si>
  <si>
    <t>WDR43_MOUSE</t>
  </si>
  <si>
    <t>WD repeat-containing protein 43 OS=Mus musculus OX=10090 GN=Wdr43 PE=1 SV=2</t>
  </si>
  <si>
    <t>P35293</t>
  </si>
  <si>
    <t>RAB18_MOUSE</t>
  </si>
  <si>
    <t>Ras-related protein Rab-18 OS=Mus musculus OX=10090 GN=Rab18 PE=1 SV=2</t>
  </si>
  <si>
    <t>Q9JM14</t>
  </si>
  <si>
    <t>NT5C_MOUSE</t>
  </si>
  <si>
    <t>5'(3')-deoxyribonucleotidase, cytosolic type OS=Mus musculus OX=10090 GN=Nt5c PE=1 SV=1</t>
  </si>
  <si>
    <t>Q9Z2I0</t>
  </si>
  <si>
    <t>LETM1_MOUSE</t>
  </si>
  <si>
    <t>Mitochondrial proton/calcium exchanger protein OS=Mus musculus OX=10090 GN=Letm1 PE=1 SV=1</t>
  </si>
  <si>
    <t>Q6NZJ6</t>
  </si>
  <si>
    <t>IF4G1_MOUSE</t>
  </si>
  <si>
    <t>Eukaryotic translation initiation factor 4 gamma 1 OS=Mus musculus OX=10090 GN=Eif4g1 PE=1 SV=1</t>
  </si>
  <si>
    <t>Q61584</t>
  </si>
  <si>
    <t>FXR1_MOUSE</t>
  </si>
  <si>
    <t>Fragile X mental retardation syndrome-related protein 1 OS=Mus musculus OX=10090 GN=Fxr1 PE=1 SV=2</t>
  </si>
  <si>
    <t>Q9Z186</t>
  </si>
  <si>
    <t>G6PC2_MOUSE</t>
  </si>
  <si>
    <t>Glucose-6-phosphatase 2 OS=Mus musculus OX=10090 GN=G6pc2 PE=1 SV=1</t>
  </si>
  <si>
    <t>Q8BH95</t>
  </si>
  <si>
    <t>ECHM_MOUSE</t>
  </si>
  <si>
    <t>Enoyl-CoA hydratase, mitochondrial OS=Mus musculus OX=10090 GN=Echs1 PE=1 SV=1</t>
  </si>
  <si>
    <t>P09055</t>
  </si>
  <si>
    <t>ITB1_MOUSE</t>
  </si>
  <si>
    <t>Integrin beta-1 OS=Mus musculus OX=10090 GN=Itgb1 PE=1 SV=1</t>
  </si>
  <si>
    <t>A2BE28</t>
  </si>
  <si>
    <t>LAS1L_MOUSE</t>
  </si>
  <si>
    <t>Ribosomal biogenesis protein LAS1L OS=Mus musculus OX=10090 GN=Las1l PE=1 SV=1</t>
  </si>
  <si>
    <t>Q6P4T2</t>
  </si>
  <si>
    <t>U520_MOUSE</t>
  </si>
  <si>
    <t>U5 small nuclear ribonucleoprotein 200 kDa helicase OS=Mus musculus OX=10090 GN=Snrnp200 PE=1 SV=1</t>
  </si>
  <si>
    <t>P58158</t>
  </si>
  <si>
    <t>B3GA3_MOUSE</t>
  </si>
  <si>
    <t>Galactosylgalactosylxylosylprotein 3-beta-glucuronosyltransferase 3 OS=Mus musculus OX=10090 GN=B3gat3 PE=1 SV=1</t>
  </si>
  <si>
    <t>P58252</t>
  </si>
  <si>
    <t>EF2_MOUSE</t>
  </si>
  <si>
    <t>Elongation factor 2 OS=Mus musculus OX=10090 GN=Eef2 PE=1 SV=2</t>
  </si>
  <si>
    <t>P97930</t>
  </si>
  <si>
    <t>KTHY_MOUSE</t>
  </si>
  <si>
    <t>Thymidylate kinase OS=Mus musculus OX=10090 GN=Dtymk PE=1 SV=2</t>
  </si>
  <si>
    <t>P68372</t>
  </si>
  <si>
    <t>TBB4B_MOUSE</t>
  </si>
  <si>
    <t>Tubulin beta-4B chain OS=Mus musculus OX=10090 GN=Tubb4b PE=1 SV=1</t>
  </si>
  <si>
    <t>Q8BTX9</t>
  </si>
  <si>
    <t>HSDL1_MOUSE</t>
  </si>
  <si>
    <t>Inactive hydroxysteroid dehydrogenase-like protein 1 OS=Mus musculus OX=10090 GN=Hsdl1 PE=1 SV=1</t>
  </si>
  <si>
    <t>P22315</t>
  </si>
  <si>
    <t>HEMH_MOUSE</t>
  </si>
  <si>
    <t>Ferrochelatase, mitochondrial OS=Mus musculus OX=10090 GN=Fech PE=1 SV=3</t>
  </si>
  <si>
    <t>Q9CY27</t>
  </si>
  <si>
    <t>TECR_MOUSE</t>
  </si>
  <si>
    <t>Very-long-chain enoyl-CoA reductase OS=Mus musculus OX=10090 GN=Tecr PE=1 SV=1</t>
  </si>
  <si>
    <t>Q8BH04</t>
  </si>
  <si>
    <t>PCKGM_MOUSE</t>
  </si>
  <si>
    <t>Phosphoenolpyruvate carboxykinase [GTP], mitochondrial OS=Mus musculus OX=10090 GN=Pck2 PE=1 SV=1</t>
  </si>
  <si>
    <t>P14131</t>
  </si>
  <si>
    <t>RS16_MOUSE</t>
  </si>
  <si>
    <t>40S ribosomal protein S16 OS=Mus musculus OX=10090 GN=Rps16 PE=1 SV=4</t>
  </si>
  <si>
    <t>P99024</t>
  </si>
  <si>
    <t>TBB5_MOUSE</t>
  </si>
  <si>
    <t>Tubulin beta-5 chain OS=Mus musculus OX=10090 GN=Tubb5 PE=1 SV=1</t>
  </si>
  <si>
    <t>Q80SW1</t>
  </si>
  <si>
    <t>SAHH2_MOUSE</t>
  </si>
  <si>
    <t>S-adenosylhomocysteine hydrolase-like protein 1 OS=Mus musculus OX=10090 GN=Ahcyl1 PE=1 SV=1</t>
  </si>
  <si>
    <t>Q9CU62</t>
  </si>
  <si>
    <t>SMC1A_MOUSE</t>
  </si>
  <si>
    <t>Structural maintenance of chromosomes protein 1A OS=Mus musculus OX=10090 GN=Smc1a PE=1 SV=4</t>
  </si>
  <si>
    <t>O08788</t>
  </si>
  <si>
    <t>DCTN1_MOUSE</t>
  </si>
  <si>
    <t>Dynactin subunit 1 OS=Mus musculus OX=10090 GN=Dctn1 PE=1 SV=3</t>
  </si>
  <si>
    <t>P97351</t>
  </si>
  <si>
    <t>RS3A_MOUSE</t>
  </si>
  <si>
    <t>40S ribosomal protein S3a OS=Mus musculus OX=10090 GN=Rps3a PE=1 SV=3</t>
  </si>
  <si>
    <t>P24547</t>
  </si>
  <si>
    <t>IMDH2_MOUSE</t>
  </si>
  <si>
    <t>Inosine-5'-monophosphate dehydrogenase 2 OS=Mus musculus OX=10090 GN=Impdh2 PE=1 SV=2</t>
  </si>
  <si>
    <t>Q9D8W5</t>
  </si>
  <si>
    <t>PSD12_MOUSE</t>
  </si>
  <si>
    <t>26S proteasome non-ATPase regulatory subunit 12 OS=Mus musculus OX=10090 GN=Psmd12 PE=1 SV=4</t>
  </si>
  <si>
    <t>Q9QYH6</t>
  </si>
  <si>
    <t>MAGD1_MOUSE</t>
  </si>
  <si>
    <t>Melanoma-associated antigen D1 OS=Mus musculus OX=10090 GN=Maged1 PE=1 SV=1</t>
  </si>
  <si>
    <t>Q9ESP1</t>
  </si>
  <si>
    <t>SDF2L_MOUSE</t>
  </si>
  <si>
    <t>Stromal cell-derived factor 2-like protein 1 OS=Mus musculus OX=10090 GN=Sdf2l1 PE=1 SV=2</t>
  </si>
  <si>
    <t>Q9QYA2</t>
  </si>
  <si>
    <t>TOM40_MOUSE</t>
  </si>
  <si>
    <t>Mitochondrial import receptor subunit TOM40 homolog OS=Mus musculus OX=10090 GN=Tomm40 PE=1 SV=3</t>
  </si>
  <si>
    <t>P55258</t>
  </si>
  <si>
    <t>RAB8A_MOUSE</t>
  </si>
  <si>
    <t>Ras-related protein Rab-8A OS=Mus musculus OX=10090 GN=Rab8a PE=1 SV=2</t>
  </si>
  <si>
    <t>Q9D7G0</t>
  </si>
  <si>
    <t>PRPS1_MOUSE</t>
  </si>
  <si>
    <t>Ribose-phosphate pyrophosphokinase 1 OS=Mus musculus OX=10090 GN=Prps1 PE=1 SV=4</t>
  </si>
  <si>
    <t>Q9QYC0</t>
  </si>
  <si>
    <t>ADDA_MOUSE</t>
  </si>
  <si>
    <t>Alpha-adducin OS=Mus musculus OX=10090 GN=Add1 PE=1 SV=2</t>
  </si>
  <si>
    <t>Q8VBT0</t>
  </si>
  <si>
    <t>TMX1_MOUSE</t>
  </si>
  <si>
    <t>Thioredoxin-related transmembrane protein 1 OS=Mus musculus OX=10090 GN=Tmx1 PE=1 SV=1</t>
  </si>
  <si>
    <t>Q9D6M3</t>
  </si>
  <si>
    <t>GHC1_MOUSE</t>
  </si>
  <si>
    <t>Mitochondrial glutamate carrier 1 OS=Mus musculus OX=10090 GN=Slc25a22 PE=1 SV=1</t>
  </si>
  <si>
    <t>P62264</t>
  </si>
  <si>
    <t>RS14_MOUSE</t>
  </si>
  <si>
    <t>40S ribosomal protein S14 OS=Mus musculus OX=10090 GN=Rps14 PE=1 SV=3</t>
  </si>
  <si>
    <t>Q8BML9</t>
  </si>
  <si>
    <t>Q8BML9_MOUSE</t>
  </si>
  <si>
    <t>Glutamine--tRNA ligase OS=Mus musculus OX=10090 GN=Qars1 PE=1 SV=1</t>
  </si>
  <si>
    <t>O35609</t>
  </si>
  <si>
    <t>SCAM3_MOUSE</t>
  </si>
  <si>
    <t>Secretory carrier-associated membrane protein 3 OS=Mus musculus OX=10090 GN=Scamp3 PE=1 SV=3</t>
  </si>
  <si>
    <t>P11438</t>
  </si>
  <si>
    <t>LAMP1_MOUSE</t>
  </si>
  <si>
    <t>Lysosome-associated membrane glycoprotein 1 OS=Mus musculus OX=10090 GN=Lamp1 PE=1 SV=2</t>
  </si>
  <si>
    <t>O08582</t>
  </si>
  <si>
    <t>GTPB1_MOUSE</t>
  </si>
  <si>
    <t>GTP-binding protein 1 OS=Mus musculus OX=10090 GN=Gtpbp1 PE=1 SV=2</t>
  </si>
  <si>
    <t>Q9Z1Q5</t>
  </si>
  <si>
    <t>CLIC1_MOUSE</t>
  </si>
  <si>
    <t>Chloride intracellular channel protein 1 OS=Mus musculus OX=10090 GN=Clic1 PE=1 SV=3</t>
  </si>
  <si>
    <t>P38060</t>
  </si>
  <si>
    <t>HMGCL_MOUSE</t>
  </si>
  <si>
    <t>Hydroxymethylglutaryl-CoA lyase, mitochondrial OS=Mus musculus OX=10090 GN=Hmgcl PE=1 SV=2</t>
  </si>
  <si>
    <t>P97310</t>
  </si>
  <si>
    <t>MCM2_MOUSE</t>
  </si>
  <si>
    <t>DNA replication licensing factor MCM2 OS=Mus musculus OX=10090 GN=Mcm2 PE=1 SV=3</t>
  </si>
  <si>
    <t>Q99KQ4</t>
  </si>
  <si>
    <t>NAMPT_MOUSE</t>
  </si>
  <si>
    <t>Nicotinamide phosphoribosyltransferase OS=Mus musculus OX=10090 GN=Nampt PE=1 SV=1</t>
  </si>
  <si>
    <t>Q8BFR5</t>
  </si>
  <si>
    <t>EFTU_MOUSE</t>
  </si>
  <si>
    <t>Elongation factor Tu, mitochondrial OS=Mus musculus OX=10090 GN=Tufm PE=1 SV=1</t>
  </si>
  <si>
    <t>P35279</t>
  </si>
  <si>
    <t>RAB6A_MOUSE</t>
  </si>
  <si>
    <t>Ras-related protein Rab-6A OS=Mus musculus OX=10090 GN=Rab6a PE=1 SV=4</t>
  </si>
  <si>
    <t>Q921X9</t>
  </si>
  <si>
    <t>PDIA5_MOUSE</t>
  </si>
  <si>
    <t>Protein disulfide-isomerase A5 OS=Mus musculus OX=10090 GN=Pdia5 PE=1 SV=1</t>
  </si>
  <si>
    <t>Q8VCM8</t>
  </si>
  <si>
    <t>NCLN_MOUSE</t>
  </si>
  <si>
    <t>Nicalin OS=Mus musculus OX=10090 GN=Ncln PE=1 SV=2</t>
  </si>
  <si>
    <t>Q9CRD0</t>
  </si>
  <si>
    <t>OCAD1_MOUSE</t>
  </si>
  <si>
    <t>OCIA domain-containing protein 1 OS=Mus musculus OX=10090 GN=Ociad1 PE=1 SV=1</t>
  </si>
  <si>
    <t>Q922H2</t>
  </si>
  <si>
    <t>PDK3_MOUSE</t>
  </si>
  <si>
    <t>[Pyruvate dehydrogenase (acetyl-transferring)] kinase isozyme 3, mitochondrial OS=Mus musculus OX=10090 GN=Pdk3 PE=1 SV=1</t>
  </si>
  <si>
    <t>P08030</t>
  </si>
  <si>
    <t>APT_MOUSE</t>
  </si>
  <si>
    <t>Adenine phosphoribosyltransferase OS=Mus musculus OX=10090 GN=Aprt PE=1 SV=2</t>
  </si>
  <si>
    <t>Q6ZWN5</t>
  </si>
  <si>
    <t>RS9_MOUSE</t>
  </si>
  <si>
    <t>40S ribosomal protein S9 OS=Mus musculus OX=10090 GN=Rps9 PE=1 SV=3</t>
  </si>
  <si>
    <t>Q99JY0</t>
  </si>
  <si>
    <t>ECHB_MOUSE</t>
  </si>
  <si>
    <t>Trifunctional enzyme subunit beta, mitochondrial OS=Mus musculus OX=10090 GN=Hadhb PE=1 SV=1</t>
  </si>
  <si>
    <t>Q9CQZ5</t>
  </si>
  <si>
    <t>NDUA6_MOUSE</t>
  </si>
  <si>
    <t>NADH dehydrogenase [ubiquinone] 1 alpha subcomplex subunit 6 OS=Mus musculus OX=10090 GN=Ndufa6 PE=1 SV=1</t>
  </si>
  <si>
    <t>O35114</t>
  </si>
  <si>
    <t>SCRB2_MOUSE</t>
  </si>
  <si>
    <t>Lysosome membrane protein 2 OS=Mus musculus OX=10090 GN=Scarb2 PE=1 SV=3</t>
  </si>
  <si>
    <t>Q60930</t>
  </si>
  <si>
    <t>VDAC2_MOUSE</t>
  </si>
  <si>
    <t>Voltage-dependent anion-selective channel protein 2 OS=Mus musculus OX=10090 GN=Vdac2 PE=1 SV=2</t>
  </si>
  <si>
    <t>Q9D023</t>
  </si>
  <si>
    <t>MPC2_MOUSE</t>
  </si>
  <si>
    <t>Mitochondrial pyruvate carrier 2 OS=Mus musculus OX=10090 GN=Mpc2 PE=1 SV=1</t>
  </si>
  <si>
    <t>D3Z7P3</t>
  </si>
  <si>
    <t>GLSK_MOUSE</t>
  </si>
  <si>
    <t>Glutaminase kidney isoform, mitochondrial OS=Mus musculus OX=10090 GN=Gls PE=1 SV=1</t>
  </si>
  <si>
    <t>Q3URE1</t>
  </si>
  <si>
    <t>ACSF3_MOUSE</t>
  </si>
  <si>
    <t>Malonate--CoA ligase ACSF3, mitochondrial OS=Mus musculus OX=10090 GN=Acsf3 PE=1 SV=2</t>
  </si>
  <si>
    <t>P16332</t>
  </si>
  <si>
    <t>MUTA_MOUSE</t>
  </si>
  <si>
    <t>Methylmalonyl-CoA mutase, mitochondrial OS=Mus musculus OX=10090 GN=Mmut PE=1 SV=2</t>
  </si>
  <si>
    <t>Q8BLN5</t>
  </si>
  <si>
    <t>ERG7_MOUSE</t>
  </si>
  <si>
    <t>Lanosterol synthase OS=Mus musculus OX=10090 GN=Lss PE=1 SV=2</t>
  </si>
  <si>
    <t>Q99K70</t>
  </si>
  <si>
    <t>RRAGC_MOUSE</t>
  </si>
  <si>
    <t>Ras-related GTP-binding protein C OS=Mus musculus OX=10090 GN=Rragc PE=1 SV=1</t>
  </si>
  <si>
    <t>P60335</t>
  </si>
  <si>
    <t>PCBP1_MOUSE</t>
  </si>
  <si>
    <t>Poly(rC)-binding protein 1 OS=Mus musculus OX=10090 GN=Pcbp1 PE=1 SV=1</t>
  </si>
  <si>
    <t>Q8BGH2</t>
  </si>
  <si>
    <t>SAM50_MOUSE</t>
  </si>
  <si>
    <t>Sorting and assembly machinery component 50 homolog OS=Mus musculus OX=10090 GN=Samm50 PE=1 SV=1</t>
  </si>
  <si>
    <t>Q01320</t>
  </si>
  <si>
    <t>TOP2A_MOUSE</t>
  </si>
  <si>
    <t>DNA topoisomerase 2-alpha OS=Mus musculus OX=10090 GN=Top2a PE=1 SV=2</t>
  </si>
  <si>
    <t>O88967</t>
  </si>
  <si>
    <t>YMEL1_MOUSE</t>
  </si>
  <si>
    <t>ATP-dependent zinc metalloprotease YME1L1 OS=Mus musculus OX=10090 GN=Yme1l1 PE=1 SV=1</t>
  </si>
  <si>
    <t>Q99PV0</t>
  </si>
  <si>
    <t>PRP8_MOUSE</t>
  </si>
  <si>
    <t>Pre-mRNA-processing-splicing factor 8 OS=Mus musculus OX=10090 GN=Prpf8 PE=1 SV=2</t>
  </si>
  <si>
    <t>Q91YQ5</t>
  </si>
  <si>
    <t>RPN1_MOUSE</t>
  </si>
  <si>
    <t>Dolichyl-diphosphooligosaccharide--protein glycosyltransferase subunit 1 OS=Mus musculus OX=10090 GN=Rpn1 PE=1 SV=1</t>
  </si>
  <si>
    <t>P62889</t>
  </si>
  <si>
    <t>RL30_MOUSE</t>
  </si>
  <si>
    <t>60S ribosomal protein L30 OS=Mus musculus OX=10090 GN=Rpl30 PE=1 SV=2</t>
  </si>
  <si>
    <t>P09671</t>
  </si>
  <si>
    <t>SODM_MOUSE</t>
  </si>
  <si>
    <t>Superoxide dismutase [Mn], mitochondrial OS=Mus musculus OX=10090 GN=Sod2 PE=1 SV=3</t>
  </si>
  <si>
    <t>Q91YH5</t>
  </si>
  <si>
    <t>ATLA3_MOUSE</t>
  </si>
  <si>
    <t>Atlastin-3 OS=Mus musculus OX=10090 GN=Atl3 PE=1 SV=1</t>
  </si>
  <si>
    <t>O70194</t>
  </si>
  <si>
    <t>EIF3D_MOUSE</t>
  </si>
  <si>
    <t>Eukaryotic translation initiation factor 3 subunit D OS=Mus musculus OX=10090 GN=Eif3d PE=1 SV=2</t>
  </si>
  <si>
    <t>Q9R0Q3</t>
  </si>
  <si>
    <t>TMED2_MOUSE</t>
  </si>
  <si>
    <t>Transmembrane emp24 domain-containing protein 2 OS=Mus musculus OX=10090 GN=Tmed2 PE=1 SV=1</t>
  </si>
  <si>
    <t>Q60710</t>
  </si>
  <si>
    <t>SAMH1_MOUSE</t>
  </si>
  <si>
    <t>Deoxynucleoside triphosphate triphosphohydrolase SAMHD1 OS=Mus musculus OX=10090 GN=Samhd1 PE=1 SV=3</t>
  </si>
  <si>
    <t>Q6PHZ2</t>
  </si>
  <si>
    <t>KCC2D_MOUSE</t>
  </si>
  <si>
    <t>Calcium/calmodulin-dependent protein kinase type II subunit delta OS=Mus musculus OX=10090 GN=Camk2d PE=1 SV=1</t>
  </si>
  <si>
    <t>Q921S7</t>
  </si>
  <si>
    <t>RM37_MOUSE</t>
  </si>
  <si>
    <t>39S ribosomal protein L37, mitochondrial OS=Mus musculus OX=10090 GN=Mrpl37 PE=1 SV=1</t>
  </si>
  <si>
    <t>P18242</t>
  </si>
  <si>
    <t>CATD_MOUSE</t>
  </si>
  <si>
    <t>Cathepsin D OS=Mus musculus OX=10090 GN=Ctsd PE=1 SV=1</t>
  </si>
  <si>
    <t>Q60605</t>
  </si>
  <si>
    <t>MYL6_MOUSE</t>
  </si>
  <si>
    <t>Myosin light polypeptide 6 OS=Mus musculus OX=10090 GN=Myl6 PE=1 SV=3</t>
  </si>
  <si>
    <t>Q8JZR0</t>
  </si>
  <si>
    <t>ACSL5_MOUSE</t>
  </si>
  <si>
    <t>Long-chain-fatty-acid--CoA ligase 5 OS=Mus musculus OX=10090 GN=Acsl5 PE=1 SV=1</t>
  </si>
  <si>
    <t>Q9CR67</t>
  </si>
  <si>
    <t>TMM33_MOUSE</t>
  </si>
  <si>
    <t>Transmembrane protein 33 OS=Mus musculus OX=10090 GN=Tmem33 PE=1 SV=1</t>
  </si>
  <si>
    <t>Q8BLF1</t>
  </si>
  <si>
    <t>NCEH1_MOUSE</t>
  </si>
  <si>
    <t>Neutral cholesterol ester hydrolase 1 OS=Mus musculus OX=10090 GN=Nceh1 PE=1 SV=1</t>
  </si>
  <si>
    <t>Q8BMA6</t>
  </si>
  <si>
    <t>SRP68_MOUSE</t>
  </si>
  <si>
    <t>Signal recognition particle subunit SRP68 OS=Mus musculus OX=10090 GN=Srp68 PE=1 SV=2</t>
  </si>
  <si>
    <t>P24668</t>
  </si>
  <si>
    <t>MPRD_MOUSE</t>
  </si>
  <si>
    <t>Cation-dependent mannose-6-phosphate receptor OS=Mus musculus OX=10090 GN=M6pr PE=1 SV=1</t>
  </si>
  <si>
    <t>Q9Z2G6</t>
  </si>
  <si>
    <t>SE1L1_MOUSE</t>
  </si>
  <si>
    <t>Protein sel-1 homolog 1 OS=Mus musculus OX=10090 GN=Sel1l PE=1 SV=2</t>
  </si>
  <si>
    <t>Q9D1G1</t>
  </si>
  <si>
    <t>RAB1B_MOUSE</t>
  </si>
  <si>
    <t>Ras-related protein Rab-1B OS=Mus musculus OX=10090 GN=Rab1b PE=1 SV=1</t>
  </si>
  <si>
    <t>Q9D0F3</t>
  </si>
  <si>
    <t>LMAN1_MOUSE</t>
  </si>
  <si>
    <t>Protein ERGIC-53 OS=Mus musculus OX=10090 GN=Lman1 PE=1 SV=1</t>
  </si>
  <si>
    <t>P70404</t>
  </si>
  <si>
    <t>IDHG1_MOUSE</t>
  </si>
  <si>
    <t>Isocitrate dehydrogenase [NAD] subunit gamma 1, mitochondrial OS=Mus musculus OX=10090 GN=Idh3g PE=1 SV=1</t>
  </si>
  <si>
    <t>Q7TMM9</t>
  </si>
  <si>
    <t>TBB2A_MOUSE</t>
  </si>
  <si>
    <t>Tubulin beta-2A chain OS=Mus musculus OX=10090 GN=Tubb2a PE=1 SV=1</t>
  </si>
  <si>
    <t>Q80UU9</t>
  </si>
  <si>
    <t>PGRC2_MOUSE</t>
  </si>
  <si>
    <t>Membrane-associated progesterone receptor component 2 OS=Mus musculus OX=10090 GN=Pgrmc2 PE=1 SV=2</t>
  </si>
  <si>
    <t>Q8K1R3</t>
  </si>
  <si>
    <t>PNPT1_MOUSE</t>
  </si>
  <si>
    <t>Polyribonucleotide nucleotidyltransferase 1, mitochondrial OS=Mus musculus OX=10090 GN=Pnpt1 PE=1 SV=1</t>
  </si>
  <si>
    <t>Q9QZE5</t>
  </si>
  <si>
    <t>COPG1_MOUSE</t>
  </si>
  <si>
    <t>Coatomer subunit gamma-1 OS=Mus musculus OX=10090 GN=Copg1 PE=1 SV=1</t>
  </si>
  <si>
    <t>Q9WUQ2</t>
  </si>
  <si>
    <t>PREB_MOUSE</t>
  </si>
  <si>
    <t>Prolactin regulatory element-binding protein OS=Mus musculus OX=10090 GN=Preb PE=1 SV=1</t>
  </si>
  <si>
    <t>Q8C3X8</t>
  </si>
  <si>
    <t>LMF2_MOUSE</t>
  </si>
  <si>
    <t>Lipase maturation factor 2 OS=Mus musculus OX=10090 GN=Lmf2 PE=1 SV=1</t>
  </si>
  <si>
    <t>Q8VEM8</t>
  </si>
  <si>
    <t>MPCP_MOUSE</t>
  </si>
  <si>
    <t>Phosphate carrier protein, mitochondrial OS=Mus musculus OX=10090 GN=Slc25a3 PE=1 SV=1</t>
  </si>
  <si>
    <t>Q9CQM9</t>
  </si>
  <si>
    <t>GLRX3_MOUSE</t>
  </si>
  <si>
    <t>Glutaredoxin-3 OS=Mus musculus OX=10090 GN=Glrx3 PE=1 SV=1</t>
  </si>
  <si>
    <t>Q921H8</t>
  </si>
  <si>
    <t>THIKA_MOUSE</t>
  </si>
  <si>
    <t>3-ketoacyl-CoA thiolase A, peroxisomal OS=Mus musculus OX=10090 GN=Acaa1a PE=1 SV=1</t>
  </si>
  <si>
    <t>Q8VDN2</t>
  </si>
  <si>
    <t>AT1A1_MOUSE</t>
  </si>
  <si>
    <t>Sodium/potassium-transporting ATPase subunit alpha-1 OS=Mus musculus OX=10090 GN=Atp1a1 PE=1 SV=1</t>
  </si>
  <si>
    <t>Q9Z1J3</t>
  </si>
  <si>
    <t>NFS1_MOUSE</t>
  </si>
  <si>
    <t>Cysteine desulfurase, mitochondrial OS=Mus musculus OX=10090 GN=Nfs1 PE=1 SV=3</t>
  </si>
  <si>
    <t>Q31125</t>
  </si>
  <si>
    <t>S39A7_MOUSE</t>
  </si>
  <si>
    <t>Zinc transporter SLC39A7 OS=Mus musculus OX=10090 GN=Slc39a7 PE=1 SV=2</t>
  </si>
  <si>
    <t>P62855</t>
  </si>
  <si>
    <t>RS26_MOUSE</t>
  </si>
  <si>
    <t>40S ribosomal protein S26 OS=Mus musculus OX=10090 GN=Rps26 PE=1 SV=3</t>
  </si>
  <si>
    <t>Q3U9G9</t>
  </si>
  <si>
    <t>LBR_MOUSE</t>
  </si>
  <si>
    <t>Delta(14)-sterol reductase LBR OS=Mus musculus OX=10090 GN=Lbr PE=1 SV=2</t>
  </si>
  <si>
    <t>Q8CEE7</t>
  </si>
  <si>
    <t>RDH13_MOUSE</t>
  </si>
  <si>
    <t>Retinol dehydrogenase 13 OS=Mus musculus OX=10090 GN=Rdh13 PE=1 SV=1</t>
  </si>
  <si>
    <t>Q99KK9</t>
  </si>
  <si>
    <t>SYHM_MOUSE</t>
  </si>
  <si>
    <t>Histidine--tRNA ligase, mitochondrial OS=Mus musculus OX=10090 GN=Hars2 PE=1 SV=1</t>
  </si>
  <si>
    <t>Q9EPL8</t>
  </si>
  <si>
    <t>IPO7_MOUSE</t>
  </si>
  <si>
    <t>Importin-7 OS=Mus musculus OX=10090 GN=Ipo7 PE=1 SV=2</t>
  </si>
  <si>
    <t>Q9WUR2</t>
  </si>
  <si>
    <t>ECI2_MOUSE</t>
  </si>
  <si>
    <t>Enoyl-CoA delta isomerase 2 OS=Mus musculus OX=10090 GN=Eci2 PE=1 SV=2</t>
  </si>
  <si>
    <t>Q61687</t>
  </si>
  <si>
    <t>ATRX_MOUSE</t>
  </si>
  <si>
    <t>Transcriptional regulator ATRX OS=Mus musculus OX=10090 GN=Atrx PE=1 SV=3</t>
  </si>
  <si>
    <t>P99029</t>
  </si>
  <si>
    <t>PRDX5_MOUSE</t>
  </si>
  <si>
    <t>Peroxiredoxin-5, mitochondrial OS=Mus musculus OX=10090 GN=Prdx5 PE=1 SV=2</t>
  </si>
  <si>
    <t>Q8BHG1</t>
  </si>
  <si>
    <t>NRDC_MOUSE</t>
  </si>
  <si>
    <t>Nardilysin OS=Mus musculus OX=10090 GN=Nrdc PE=1 SV=1</t>
  </si>
  <si>
    <t>P11352</t>
  </si>
  <si>
    <t>GPX1_MOUSE</t>
  </si>
  <si>
    <t>Glutathione peroxidase 1 OS=Mus musculus OX=10090 GN=Gpx1 PE=1 SV=2</t>
  </si>
  <si>
    <t>Q8BHC4</t>
  </si>
  <si>
    <t>DCAKD_MOUSE</t>
  </si>
  <si>
    <t>Dephospho-CoA kinase domain-containing protein OS=Mus musculus OX=10090 GN=Dcakd PE=1 SV=1</t>
  </si>
  <si>
    <t>Q8C156</t>
  </si>
  <si>
    <t>CND2_MOUSE</t>
  </si>
  <si>
    <t>Condensin complex subunit 2 OS=Mus musculus OX=10090 GN=Ncaph PE=1 SV=1</t>
  </si>
  <si>
    <t>Q9D7N9</t>
  </si>
  <si>
    <t>APMAP_MOUSE</t>
  </si>
  <si>
    <t>Adipocyte plasma membrane-associated protein OS=Mus musculus OX=10090 GN=Apmap PE=1 SV=1</t>
  </si>
  <si>
    <t>P68040</t>
  </si>
  <si>
    <t>GBLP_MOUSE</t>
  </si>
  <si>
    <t>Receptor of activated protein C kinase 1 OS=Mus musculus OX=10090 GN=Rack1 PE=1 SV=3</t>
  </si>
  <si>
    <t>Q8VE22</t>
  </si>
  <si>
    <t>RT23_MOUSE</t>
  </si>
  <si>
    <t>28S ribosomal protein S23, mitochondrial OS=Mus musculus OX=10090 GN=Mrps23 PE=1 SV=1</t>
  </si>
  <si>
    <t>Q9CWL8</t>
  </si>
  <si>
    <t>CTBL1_MOUSE</t>
  </si>
  <si>
    <t>Beta-catenin-like protein 1 OS=Mus musculus OX=10090 GN=Ctnnbl1 PE=1 SV=1</t>
  </si>
  <si>
    <t>P35564</t>
  </si>
  <si>
    <t>CALX_MOUSE</t>
  </si>
  <si>
    <t>Calnexin OS=Mus musculus OX=10090 GN=Canx PE=1 SV=1</t>
  </si>
  <si>
    <t>P63242</t>
  </si>
  <si>
    <t>IF5A1_MOUSE</t>
  </si>
  <si>
    <t>Eukaryotic translation initiation factor 5A-1 OS=Mus musculus OX=10090 GN=Eif5a PE=1 SV=2</t>
  </si>
  <si>
    <t>Q8BKC5</t>
  </si>
  <si>
    <t>IPO5_MOUSE</t>
  </si>
  <si>
    <t>Importin-5 OS=Mus musculus OX=10090 GN=Ipo5 PE=1 SV=3</t>
  </si>
  <si>
    <t>Q4VA53</t>
  </si>
  <si>
    <t>PDS5B_MOUSE</t>
  </si>
  <si>
    <t>Sister chromatid cohesion protein PDS5 homolog B OS=Mus musculus OX=10090 GN=Pds5b PE=1 SV=1</t>
  </si>
  <si>
    <t>Q3TZZ7</t>
  </si>
  <si>
    <t>ESYT2_MOUSE</t>
  </si>
  <si>
    <t>Extended synaptotagmin-2 OS=Mus musculus OX=10090 GN=Esyt2 PE=1 SV=1</t>
  </si>
  <si>
    <t>Q9D379</t>
  </si>
  <si>
    <t>HYEP_MOUSE</t>
  </si>
  <si>
    <t>Epoxide hydrolase 1 OS=Mus musculus OX=10090 GN=Ephx1 PE=1 SV=2</t>
  </si>
  <si>
    <t>Q920B9</t>
  </si>
  <si>
    <t>SP16H_MOUSE</t>
  </si>
  <si>
    <t>FACT complex subunit SPT16 OS=Mus musculus OX=10090 GN=Supt16h PE=1 SV=2</t>
  </si>
  <si>
    <t>Q62186</t>
  </si>
  <si>
    <t>SSRD_MOUSE</t>
  </si>
  <si>
    <t>Translocon-associated protein subunit delta OS=Mus musculus OX=10090 GN=Ssr4 PE=1 SV=1</t>
  </si>
  <si>
    <t>Q61024</t>
  </si>
  <si>
    <t>ASNS_MOUSE</t>
  </si>
  <si>
    <t>Asparagine synthetase [glutamine-hydrolyzing] OS=Mus musculus OX=10090 GN=Asns PE=1 SV=3</t>
  </si>
  <si>
    <t>P19783</t>
  </si>
  <si>
    <t>COX41_MOUSE</t>
  </si>
  <si>
    <t>Cytochrome c oxidase subunit 4 isoform 1, mitochondrial OS=Mus musculus OX=10090 GN=Cox4i1 PE=1 SV=2</t>
  </si>
  <si>
    <t>Q791V5</t>
  </si>
  <si>
    <t>MTCH2_MOUSE</t>
  </si>
  <si>
    <t>Mitochondrial carrier homolog 2 OS=Mus musculus OX=10090 GN=Mtch2 PE=1 SV=1</t>
  </si>
  <si>
    <t>Q8BH74</t>
  </si>
  <si>
    <t>NU107_MOUSE</t>
  </si>
  <si>
    <t>Nuclear pore complex protein Nup107 OS=Mus musculus OX=10090 GN=Nup107 PE=1 SV=1</t>
  </si>
  <si>
    <t>Q921T2</t>
  </si>
  <si>
    <t>TOIP1_MOUSE</t>
  </si>
  <si>
    <t>Torsin-1A-interacting protein 1 OS=Mus musculus OX=10090 GN=Tor1aip1 PE=1 SV=3</t>
  </si>
  <si>
    <t>Q64514</t>
  </si>
  <si>
    <t>TPP2_MOUSE</t>
  </si>
  <si>
    <t>Tripeptidyl-peptidase 2 OS=Mus musculus OX=10090 GN=Tpp2 PE=1 SV=3</t>
  </si>
  <si>
    <t>Q8VCH0</t>
  </si>
  <si>
    <t>THIKB_MOUSE</t>
  </si>
  <si>
    <t>3-ketoacyl-CoA thiolase B, peroxisomal OS=Mus musculus OX=10090 GN=Acaa1b PE=1 SV=1</t>
  </si>
  <si>
    <t>Q9Z2I8</t>
  </si>
  <si>
    <t>SUCB2_MOUSE</t>
  </si>
  <si>
    <t>Succinate--CoA ligase [GDP-forming] subunit beta, mitochondrial OS=Mus musculus OX=10090 GN=Suclg2 PE=1 SV=3</t>
  </si>
  <si>
    <t>Q8VHE0</t>
  </si>
  <si>
    <t>SEC63_MOUSE</t>
  </si>
  <si>
    <t>Translocation protein SEC63 homolog OS=Mus musculus OX=10090 GN=Sec63 PE=1 SV=4</t>
  </si>
  <si>
    <t>Q6ZWV3</t>
  </si>
  <si>
    <t>RL10_MOUSE</t>
  </si>
  <si>
    <t>60S ribosomal protein L10 OS=Mus musculus OX=10090 GN=Rpl10 PE=1 SV=3</t>
  </si>
  <si>
    <t>Q8BYL4</t>
  </si>
  <si>
    <t>SYYM_MOUSE</t>
  </si>
  <si>
    <t>Tyrosine--tRNA ligase, mitochondrial OS=Mus musculus OX=10090 GN=Yars2 PE=1 SV=2</t>
  </si>
  <si>
    <t>Q8BKE6</t>
  </si>
  <si>
    <t>CP20A_MOUSE</t>
  </si>
  <si>
    <t>Cytochrome P450 20A1 OS=Mus musculus OX=10090 GN=Cyp20a1 PE=1 SV=1</t>
  </si>
  <si>
    <t>Q61112</t>
  </si>
  <si>
    <t>CAB45_MOUSE</t>
  </si>
  <si>
    <t>45 kDa calcium-binding protein OS=Mus musculus OX=10090 GN=Sdf4 PE=1 SV=1</t>
  </si>
  <si>
    <t>P80317</t>
  </si>
  <si>
    <t>TCPZ_MOUSE</t>
  </si>
  <si>
    <t>T-complex protein 1 subunit zeta OS=Mus musculus OX=10090 GN=Cct6a PE=1 SV=3</t>
  </si>
  <si>
    <t>O70133</t>
  </si>
  <si>
    <t>DHX9_MOUSE</t>
  </si>
  <si>
    <t>ATP-dependent RNA helicase A OS=Mus musculus OX=10090 GN=Dhx9 PE=1 SV=2</t>
  </si>
  <si>
    <t>Q9CZB0</t>
  </si>
  <si>
    <t>C560_MOUSE</t>
  </si>
  <si>
    <t>Succinate dehydrogenase cytochrome b560 subunit, mitochondrial OS=Mus musculus OX=10090 GN=Sdhc PE=1 SV=1</t>
  </si>
  <si>
    <t>Q9D666</t>
  </si>
  <si>
    <t>SUN1_MOUSE</t>
  </si>
  <si>
    <t>SUN domain-containing protein 1 OS=Mus musculus OX=10090 GN=Sun1 PE=1 SV=2</t>
  </si>
  <si>
    <t>Q62167</t>
  </si>
  <si>
    <t>DDX3X_MOUSE</t>
  </si>
  <si>
    <t>ATP-dependent RNA helicase DDX3X OS=Mus musculus OX=10090 GN=Ddx3x PE=1 SV=3</t>
  </si>
  <si>
    <t>Q9DBC7</t>
  </si>
  <si>
    <t>KAP0_MOUSE</t>
  </si>
  <si>
    <t>cAMP-dependent protein kinase type I-alpha regulatory subunit OS=Mus musculus OX=10090 GN=Prkar1a PE=1 SV=3</t>
  </si>
  <si>
    <t>Q8K0D5</t>
  </si>
  <si>
    <t>EFGM_MOUSE</t>
  </si>
  <si>
    <t>Elongation factor G, mitochondrial OS=Mus musculus OX=10090 GN=Gfm1 PE=1 SV=1</t>
  </si>
  <si>
    <t>Q9Z2I9</t>
  </si>
  <si>
    <t>SUCB1_MOUSE</t>
  </si>
  <si>
    <t>Succinate--CoA ligase [ADP-forming] subunit beta, mitochondrial OS=Mus musculus OX=10090 GN=Sucla2 PE=1 SV=2</t>
  </si>
  <si>
    <t>Q9DCM0</t>
  </si>
  <si>
    <t>ETHE1_MOUSE</t>
  </si>
  <si>
    <t>Persulfide dioxygenase ETHE1, mitochondrial OS=Mus musculus OX=10090 GN=Ethe1 PE=1 SV=2</t>
  </si>
  <si>
    <t>Q8R2Y0</t>
  </si>
  <si>
    <t>ABHD6_MOUSE</t>
  </si>
  <si>
    <t>Monoacylglycerol lipase ABHD6 OS=Mus musculus OX=10090 GN=Abhd6 PE=1 SV=1</t>
  </si>
  <si>
    <t>P10126</t>
  </si>
  <si>
    <t>EF1A1_MOUSE</t>
  </si>
  <si>
    <t>Elongation factor 1-alpha 1 OS=Mus musculus OX=10090 GN=Eef1a1 PE=1 SV=3</t>
  </si>
  <si>
    <t>P17047</t>
  </si>
  <si>
    <t>LAMP2_MOUSE</t>
  </si>
  <si>
    <t>Lysosome-associated membrane glycoprotein 2 OS=Mus musculus OX=10090 GN=Lamp2 PE=1 SV=2</t>
  </si>
  <si>
    <t>Q9D1D4</t>
  </si>
  <si>
    <t>TMEDA_MOUSE</t>
  </si>
  <si>
    <t>Transmembrane emp24 domain-containing protein 10 OS=Mus musculus OX=10090 GN=Tmed10 PE=1 SV=1</t>
  </si>
  <si>
    <t>Q9JIS5</t>
  </si>
  <si>
    <t>SV2A_MOUSE</t>
  </si>
  <si>
    <t>Synaptic vesicle glycoprotein 2A OS=Mus musculus OX=10090 GN=Sv2a PE=1 SV=1</t>
  </si>
  <si>
    <t>Q9R0P6</t>
  </si>
  <si>
    <t>SC11A_MOUSE</t>
  </si>
  <si>
    <t>Signal peptidase complex catalytic subunit SEC11A OS=Mus musculus OX=10090 GN=Sec11a PE=1 SV=1</t>
  </si>
  <si>
    <t>Q8R1V4</t>
  </si>
  <si>
    <t>TMED4_MOUSE</t>
  </si>
  <si>
    <t>Transmembrane emp24 domain-containing protein 4 OS=Mus musculus OX=10090 GN=Tmed4 PE=1 SV=1</t>
  </si>
  <si>
    <t>P00329</t>
  </si>
  <si>
    <t>ADH1_MOUSE</t>
  </si>
  <si>
    <t>Alcohol dehydrogenase 1 OS=Mus musculus OX=10090 GN=Adh1 PE=1 SV=2</t>
  </si>
  <si>
    <t>P97742</t>
  </si>
  <si>
    <t>CPT1A_MOUSE</t>
  </si>
  <si>
    <t>Carnitine O-palmitoyltransferase 1, liver isoform OS=Mus musculus OX=10090 GN=Cpt1a PE=1 SV=4</t>
  </si>
  <si>
    <t>Q7TPD0</t>
  </si>
  <si>
    <t>INT3_MOUSE</t>
  </si>
  <si>
    <t>Integrator complex subunit 3 OS=Mus musculus OX=10090 GN=Ints3 PE=1 SV=2</t>
  </si>
  <si>
    <t>P50171</t>
  </si>
  <si>
    <t>DHB8_MOUSE</t>
  </si>
  <si>
    <t>(3R)-3-hydroxyacyl-CoA dehydrogenase OS=Mus musculus OX=10090 GN=Hsd17b8 PE=1 SV=2</t>
  </si>
  <si>
    <t>Q99J47</t>
  </si>
  <si>
    <t>DRS7B_MOUSE</t>
  </si>
  <si>
    <t>Dehydrogenase/reductase SDR family member 7B OS=Mus musculus OX=10090 GN=Dhrs7b PE=1 SV=1</t>
  </si>
  <si>
    <t>P52825</t>
  </si>
  <si>
    <t>CPT2_MOUSE</t>
  </si>
  <si>
    <t>Carnitine O-palmitoyltransferase 2, mitochondrial OS=Mus musculus OX=10090 GN=Cpt2 PE=1 SV=2</t>
  </si>
  <si>
    <t>Q8C129</t>
  </si>
  <si>
    <t>LCAP_MOUSE</t>
  </si>
  <si>
    <t>Leucyl-cystinyl aminopeptidase OS=Mus musculus OX=10090 GN=Lnpep PE=1 SV=1</t>
  </si>
  <si>
    <t>Q60597</t>
  </si>
  <si>
    <t>ODO1_MOUSE</t>
  </si>
  <si>
    <t>2-oxoglutarate dehydrogenase, mitochondrial OS=Mus musculus OX=10090 GN=Ogdh PE=1 SV=3</t>
  </si>
  <si>
    <t>Q99KF1</t>
  </si>
  <si>
    <t>TMED9_MOUSE</t>
  </si>
  <si>
    <t>Transmembrane emp24 domain-containing protein 9 OS=Mus musculus OX=10090 GN=Tmed9 PE=1 SV=2</t>
  </si>
  <si>
    <t>O55135</t>
  </si>
  <si>
    <t>IF6_MOUSE</t>
  </si>
  <si>
    <t>Eukaryotic translation initiation factor 6 OS=Mus musculus OX=10090 GN=Eif6 PE=1 SV=2</t>
  </si>
  <si>
    <t>P35283</t>
  </si>
  <si>
    <t>RAB12_MOUSE</t>
  </si>
  <si>
    <t>Ras-related protein Rab-12 OS=Mus musculus OX=10090 GN=Rab12 PE=1 SV=3</t>
  </si>
  <si>
    <t>Q791T5</t>
  </si>
  <si>
    <t>MTCH1_MOUSE</t>
  </si>
  <si>
    <t>Mitochondrial carrier homolog 1 OS=Mus musculus OX=10090 GN=Mtch1 PE=1 SV=1</t>
  </si>
  <si>
    <t>Q64523</t>
  </si>
  <si>
    <t>H2A2C_MOUSE</t>
  </si>
  <si>
    <t>Histone H2A type 2-C OS=Mus musculus OX=10090 GN=H2ac20 PE=1 SV=3</t>
  </si>
  <si>
    <t>P70349</t>
  </si>
  <si>
    <t>HINT1_MOUSE</t>
  </si>
  <si>
    <t>Adenosine 5'-monophosphoramidase HINT1 OS=Mus musculus OX=10090 GN=Hint1 PE=1 SV=3</t>
  </si>
  <si>
    <t>Q6DVA0</t>
  </si>
  <si>
    <t>LEMD2_MOUSE</t>
  </si>
  <si>
    <t>LEM domain-containing protein 2 OS=Mus musculus OX=10090 GN=Lemd2 PE=1 SV=1</t>
  </si>
  <si>
    <t>Q61941</t>
  </si>
  <si>
    <t>NNTM_MOUSE</t>
  </si>
  <si>
    <t>NAD(P) transhydrogenase, mitochondrial OS=Mus musculus OX=10090 GN=Nnt PE=1 SV=2</t>
  </si>
  <si>
    <t>P97372</t>
  </si>
  <si>
    <t>PSME2_MOUSE</t>
  </si>
  <si>
    <t>Proteasome activator complex subunit 2 OS=Mus musculus OX=10090 GN=Psme2 PE=1 SV=4</t>
  </si>
  <si>
    <t>Q8CCJ3</t>
  </si>
  <si>
    <t>UFL1_MOUSE</t>
  </si>
  <si>
    <t>E3 UFM1-protein ligase 1 OS=Mus musculus OX=10090 GN=Ufl1 PE=1 SV=2</t>
  </si>
  <si>
    <t>Q02053</t>
  </si>
  <si>
    <t>UBA1_MOUSE</t>
  </si>
  <si>
    <t>Ubiquitin-like modifier-activating enzyme 1 OS=Mus musculus OX=10090 GN=Uba1 PE=1 SV=1</t>
  </si>
  <si>
    <t>Q9D5T0</t>
  </si>
  <si>
    <t>ATAD1_MOUSE</t>
  </si>
  <si>
    <t>Outer mitochondrial transmembrane helix translocase OS=Mus musculus OX=10090 GN=Atad1 PE=1 SV=1</t>
  </si>
  <si>
    <t>Q99JY4</t>
  </si>
  <si>
    <t>TRABD_MOUSE</t>
  </si>
  <si>
    <t>TraB domain-containing protein OS=Mus musculus OX=10090 GN=Trabd PE=1 SV=1</t>
  </si>
  <si>
    <t>Q07417</t>
  </si>
  <si>
    <t>ACADS_MOUSE</t>
  </si>
  <si>
    <t>Short-chain specific acyl-CoA dehydrogenase, mitochondrial OS=Mus musculus OX=10090 GN=Acads PE=1 SV=2</t>
  </si>
  <si>
    <t>Q9WTK3</t>
  </si>
  <si>
    <t>GPAA1_MOUSE</t>
  </si>
  <si>
    <t>Glycosylphosphatidylinositol anchor attachment 1 protein OS=Mus musculus OX=10090 GN=Gpaa1 PE=1 SV=3</t>
  </si>
  <si>
    <t>Q8VI94</t>
  </si>
  <si>
    <t>OASL1_MOUSE</t>
  </si>
  <si>
    <t>2'-5'-oligoadenylate synthase-like protein 1 OS=Mus musculus OX=10090 GN=Oasl1 PE=2 SV=1</t>
  </si>
  <si>
    <t>Q6PDQ2</t>
  </si>
  <si>
    <t>CHD4_MOUSE</t>
  </si>
  <si>
    <t>Chromodomain-helicase-DNA-binding protein 4 OS=Mus musculus OX=10090 GN=Chd4 PE=1 SV=1</t>
  </si>
  <si>
    <t>Q7TPV4</t>
  </si>
  <si>
    <t>MBB1A_MOUSE</t>
  </si>
  <si>
    <t>Myb-binding protein 1A OS=Mus musculus OX=10090 GN=Mybbp1a PE=1 SV=2</t>
  </si>
  <si>
    <t>Q8R050</t>
  </si>
  <si>
    <t>ERF3A_MOUSE</t>
  </si>
  <si>
    <t>Eukaryotic peptide chain release factor GTP-binding subunit ERF3A OS=Mus musculus OX=10090 GN=Gspt1 PE=1 SV=2</t>
  </si>
  <si>
    <t>Q80X95</t>
  </si>
  <si>
    <t>RRAGA_MOUSE</t>
  </si>
  <si>
    <t>Ras-related GTP-binding protein A OS=Mus musculus OX=10090 GN=Rraga PE=1 SV=1</t>
  </si>
  <si>
    <t>P46935</t>
  </si>
  <si>
    <t>NEDD4_MOUSE</t>
  </si>
  <si>
    <t>E3 ubiquitin-protein ligase NEDD4 OS=Mus musculus OX=10090 GN=Nedd4 PE=1 SV=3</t>
  </si>
  <si>
    <t>P35282</t>
  </si>
  <si>
    <t>RAB21_MOUSE</t>
  </si>
  <si>
    <t>Ras-related protein Rab-21 OS=Mus musculus OX=10090 GN=Rab21 PE=1 SV=4</t>
  </si>
  <si>
    <t>P51150</t>
  </si>
  <si>
    <t>RAB7A_MOUSE</t>
  </si>
  <si>
    <t>Ras-related protein Rab-7a OS=Mus musculus OX=10090 GN=Rab7a PE=1 SV=2</t>
  </si>
  <si>
    <t>Q6PB66</t>
  </si>
  <si>
    <t>LPPRC_MOUSE</t>
  </si>
  <si>
    <t>Leucine-rich PPR motif-containing protein, mitochondrial OS=Mus musculus OX=10090 GN=Lrpprc PE=1 SV=2</t>
  </si>
  <si>
    <t>P62281</t>
  </si>
  <si>
    <t>RS11_MOUSE</t>
  </si>
  <si>
    <t>40S ribosomal protein S11 OS=Mus musculus OX=10090 GN=Rps11 PE=1 SV=3</t>
  </si>
  <si>
    <t>Q9JKF1</t>
  </si>
  <si>
    <t>IQGA1_MOUSE</t>
  </si>
  <si>
    <t>Ras GTPase-activating-like protein IQGAP1 OS=Mus musculus OX=10090 GN=Iqgap1 PE=1 SV=2</t>
  </si>
  <si>
    <t>Q61543</t>
  </si>
  <si>
    <t>GSLG1_MOUSE</t>
  </si>
  <si>
    <t>Golgi apparatus protein 1 OS=Mus musculus OX=10090 GN=Glg1 PE=1 SV=1</t>
  </si>
  <si>
    <t>Q9D020</t>
  </si>
  <si>
    <t>5NT3A_MOUSE</t>
  </si>
  <si>
    <t>Cytosolic 5'-nucleotidase 3A OS=Mus musculus OX=10090 GN=Nt5c3a PE=1 SV=4</t>
  </si>
  <si>
    <t>Q9JLI6</t>
  </si>
  <si>
    <t>SCLY_MOUSE</t>
  </si>
  <si>
    <t>Selenocysteine lyase OS=Mus musculus OX=10090 GN=Scly PE=1 SV=1</t>
  </si>
  <si>
    <t>P28740</t>
  </si>
  <si>
    <t>KIF2A_MOUSE</t>
  </si>
  <si>
    <t>Kinesin-like protein KIF2A OS=Mus musculus OX=10090 GN=Kif2a PE=1 SV=2</t>
  </si>
  <si>
    <t>Q8BGF6</t>
  </si>
  <si>
    <t>ELMD2_MOUSE</t>
  </si>
  <si>
    <t>ELMO domain-containing protein 2 OS=Mus musculus OX=10090 GN=Elmod2 PE=1 SV=1</t>
  </si>
  <si>
    <t>Q91YR7</t>
  </si>
  <si>
    <t>PRP6_MOUSE</t>
  </si>
  <si>
    <t>Pre-mRNA-processing factor 6 OS=Mus musculus OX=10090 GN=Prpf6 PE=1 SV=1</t>
  </si>
  <si>
    <t>P52194</t>
  </si>
  <si>
    <t>CLGN_MOUSE</t>
  </si>
  <si>
    <t>Calmegin OS=Mus musculus OX=10090 GN=Clgn PE=1 SV=2</t>
  </si>
  <si>
    <t>Q9Z110</t>
  </si>
  <si>
    <t>P5CS_MOUSE</t>
  </si>
  <si>
    <t>Delta-1-pyrroline-5-carboxylate synthase OS=Mus musculus OX=10090 GN=Aldh18a1 PE=1 SV=2</t>
  </si>
  <si>
    <t>Q9CZD3</t>
  </si>
  <si>
    <t>SYG_MOUSE</t>
  </si>
  <si>
    <t>Glycine--tRNA ligase OS=Mus musculus OX=10090 GN=Gars1 PE=1 SV=1</t>
  </si>
  <si>
    <t>Q9D1M7</t>
  </si>
  <si>
    <t>FKB11_MOUSE</t>
  </si>
  <si>
    <t>Peptidyl-prolyl cis-trans isomerase FKBP11 OS=Mus musculus OX=10090 GN=Fkbp11 PE=1 SV=1</t>
  </si>
  <si>
    <t>Q8K0C9</t>
  </si>
  <si>
    <t>GMDS_MOUSE</t>
  </si>
  <si>
    <t>GDP-mannose 4,6 dehydratase OS=Mus musculus OX=10090 GN=Gmds PE=1 SV=1</t>
  </si>
  <si>
    <t>Q8BYA0</t>
  </si>
  <si>
    <t>TBCD_MOUSE</t>
  </si>
  <si>
    <t>Tubulin-specific chaperone D OS=Mus musculus OX=10090 GN=Tbcd PE=1 SV=1</t>
  </si>
  <si>
    <t>Q6ZQM8</t>
  </si>
  <si>
    <t>UD17C_MOUSE</t>
  </si>
  <si>
    <t>UDP-glucuronosyltransferase 1A7 OS=Mus musculus OX=10090 GN=Ugt1a7 PE=1 SV=1</t>
  </si>
  <si>
    <t>Q6PHN9</t>
  </si>
  <si>
    <t>RAB35_MOUSE</t>
  </si>
  <si>
    <t>Ras-related protein Rab-35 OS=Mus musculus OX=10090 GN=Rab35 PE=1 SV=1</t>
  </si>
  <si>
    <t>Q80UM3</t>
  </si>
  <si>
    <t>NAA15_MOUSE</t>
  </si>
  <si>
    <t>N-alpha-acetyltransferase 15, NatA auxiliary subunit OS=Mus musculus OX=10090 GN=Naa15 PE=1 SV=1</t>
  </si>
  <si>
    <t>Q78PY7</t>
  </si>
  <si>
    <t>SND1_MOUSE</t>
  </si>
  <si>
    <t>Staphylococcal nuclease domain-containing protein 1 OS=Mus musculus OX=10090 GN=Snd1 PE=1 SV=1</t>
  </si>
  <si>
    <t>Q9EP69</t>
  </si>
  <si>
    <t>SAC1_MOUSE</t>
  </si>
  <si>
    <t>Phosphatidylinositol-3-phosphatase SAC1 OS=Mus musculus OX=10090 GN=Sacm1l PE=1 SV=1</t>
  </si>
  <si>
    <t>Q9WTI7</t>
  </si>
  <si>
    <t>MYO1C_MOUSE</t>
  </si>
  <si>
    <t>Unconventional myosin-Ic OS=Mus musculus OX=10090 GN=Myo1c PE=1 SV=2</t>
  </si>
  <si>
    <t>Q8BMS1</t>
  </si>
  <si>
    <t>ECHA_MOUSE</t>
  </si>
  <si>
    <t>Trifunctional enzyme subunit alpha, mitochondrial OS=Mus musculus OX=10090 GN=Hadha PE=1 SV=1</t>
  </si>
  <si>
    <t>Q91W89</t>
  </si>
  <si>
    <t>MA2C1_MOUSE</t>
  </si>
  <si>
    <t>Alpha-mannosidase 2C1 OS=Mus musculus OX=10090 GN=Man2c1 PE=1 SV=1</t>
  </si>
  <si>
    <t>Q8K411</t>
  </si>
  <si>
    <t>PREP_MOUSE</t>
  </si>
  <si>
    <t>Presequence protease, mitochondrial OS=Mus musculus OX=10090 GN=Pitrm1 PE=1 SV=1</t>
  </si>
  <si>
    <t>Q9CQN1</t>
  </si>
  <si>
    <t>TRAP1_MOUSE</t>
  </si>
  <si>
    <t>Heat shock protein 75 kDa, mitochondrial OS=Mus musculus OX=10090 GN=Trap1 PE=1 SV=1</t>
  </si>
  <si>
    <t>Q99M87</t>
  </si>
  <si>
    <t>DNJA3_MOUSE</t>
  </si>
  <si>
    <t>DnaJ homolog subfamily A member 3, mitochondrial OS=Mus musculus OX=10090 GN=Dnaja3 PE=1 SV=1</t>
  </si>
  <si>
    <t>Q8K2C7</t>
  </si>
  <si>
    <t>OS9_MOUSE</t>
  </si>
  <si>
    <t>Protein OS-9 OS=Mus musculus OX=10090 GN=Os9 PE=1 SV=2</t>
  </si>
  <si>
    <t>Q9ERD7</t>
  </si>
  <si>
    <t>TBB3_MOUSE</t>
  </si>
  <si>
    <t>Tubulin beta-3 chain OS=Mus musculus OX=10090 GN=Tubb3 PE=1 SV=1</t>
  </si>
  <si>
    <t>Q925I1</t>
  </si>
  <si>
    <t>ATAD3_MOUSE</t>
  </si>
  <si>
    <t>ATPase family AAA domain-containing protein 3 OS=Mus musculus OX=10090 GN=Atad3 PE=1 SV=1</t>
  </si>
  <si>
    <t>P35821</t>
  </si>
  <si>
    <t>PTN1_MOUSE</t>
  </si>
  <si>
    <t>Tyrosine-protein phosphatase non-receptor type 1 OS=Mus musculus OX=10090 GN=Ptpn1 PE=1 SV=2</t>
  </si>
  <si>
    <t>P23116</t>
  </si>
  <si>
    <t>EIF3A_MOUSE</t>
  </si>
  <si>
    <t>Eukaryotic translation initiation factor 3 subunit A OS=Mus musculus OX=10090 GN=Eif3a PE=1 SV=5</t>
  </si>
  <si>
    <t>Q3UJB9</t>
  </si>
  <si>
    <t>EDC4_MOUSE</t>
  </si>
  <si>
    <t>Enhancer of mRNA-decapping protein 4 OS=Mus musculus OX=10090 GN=Edc4 PE=1 SV=2</t>
  </si>
  <si>
    <t>Q9QYF1</t>
  </si>
  <si>
    <t>RDH11_MOUSE</t>
  </si>
  <si>
    <t>Retinol dehydrogenase 11 OS=Mus musculus OX=10090 GN=Rdh11 PE=1 SV=2</t>
  </si>
  <si>
    <t>Q1HFZ0</t>
  </si>
  <si>
    <t>NSUN2_MOUSE</t>
  </si>
  <si>
    <t>RNA cytosine C(5)-methyltransferase NSUN2 OS=Mus musculus OX=10090 GN=Nsun2 PE=1 SV=2</t>
  </si>
  <si>
    <t>Q8VDJ3</t>
  </si>
  <si>
    <t>VIGLN_MOUSE</t>
  </si>
  <si>
    <t>Vigilin OS=Mus musculus OX=10090 GN=Hdlbp PE=1 SV=1</t>
  </si>
  <si>
    <t>Q9Z1R2</t>
  </si>
  <si>
    <t>BAG6_MOUSE</t>
  </si>
  <si>
    <t>Large proline-rich protein BAG6 OS=Mus musculus OX=10090 GN=Bag6 PE=1 SV=1</t>
  </si>
  <si>
    <t>P61211</t>
  </si>
  <si>
    <t>ARL1_MOUSE</t>
  </si>
  <si>
    <t>ADP-ribosylation factor-like protein 1 OS=Mus musculus OX=10090 GN=Arl1 PE=1 SV=1</t>
  </si>
  <si>
    <t>P67984</t>
  </si>
  <si>
    <t>RL22_MOUSE</t>
  </si>
  <si>
    <t>60S ribosomal protein L22 OS=Mus musculus OX=10090 GN=Rpl22 PE=1 SV=2</t>
  </si>
  <si>
    <t>Q6ZPR5</t>
  </si>
  <si>
    <t>NSMA3_MOUSE</t>
  </si>
  <si>
    <t>Sphingomyelin phosphodiesterase 4 OS=Mus musculus OX=10090 GN=Smpd4 PE=1 SV=2</t>
  </si>
  <si>
    <t>Q61490</t>
  </si>
  <si>
    <t>CD166_MOUSE</t>
  </si>
  <si>
    <t>CD166 antigen OS=Mus musculus OX=10090 GN=Alcam PE=1 SV=3</t>
  </si>
  <si>
    <t>Q9JKR6</t>
  </si>
  <si>
    <t>HYOU1_MOUSE</t>
  </si>
  <si>
    <t>Hypoxia up-regulated protein 1 OS=Mus musculus OX=10090 GN=Hyou1 PE=1 SV=1</t>
  </si>
  <si>
    <t>Q9CYI0</t>
  </si>
  <si>
    <t>NJMU_MOUSE</t>
  </si>
  <si>
    <t>Protein Njmu-R1 OS=Mus musculus OX=10090 PE=1 SV=2</t>
  </si>
  <si>
    <t>Q61768</t>
  </si>
  <si>
    <t>KINH_MOUSE</t>
  </si>
  <si>
    <t>Kinesin-1 heavy chain OS=Mus musculus OX=10090 GN=Kif5b PE=1 SV=3</t>
  </si>
  <si>
    <t>Q99J27</t>
  </si>
  <si>
    <t>ACATN_MOUSE</t>
  </si>
  <si>
    <t>Acetyl-coenzyme A transporter 1 OS=Mus musculus OX=10090 GN=Slc33a1 PE=1 SV=1</t>
  </si>
  <si>
    <t>P70698</t>
  </si>
  <si>
    <t>PYRG1_MOUSE</t>
  </si>
  <si>
    <t>CTP synthase 1 OS=Mus musculus OX=10090 GN=Ctps1 PE=1 SV=2</t>
  </si>
  <si>
    <t>Q8BP47</t>
  </si>
  <si>
    <t>SYNC_MOUSE</t>
  </si>
  <si>
    <t>Asparagine--tRNA ligase, cytoplasmic OS=Mus musculus OX=10090 GN=NARS1 PE=1 SV=2</t>
  </si>
  <si>
    <t>Q9JIF7</t>
  </si>
  <si>
    <t>COPB_MOUSE</t>
  </si>
  <si>
    <t>Coatomer subunit beta OS=Mus musculus OX=10090 GN=Copb1 PE=1 SV=1</t>
  </si>
  <si>
    <t>Q9JIK5</t>
  </si>
  <si>
    <t>DDX21_MOUSE</t>
  </si>
  <si>
    <t>Nucleolar RNA helicase 2 OS=Mus musculus OX=10090 GN=Ddx21 PE=1 SV=3</t>
  </si>
  <si>
    <t>Q08288</t>
  </si>
  <si>
    <t>LYAR_MOUSE</t>
  </si>
  <si>
    <t>Cell growth-regulating nucleolar protein OS=Mus musculus OX=10090 GN=Lyar PE=1 SV=2</t>
  </si>
  <si>
    <t>Q9JLI8</t>
  </si>
  <si>
    <t>SART3_MOUSE</t>
  </si>
  <si>
    <t>Squamous cell carcinoma antigen recognized by T-cells 3 OS=Mus musculus OX=10090 GN=Sart3 PE=1 SV=1</t>
  </si>
  <si>
    <t>Q3UPL0</t>
  </si>
  <si>
    <t>SC31A_MOUSE</t>
  </si>
  <si>
    <t>Protein transport protein Sec31A OS=Mus musculus OX=10090 GN=Sec31a PE=1 SV=2</t>
  </si>
  <si>
    <t>Q80W54</t>
  </si>
  <si>
    <t>FACE1_MOUSE</t>
  </si>
  <si>
    <t>CAAX prenyl protease 1 homolog OS=Mus musculus OX=10090 GN=Zmpste24 PE=1 SV=2</t>
  </si>
  <si>
    <t>Q9CYN2</t>
  </si>
  <si>
    <t>SPCS2_MOUSE</t>
  </si>
  <si>
    <t>Signal peptidase complex subunit 2 OS=Mus musculus OX=10090 GN=Spcs2 PE=1 SV=1</t>
  </si>
  <si>
    <t>Q9D3P8</t>
  </si>
  <si>
    <t>PLRKT_MOUSE</t>
  </si>
  <si>
    <t>Plasminogen receptor (KT) OS=Mus musculus OX=10090 GN=Plgrkt PE=1 SV=1</t>
  </si>
  <si>
    <t>Q91W50</t>
  </si>
  <si>
    <t>CSDE1_MOUSE</t>
  </si>
  <si>
    <t>Cold shock domain-containing protein E1 OS=Mus musculus OX=10090 GN=Csde1 PE=1 SV=1</t>
  </si>
  <si>
    <t>P84244</t>
  </si>
  <si>
    <t>H33_MOUSE</t>
  </si>
  <si>
    <t>Histone H3.3 OS=Mus musculus OX=10090 GN=H3-3a PE=1 SV=2</t>
  </si>
  <si>
    <t>Q9R112</t>
  </si>
  <si>
    <t>SQRD_MOUSE</t>
  </si>
  <si>
    <t>Sulfide:quinone oxidoreductase, mitochondrial OS=Mus musculus OX=10090 GN=Sqor PE=1 SV=3</t>
  </si>
  <si>
    <t>P12787</t>
  </si>
  <si>
    <t>COX5A_MOUSE</t>
  </si>
  <si>
    <t>Cytochrome c oxidase subunit 5A, mitochondrial OS=Mus musculus OX=10090 GN=Cox5a PE=1 SV=2</t>
  </si>
  <si>
    <t>Q9DBZ1</t>
  </si>
  <si>
    <t>IKIP_MOUSE</t>
  </si>
  <si>
    <t>Inhibitor of nuclear factor kappa-B kinase-interacting protein OS=Mus musculus OX=10090 GN=Ikbip PE=1 SV=2</t>
  </si>
  <si>
    <t>P57716</t>
  </si>
  <si>
    <t>NICA_MOUSE</t>
  </si>
  <si>
    <t>Nicastrin OS=Mus musculus OX=10090 GN=Ncstn PE=1 SV=3</t>
  </si>
  <si>
    <t>Q6P4S6</t>
  </si>
  <si>
    <t>SIK3_MOUSE</t>
  </si>
  <si>
    <t>Serine/threonine-protein kinase SIK3 OS=Mus musculus OX=10090 GN=Sik3 PE=1 SV=4</t>
  </si>
  <si>
    <t>P28063</t>
  </si>
  <si>
    <t>PSB8_MOUSE</t>
  </si>
  <si>
    <t>Proteasome subunit beta type-8 OS=Mus musculus OX=10090 GN=Psmb8 PE=1 SV=2</t>
  </si>
  <si>
    <t>Q80UM7</t>
  </si>
  <si>
    <t>MOGS_MOUSE</t>
  </si>
  <si>
    <t>Mannosyl-oligosaccharide glucosidase OS=Mus musculus OX=10090 GN=Mogs PE=1 SV=1</t>
  </si>
  <si>
    <t>Q9CZU3</t>
  </si>
  <si>
    <t>SK2L2_MOUSE</t>
  </si>
  <si>
    <t>Exosome RNA helicase MTR4 OS=Mus musculus OX=10090 GN=Mtrex PE=1 SV=1</t>
  </si>
  <si>
    <t>P47857</t>
  </si>
  <si>
    <t>PFKAM_MOUSE</t>
  </si>
  <si>
    <t>ATP-dependent 6-phosphofructokinase, muscle type OS=Mus musculus OX=10090 GN=Pfkm PE=1 SV=3</t>
  </si>
  <si>
    <t>O55222</t>
  </si>
  <si>
    <t>ILK_MOUSE</t>
  </si>
  <si>
    <t>Integrin-linked protein kinase OS=Mus musculus OX=10090 GN=Ilk PE=1 SV=2</t>
  </si>
  <si>
    <t>Q9DBG6</t>
  </si>
  <si>
    <t>RPN2_MOUSE</t>
  </si>
  <si>
    <t>Dolichyl-diphosphooligosaccharide--protein glycosyltransferase subunit 2 OS=Mus musculus OX=10090 GN=Rpn2 PE=1 SV=1</t>
  </si>
  <si>
    <t>Q9Z2C9</t>
  </si>
  <si>
    <t>MTMR7_MOUSE</t>
  </si>
  <si>
    <t>Myotubularin-related protein 7 OS=Mus musculus OX=10090 GN=Mtmr7 PE=1 SV=2</t>
  </si>
  <si>
    <t>Q9CQW2</t>
  </si>
  <si>
    <t>ARL8B_MOUSE</t>
  </si>
  <si>
    <t>ADP-ribosylation factor-like protein 8B OS=Mus musculus OX=10090 GN=Arl8b PE=1 SV=1</t>
  </si>
  <si>
    <t>Q9QY81</t>
  </si>
  <si>
    <t>PO210_MOUSE</t>
  </si>
  <si>
    <t>Nuclear pore membrane glycoprotein 210 OS=Mus musculus OX=10090 GN=Nup210 PE=1 SV=2</t>
  </si>
  <si>
    <t>Q8K2T1</t>
  </si>
  <si>
    <t>NMRL1_MOUSE</t>
  </si>
  <si>
    <t>NmrA-like family domain-containing protein 1 OS=Mus musculus OX=10090 GN=Nmral1 PE=1 SV=1</t>
  </si>
  <si>
    <t>P62830</t>
  </si>
  <si>
    <t>RL23_MOUSE</t>
  </si>
  <si>
    <t>60S ribosomal protein L23 OS=Mus musculus OX=10090 GN=Rpl23 PE=1 SV=1</t>
  </si>
  <si>
    <t>P62331</t>
  </si>
  <si>
    <t>ARF6_MOUSE</t>
  </si>
  <si>
    <t>ADP-ribosylation factor 6 OS=Mus musculus OX=10090 GN=Arf6 PE=1 SV=2</t>
  </si>
  <si>
    <t>Q8BYY4</t>
  </si>
  <si>
    <t>TT39B_MOUSE</t>
  </si>
  <si>
    <t>Tetratricopeptide repeat protein 39B OS=Mus musculus OX=10090 GN=Ttc39b PE=1 SV=1</t>
  </si>
  <si>
    <t>Q9D8V0</t>
  </si>
  <si>
    <t>HM13_MOUSE</t>
  </si>
  <si>
    <t>Minor histocompatibility antigen H13 OS=Mus musculus OX=10090 GN=Hm13 PE=1 SV=1</t>
  </si>
  <si>
    <t>Q9Z1T1</t>
  </si>
  <si>
    <t>AP3B1_MOUSE</t>
  </si>
  <si>
    <t>AP-3 complex subunit beta-1 OS=Mus musculus OX=10090 GN=Ap3b1 PE=1 SV=2</t>
  </si>
  <si>
    <t>Q8R1F6</t>
  </si>
  <si>
    <t>HID1_MOUSE</t>
  </si>
  <si>
    <t>Protein HID1 OS=Mus musculus OX=10090 GN=Hid1 PE=1 SV=1</t>
  </si>
  <si>
    <t>O35417</t>
  </si>
  <si>
    <t>PDYN_MOUSE</t>
  </si>
  <si>
    <t>Proenkephalin-B OS=Mus musculus OX=10090 GN=Pdyn PE=2 SV=1</t>
  </si>
  <si>
    <t>Q5SQX6</t>
  </si>
  <si>
    <t>CYFP2_MOUSE</t>
  </si>
  <si>
    <t>Cytoplasmic FMR1-interacting protein 2 OS=Mus musculus OX=10090 GN=Cyfip2 PE=1 SV=2</t>
  </si>
  <si>
    <t>Q8CHH9</t>
  </si>
  <si>
    <t>SEPT8_MOUSE</t>
  </si>
  <si>
    <t>Septin-8 OS=Mus musculus OX=10090 GN=Septin8 PE=1 SV=4</t>
  </si>
  <si>
    <t>Q8BXR1</t>
  </si>
  <si>
    <t>S7A14_MOUSE</t>
  </si>
  <si>
    <t>Probable cationic amino acid transporter OS=Mus musculus OX=10090 GN=Slc7a14 PE=1 SV=1</t>
  </si>
  <si>
    <t>Q80U95</t>
  </si>
  <si>
    <t>UBE3C_MOUSE</t>
  </si>
  <si>
    <t>Ubiquitin-protein ligase E3C OS=Mus musculus OX=10090 GN=Ube3c PE=1 SV=2</t>
  </si>
  <si>
    <t>Q922D8</t>
  </si>
  <si>
    <t>C1TC_MOUSE</t>
  </si>
  <si>
    <t>C-1-tetrahydrofolate synthase, cytoplasmic OS=Mus musculus OX=10090 GN=Mthfd1 PE=1 SV=4</t>
  </si>
  <si>
    <t>Q9EPU0</t>
  </si>
  <si>
    <t>RENT1_MOUSE</t>
  </si>
  <si>
    <t>Regulator of nonsense transcripts 1 OS=Mus musculus OX=10090 GN=Upf1 PE=1 SV=2</t>
  </si>
  <si>
    <t>P38647</t>
  </si>
  <si>
    <t>GRP75_MOUSE</t>
  </si>
  <si>
    <t>Stress-70 protein, mitochondrial OS=Mus musculus OX=10090 GN=Hspa9 PE=1 SV=3</t>
  </si>
  <si>
    <t>Q9DBG7</t>
  </si>
  <si>
    <t>SRPR_MOUSE</t>
  </si>
  <si>
    <t>Signal recognition particle receptor subunit alpha OS=Mus musculus OX=10090 GN=Srpra PE=1 SV=1</t>
  </si>
  <si>
    <t>P68433</t>
  </si>
  <si>
    <t>H31_MOUSE</t>
  </si>
  <si>
    <t>Histone H3.1 OS=Mus musculus OX=10090 GN=H3c1 PE=1 SV=2</t>
  </si>
  <si>
    <t>Q920L1</t>
  </si>
  <si>
    <t>FADS1_MOUSE</t>
  </si>
  <si>
    <t>Acyl-CoA (8-3)-desaturase OS=Mus musculus OX=10090 GN=Fads1 PE=1 SV=1</t>
  </si>
  <si>
    <t>P19096</t>
  </si>
  <si>
    <t>FAS_MOUSE</t>
  </si>
  <si>
    <t>Fatty acid synthase OS=Mus musculus OX=10090 GN=Fasn PE=1 SV=2</t>
  </si>
  <si>
    <t>Q9Z1E4</t>
  </si>
  <si>
    <t>GYS1_MOUSE</t>
  </si>
  <si>
    <t>Glycogen [starch] synthase, muscle OS=Mus musculus OX=10090 GN=Gys1 PE=1 SV=2</t>
  </si>
  <si>
    <t>Q9WUA3</t>
  </si>
  <si>
    <t>PFKAP_MOUSE</t>
  </si>
  <si>
    <t>ATP-dependent 6-phosphofructokinase, platelet type OS=Mus musculus OX=10090 GN=Pfkp PE=1 SV=1</t>
  </si>
  <si>
    <t>Q9QYI3</t>
  </si>
  <si>
    <t>DNJC7_MOUSE</t>
  </si>
  <si>
    <t>DnaJ homolog subfamily C member 7 OS=Mus musculus OX=10090 GN=Dnajc7 PE=1 SV=2</t>
  </si>
  <si>
    <t>P32020</t>
  </si>
  <si>
    <t>NLTP_MOUSE</t>
  </si>
  <si>
    <t>Sterol carrier protein 2 OS=Mus musculus OX=10090 GN=Scp2 PE=1 SV=3</t>
  </si>
  <si>
    <t>Q9D819</t>
  </si>
  <si>
    <t>IPYR_MOUSE</t>
  </si>
  <si>
    <t>Inorganic pyrophosphatase OS=Mus musculus OX=10090 GN=Ppa1 PE=1 SV=1</t>
  </si>
  <si>
    <t>O89001</t>
  </si>
  <si>
    <t>CBPD_MOUSE</t>
  </si>
  <si>
    <t>Carboxypeptidase D OS=Mus musculus OX=10090 GN=Cpd PE=1 SV=2</t>
  </si>
  <si>
    <t>O55143</t>
  </si>
  <si>
    <t>AT2A2_MOUSE</t>
  </si>
  <si>
    <t>Sarcoplasmic/endoplasmic reticulum calcium ATPase 2 OS=Mus musculus OX=10090 GN=Atp2a2 PE=1 SV=2</t>
  </si>
  <si>
    <t>A2AGT5</t>
  </si>
  <si>
    <t>CKAP5_MOUSE</t>
  </si>
  <si>
    <t>Cytoskeleton-associated protein 5 OS=Mus musculus OX=10090 GN=Ckap5 PE=1 SV=1</t>
  </si>
  <si>
    <t>P37913</t>
  </si>
  <si>
    <t>DNLI1_MOUSE</t>
  </si>
  <si>
    <t>DNA ligase 1 OS=Mus musculus OX=10090 GN=Lig1 PE=1 SV=2</t>
  </si>
  <si>
    <t>Q99L43</t>
  </si>
  <si>
    <t>CDS2_MOUSE</t>
  </si>
  <si>
    <t>Phosphatidate cytidylyltransferase 2 OS=Mus musculus OX=10090 GN=Cds2 PE=1 SV=1</t>
  </si>
  <si>
    <t>Q8BGQ7</t>
  </si>
  <si>
    <t>SYAC_MOUSE</t>
  </si>
  <si>
    <t>Alanine--tRNA ligase, cytoplasmic OS=Mus musculus OX=10090 GN=Aars1 PE=1 SV=1</t>
  </si>
  <si>
    <t>Q05920</t>
  </si>
  <si>
    <t>PYC_MOUSE</t>
  </si>
  <si>
    <t>Pyruvate carboxylase, mitochondrial OS=Mus musculus OX=10090 GN=Pc PE=1 SV=1</t>
  </si>
  <si>
    <t>Q9D8V7</t>
  </si>
  <si>
    <t>SC11C_MOUSE</t>
  </si>
  <si>
    <t>Signal peptidase complex catalytic subunit SEC11C OS=Mus musculus OX=10090 GN=Sec11c PE=1 SV=3</t>
  </si>
  <si>
    <t>Q64518</t>
  </si>
  <si>
    <t>AT2A3_MOUSE</t>
  </si>
  <si>
    <t>Sarcoplasmic/endoplasmic reticulum calcium ATPase 3 OS=Mus musculus OX=10090 GN=Atp2a3 PE=1 SV=4</t>
  </si>
  <si>
    <t>Q8CGK3</t>
  </si>
  <si>
    <t>LONM_MOUSE</t>
  </si>
  <si>
    <t>Lon protease homolog, mitochondrial OS=Mus musculus OX=10090 GN=Lonp1 PE=1 SV=2</t>
  </si>
  <si>
    <t>Q9DBS1</t>
  </si>
  <si>
    <t>TMM43_MOUSE</t>
  </si>
  <si>
    <t>Transmembrane protein 43 OS=Mus musculus OX=10090 GN=Tmem43 PE=1 SV=1</t>
  </si>
  <si>
    <t>Q3V3R1</t>
  </si>
  <si>
    <t>C1TM_MOUSE</t>
  </si>
  <si>
    <t>Monofunctional C1-tetrahydrofolate synthase, mitochondrial OS=Mus musculus OX=10090 GN=Mthfd1l PE=1 SV=2</t>
  </si>
  <si>
    <t>O55201</t>
  </si>
  <si>
    <t>SPT5H_MOUSE</t>
  </si>
  <si>
    <t>Transcription elongation factor SPT5 OS=Mus musculus OX=10090 GN=Supt5h PE=1 SV=1</t>
  </si>
  <si>
    <t>Q9D2V7</t>
  </si>
  <si>
    <t>CORO7_MOUSE</t>
  </si>
  <si>
    <t>Coronin-7 OS=Mus musculus OX=10090 GN=Coro7 PE=1 SV=2</t>
  </si>
  <si>
    <t>Q9JHS4</t>
  </si>
  <si>
    <t>CLPX_MOUSE</t>
  </si>
  <si>
    <t>ATP-dependent Clp protease ATP-binding subunit clpX-like, mitochondrial OS=Mus musculus OX=10090 GN=Clpx PE=1 SV=2</t>
  </si>
  <si>
    <t>Q99LE6</t>
  </si>
  <si>
    <t>ABCF2_MOUSE</t>
  </si>
  <si>
    <t>ATP-binding cassette sub-family F member 2 OS=Mus musculus OX=10090 GN=Abcf2 PE=1 SV=1</t>
  </si>
  <si>
    <t>Q99LR1</t>
  </si>
  <si>
    <t>ABD12_MOUSE</t>
  </si>
  <si>
    <t>Lysophosphatidylserine lipase ABHD12 OS=Mus musculus OX=10090 GN=Abhd12 PE=1 SV=2</t>
  </si>
  <si>
    <t>Q8JZQ2</t>
  </si>
  <si>
    <t>AFG32_MOUSE</t>
  </si>
  <si>
    <t>AFG3-like protein 2 OS=Mus musculus OX=10090 GN=Afg3l2 PE=1 SV=1</t>
  </si>
  <si>
    <t>Q6NZC7</t>
  </si>
  <si>
    <t>S23IP_MOUSE</t>
  </si>
  <si>
    <t>SEC23-interacting protein OS=Mus musculus OX=10090 GN=Sec23ip PE=1 SV=2</t>
  </si>
  <si>
    <t>G5E829</t>
  </si>
  <si>
    <t>AT2B1_MOUSE</t>
  </si>
  <si>
    <t>Plasma membrane calcium-transporting ATPase 1 OS=Mus musculus OX=10090 GN=Atp2b1 PE=1 SV=1</t>
  </si>
  <si>
    <t>Q9JHU4</t>
  </si>
  <si>
    <t>DYHC1_MOUSE</t>
  </si>
  <si>
    <t>Cytoplasmic dynein 1 heavy chain 1 OS=Mus musculus OX=10090 GN=Dync1h1 PE=1 SV=2</t>
  </si>
  <si>
    <t>P36916</t>
  </si>
  <si>
    <t>GNL1_MOUSE</t>
  </si>
  <si>
    <t>Guanine nucleotide-binding protein-like 1 OS=Mus musculus OX=10090 GN=Gnl1 PE=1 SV=4</t>
  </si>
  <si>
    <t>P63276</t>
  </si>
  <si>
    <t>RS17_MOUSE</t>
  </si>
  <si>
    <t>40S ribosomal protein S17 OS=Mus musculus OX=10090 GN=Rps17 PE=1 SV=2</t>
  </si>
  <si>
    <t>O55029</t>
  </si>
  <si>
    <t>COPB2_MOUSE</t>
  </si>
  <si>
    <t>Coatomer subunit beta' OS=Mus musculus OX=10090 GN=Copb2 PE=1 SV=2</t>
  </si>
  <si>
    <t>Q3TYS2</t>
  </si>
  <si>
    <t>CQ062_MOUSE</t>
  </si>
  <si>
    <t>Cytochrome b-245 chaperone 1 OS=Mus musculus OX=10090 GN=Cybc1 PE=1 SV=2</t>
  </si>
  <si>
    <t>Q64310</t>
  </si>
  <si>
    <t>SURF4_MOUSE</t>
  </si>
  <si>
    <t>Surfeit locus protein 4 OS=Mus musculus OX=10090 GN=Surf4 PE=1 SV=1</t>
  </si>
  <si>
    <t>Q68FL6</t>
  </si>
  <si>
    <t>SYMC_MOUSE</t>
  </si>
  <si>
    <t>Methionine--tRNA ligase, cytoplasmic OS=Mus musculus OX=10090 GN=Mars1 PE=1 SV=1</t>
  </si>
  <si>
    <t>O54774</t>
  </si>
  <si>
    <t>AP3D1_MOUSE</t>
  </si>
  <si>
    <t>AP-3 complex subunit delta-1 OS=Mus musculus OX=10090 GN=Ap3d1 PE=1 SV=1</t>
  </si>
  <si>
    <t>Q9Z0W3</t>
  </si>
  <si>
    <t>NU160_MOUSE</t>
  </si>
  <si>
    <t>Nuclear pore complex protein Nup160 OS=Mus musculus OX=10090 GN=Nup160 PE=1 SV=2</t>
  </si>
  <si>
    <t>Q3UVK0</t>
  </si>
  <si>
    <t>ERMP1_MOUSE</t>
  </si>
  <si>
    <t>Endoplasmic reticulum metallopeptidase 1 OS=Mus musculus OX=10090 GN=Ermp1 PE=1 SV=2</t>
  </si>
  <si>
    <t>Q99MJ9</t>
  </si>
  <si>
    <t>DDX50_MOUSE</t>
  </si>
  <si>
    <t>ATP-dependent RNA helicase DDX50 OS=Mus musculus OX=10090 GN=Ddx50 PE=2 SV=1</t>
  </si>
  <si>
    <t>P43406</t>
  </si>
  <si>
    <t>ITAV_MOUSE</t>
  </si>
  <si>
    <t>Integrin alpha-V OS=Mus musculus OX=10090 GN=Itgav PE=1 SV=2</t>
  </si>
  <si>
    <t>Q8R059</t>
  </si>
  <si>
    <t>GALE_MOUSE</t>
  </si>
  <si>
    <t>UDP-glucose 4-epimerase OS=Mus musculus OX=10090 GN=Gale PE=1 SV=1</t>
  </si>
  <si>
    <t>P03911</t>
  </si>
  <si>
    <t>NU4M_MOUSE</t>
  </si>
  <si>
    <t>NADH-ubiquinone oxidoreductase chain 4 OS=Mus musculus OX=10090 GN=Mtnd4 PE=1 SV=1</t>
  </si>
  <si>
    <t>P61620</t>
  </si>
  <si>
    <t>S61A1_MOUSE</t>
  </si>
  <si>
    <t>Protein transport protein Sec61 subunit alpha isoform 1 OS=Mus musculus OX=10090 GN=Sec61a1 PE=1 SV=2</t>
  </si>
  <si>
    <t>P12382</t>
  </si>
  <si>
    <t>PFKAL_MOUSE</t>
  </si>
  <si>
    <t>ATP-dependent 6-phosphofructokinase, liver type OS=Mus musculus OX=10090 GN=Pfkl PE=1 SV=4</t>
  </si>
  <si>
    <t>P84084</t>
  </si>
  <si>
    <t>ARF5_MOUSE</t>
  </si>
  <si>
    <t>ADP-ribosylation factor 5 OS=Mus musculus OX=10090 GN=Arf5 PE=1 SV=2</t>
  </si>
  <si>
    <t>Q99K01</t>
  </si>
  <si>
    <t>PDXD1_MOUSE</t>
  </si>
  <si>
    <t>Pyridoxal-dependent decarboxylase domain-containing protein 1 OS=Mus musculus OX=10090 GN=Pdxdc1 PE=1 SV=2</t>
  </si>
  <si>
    <t>Q91V04</t>
  </si>
  <si>
    <t>TRAM1_MOUSE</t>
  </si>
  <si>
    <t>Translocating chain-associated membrane protein 1 OS=Mus musculus OX=10090 GN=Tram1 PE=1 SV=3</t>
  </si>
  <si>
    <t>Q61102</t>
  </si>
  <si>
    <t>ABCB7_MOUSE</t>
  </si>
  <si>
    <t>Iron-sulfur clusters transporter ABCB7, mitochondrial OS=Mus musculus OX=10090 GN=Abcb7 PE=1 SV=3</t>
  </si>
  <si>
    <t>P27601</t>
  </si>
  <si>
    <t>GNA13_MOUSE</t>
  </si>
  <si>
    <t>Guanine nucleotide-binding protein subunit alpha-13 OS=Mus musculus OX=10090 GN=Gna13 PE=1 SV=1</t>
  </si>
  <si>
    <t>P97371</t>
  </si>
  <si>
    <t>PSME1_MOUSE</t>
  </si>
  <si>
    <t>Proteasome activator complex subunit 1 OS=Mus musculus OX=10090 GN=Psme1 PE=1 SV=2</t>
  </si>
  <si>
    <t>Q921M4</t>
  </si>
  <si>
    <t>GOGA2_MOUSE</t>
  </si>
  <si>
    <t>Golgin subfamily A member 2 OS=Mus musculus OX=10090 GN=Golga2 PE=1 SV=3</t>
  </si>
  <si>
    <t>Q9JKW0</t>
  </si>
  <si>
    <t>AR6P1_MOUSE</t>
  </si>
  <si>
    <t>ADP-ribosylation factor-like protein 6-interacting protein 1 OS=Mus musculus OX=10090 GN=Arl6ip1 PE=1 SV=1</t>
  </si>
  <si>
    <t>Q2TPA8</t>
  </si>
  <si>
    <t>HSDL2_MOUSE</t>
  </si>
  <si>
    <t>Hydroxysteroid dehydrogenase-like protein 2 OS=Mus musculus OX=10090 GN=Hsdl2 PE=1 SV=1</t>
  </si>
  <si>
    <t>Q99P88</t>
  </si>
  <si>
    <t>NU155_MOUSE</t>
  </si>
  <si>
    <t>Nuclear pore complex protein Nup155 OS=Mus musculus OX=10090 GN=Nup155 PE=1 SV=1</t>
  </si>
  <si>
    <t>Q05D44</t>
  </si>
  <si>
    <t>IF2P_MOUSE</t>
  </si>
  <si>
    <t>Eukaryotic translation initiation factor 5B OS=Mus musculus OX=10090 GN=Eif5b PE=1 SV=2</t>
  </si>
  <si>
    <t>Q8BIJ6</t>
  </si>
  <si>
    <t>SYIM_MOUSE</t>
  </si>
  <si>
    <t>Isoleucine--tRNA ligase, mitochondrial OS=Mus musculus OX=10090 GN=Iars2 PE=1 SV=1</t>
  </si>
  <si>
    <t>P29391</t>
  </si>
  <si>
    <t>FRIL1_MOUSE</t>
  </si>
  <si>
    <t>Ferritin light chain 1 OS=Mus musculus OX=10090 GN=Ftl1 PE=1 SV=2</t>
  </si>
  <si>
    <t>Q9EQP2</t>
  </si>
  <si>
    <t>EHD4_MOUSE</t>
  </si>
  <si>
    <t>EH domain-containing protein 4 OS=Mus musculus OX=10090 GN=Ehd4 PE=1 SV=1</t>
  </si>
  <si>
    <t>Q6GQT9</t>
  </si>
  <si>
    <t>NOMO1_MOUSE</t>
  </si>
  <si>
    <t>Nodal modulator 1 OS=Mus musculus OX=10090 GN=Nomo1 PE=1 SV=1</t>
  </si>
  <si>
    <t>Q61699</t>
  </si>
  <si>
    <t>HS105_MOUSE</t>
  </si>
  <si>
    <t>Heat shock protein 105 kDa OS=Mus musculus OX=10090 GN=Hsph1 PE=1 SV=2</t>
  </si>
  <si>
    <t>Q8CG48</t>
  </si>
  <si>
    <t>SMC2_MOUSE</t>
  </si>
  <si>
    <t>Structural maintenance of chromosomes protein 2 OS=Mus musculus OX=10090 GN=Smc2 PE=1 SV=2</t>
  </si>
  <si>
    <t>Q8C7X2</t>
  </si>
  <si>
    <t>EMC1_MOUSE</t>
  </si>
  <si>
    <t>ER membrane protein complex subunit 1 OS=Mus musculus OX=10090 GN=Emc1 PE=1 SV=1</t>
  </si>
  <si>
    <t>Q6A0A9</t>
  </si>
  <si>
    <t>F120A_MOUSE</t>
  </si>
  <si>
    <t>Constitutive coactivator of PPAR-gamma-like protein 1 OS=Mus musculus OX=10090 GN=FAM120A PE=1 SV=2</t>
  </si>
  <si>
    <t>P46978</t>
  </si>
  <si>
    <t>STT3A_MOUSE</t>
  </si>
  <si>
    <t>Dolichyl-diphosphooligosaccharide--protein glycosyltransferase subunit STT3A OS=Mus musculus OX=10090 GN=Stt3a PE=1 SV=1</t>
  </si>
  <si>
    <t>Q9Z1Q2</t>
  </si>
  <si>
    <t>ABHGA_MOUSE</t>
  </si>
  <si>
    <t>Phosphatidylserine lipase ABHD16A OS=Mus musculus OX=10090 GN=Abhd16a PE=1 SV=3</t>
  </si>
  <si>
    <t>Q9D2R0</t>
  </si>
  <si>
    <t>AACS_MOUSE</t>
  </si>
  <si>
    <t>Acetoacetyl-CoA synthetase OS=Mus musculus OX=10090 GN=Aacs PE=1 SV=1</t>
  </si>
  <si>
    <t>Q64737</t>
  </si>
  <si>
    <t>PUR2_MOUSE</t>
  </si>
  <si>
    <t>Trifunctional purine biosynthetic protein adenosine-3 OS=Mus musculus OX=10090 GN=Gart PE=1 SV=3</t>
  </si>
  <si>
    <t>Q64345</t>
  </si>
  <si>
    <t>IFIT3_MOUSE</t>
  </si>
  <si>
    <t>Interferon-induced protein with tetratricopeptide repeats 3 OS=Mus musculus OX=10090 GN=Ifit3 PE=1 SV=1</t>
  </si>
  <si>
    <t>P18654</t>
  </si>
  <si>
    <t>KS6A3_MOUSE</t>
  </si>
  <si>
    <t>Ribosomal protein S6 kinase alpha-3 OS=Mus musculus OX=10090 GN=Rps6ka3 PE=1 SV=2</t>
  </si>
  <si>
    <t>P68368</t>
  </si>
  <si>
    <t>TBA4A_MOUSE</t>
  </si>
  <si>
    <t>Tubulin alpha-4A chain OS=Mus musculus OX=10090 GN=Tuba4a PE=1 SV=1</t>
  </si>
  <si>
    <t>Q8BMJ2</t>
  </si>
  <si>
    <t>SYLC_MOUSE</t>
  </si>
  <si>
    <t>Leucine--tRNA ligase, cytoplasmic OS=Mus musculus OX=10090 GN=Lars1 PE=1 SV=2</t>
  </si>
  <si>
    <t>Q64511</t>
  </si>
  <si>
    <t>TOP2B_MOUSE</t>
  </si>
  <si>
    <t>DNA topoisomerase 2-beta OS=Mus musculus OX=10090 GN=Top2b PE=1 SV=2</t>
  </si>
  <si>
    <t>P61750</t>
  </si>
  <si>
    <t>ARF4_MOUSE</t>
  </si>
  <si>
    <t>ADP-ribosylation factor 4 OS=Mus musculus OX=10090 GN=Arf4 PE=1 SV=2</t>
  </si>
  <si>
    <t>Q9DBU0</t>
  </si>
  <si>
    <t>TM9S1_MOUSE</t>
  </si>
  <si>
    <t>Transmembrane 9 superfamily member 1 OS=Mus musculus OX=10090 GN=Tm9sf1 PE=2 SV=2</t>
  </si>
  <si>
    <t>Q3UUQ7</t>
  </si>
  <si>
    <t>PGAP1_MOUSE</t>
  </si>
  <si>
    <t>GPI inositol-deacylase OS=Mus musculus OX=10090 GN=Pgap1 PE=1 SV=3</t>
  </si>
  <si>
    <t>Q61414</t>
  </si>
  <si>
    <t>K1C15_MOUSE</t>
  </si>
  <si>
    <t>Keratin, type I cytoskeletal 15 OS=Mus musculus OX=10090 GN=Krt15 PE=1 SV=2</t>
  </si>
  <si>
    <t>P42227</t>
  </si>
  <si>
    <t>STAT3_MOUSE</t>
  </si>
  <si>
    <t>Signal transducer and activator of transcription 3 OS=Mus musculus OX=10090 GN=Stat3 PE=1 SV=2</t>
  </si>
  <si>
    <t>Q8CIE6</t>
  </si>
  <si>
    <t>COPA_MOUSE</t>
  </si>
  <si>
    <t>Coatomer subunit alpha OS=Mus musculus OX=10090 GN=Copa PE=1 SV=2</t>
  </si>
  <si>
    <t>P43247</t>
  </si>
  <si>
    <t>MSH2_MOUSE</t>
  </si>
  <si>
    <t>DNA mismatch repair protein Msh2 OS=Mus musculus OX=10090 GN=Msh2 PE=1 SV=1</t>
  </si>
  <si>
    <t>Q8JZN7</t>
  </si>
  <si>
    <t>MIRO2_MOUSE</t>
  </si>
  <si>
    <t>Mitochondrial Rho GTPase 2 OS=Mus musculus OX=10090 GN=Rhot2 PE=1 SV=1</t>
  </si>
  <si>
    <t>Q3TKT4</t>
  </si>
  <si>
    <t>SMCA4_MOUSE</t>
  </si>
  <si>
    <t>Transcription activator BRG1 OS=Mus musculus OX=10090 GN=Smarca4 PE=1 SV=1</t>
  </si>
  <si>
    <t>Q9ET30</t>
  </si>
  <si>
    <t>TM9S3_MOUSE</t>
  </si>
  <si>
    <t>Transmembrane 9 superfamily member 3 OS=Mus musculus OX=10090 GN=Tm9sf3 PE=1 SV=1</t>
  </si>
  <si>
    <t>Q9QUJ7</t>
  </si>
  <si>
    <t>ACSL4_MOUSE</t>
  </si>
  <si>
    <t>Long-chain-fatty-acid--CoA ligase 4 OS=Mus musculus OX=10090 GN=Acsl4 PE=1 SV=2</t>
  </si>
  <si>
    <t>P14576</t>
  </si>
  <si>
    <t>SRP54_MOUSE</t>
  </si>
  <si>
    <t>Signal recognition particle 54 kDa protein OS=Mus musculus OX=10090 GN=Srp54 PE=1 SV=2</t>
  </si>
  <si>
    <t>P47856</t>
  </si>
  <si>
    <t>GFPT1_MOUSE</t>
  </si>
  <si>
    <t>Glutamine--fructose-6-phosphate aminotransferase [isomerizing] 1 OS=Mus musculus OX=10090 GN=Gfpt1 PE=1 SV=3</t>
  </si>
  <si>
    <t>Q9Z1Q9</t>
  </si>
  <si>
    <t>SYVC_MOUSE</t>
  </si>
  <si>
    <t>Valine--tRNA ligase OS=Mus musculus OX=10090 GN=Vars1 PE=1 SV=1</t>
  </si>
  <si>
    <t>Q8C7R4</t>
  </si>
  <si>
    <t>UBA6_MOUSE</t>
  </si>
  <si>
    <t>Ubiquitin-like modifier-activating enzyme 6 OS=Mus musculus OX=10090 GN=Uba6 PE=1 SV=1</t>
  </si>
  <si>
    <t>Q91WG4</t>
  </si>
  <si>
    <t>ELP2_MOUSE</t>
  </si>
  <si>
    <t>Elongator complex protein 2 OS=Mus musculus OX=10090 GN=Elp2 PE=1 SV=1</t>
  </si>
  <si>
    <t>Q8VBZ3</t>
  </si>
  <si>
    <t>CLPT1_MOUSE</t>
  </si>
  <si>
    <t>Cleft lip and palate transmembrane protein 1 homolog OS=Mus musculus OX=10090 GN=Clptm1 PE=1 SV=1</t>
  </si>
  <si>
    <t>Q99104</t>
  </si>
  <si>
    <t>MYO5A_MOUSE</t>
  </si>
  <si>
    <t>Unconventional myosin-Va OS=Mus musculus OX=10090 GN=Myo5a PE=1 SV=2</t>
  </si>
  <si>
    <t>Q8K268</t>
  </si>
  <si>
    <t>ABCF3_MOUSE</t>
  </si>
  <si>
    <t>ATP-binding cassette sub-family F member 3 OS=Mus musculus OX=10090 GN=Abcf3 PE=1 SV=1</t>
  </si>
  <si>
    <t>Q9EPU4</t>
  </si>
  <si>
    <t>CPSF1_MOUSE</t>
  </si>
  <si>
    <t>Cleavage and polyadenylation specificity factor subunit 1 OS=Mus musculus OX=10090 GN=Cpsf1 PE=1 SV=1</t>
  </si>
  <si>
    <t>Q9ER38</t>
  </si>
  <si>
    <t>TOR3A_MOUSE</t>
  </si>
  <si>
    <t>Torsin-3A OS=Mus musculus OX=10090 GN=Tor3a PE=1 SV=2</t>
  </si>
  <si>
    <t>Q3TDQ1</t>
  </si>
  <si>
    <t>STT3B_MOUSE</t>
  </si>
  <si>
    <t>Dolichyl-diphosphooligosaccharide--protein glycosyltransferase subunit STT3B OS=Mus musculus OX=10090 GN=Stt3b PE=1 SV=2</t>
  </si>
  <si>
    <t>Q9R0Q7</t>
  </si>
  <si>
    <t>TEBP_MOUSE</t>
  </si>
  <si>
    <t>Prostaglandin E synthase 3 OS=Mus musculus OX=10090 GN=Ptges3 PE=1 SV=1</t>
  </si>
  <si>
    <t>Q8CFI7</t>
  </si>
  <si>
    <t>RPB2_MOUSE</t>
  </si>
  <si>
    <t>DNA-directed RNA polymerase II subunit RPB2 OS=Mus musculus OX=10090 GN=Polr2b PE=1 SV=2</t>
  </si>
  <si>
    <t>Q8BU30</t>
  </si>
  <si>
    <t>SYIC_MOUSE</t>
  </si>
  <si>
    <t>Isoleucine--tRNA ligase, cytoplasmic OS=Mus musculus OX=10090 GN=Iars1 PE=1 SV=2</t>
  </si>
  <si>
    <t>Q8K224</t>
  </si>
  <si>
    <t>NAT10_MOUSE</t>
  </si>
  <si>
    <t>RNA cytidine acetyltransferase OS=Mus musculus OX=10090 GN=Nat10 PE=1 SV=1</t>
  </si>
  <si>
    <t>P52431</t>
  </si>
  <si>
    <t>DPOD1_MOUSE</t>
  </si>
  <si>
    <t>DNA polymerase delta catalytic subunit OS=Mus musculus OX=10090 GN=Pold1 PE=1 SV=2</t>
  </si>
  <si>
    <t>Q8K2Z4</t>
  </si>
  <si>
    <t>CND1_MOUSE</t>
  </si>
  <si>
    <t>Condensin complex subunit 1 OS=Mus musculus OX=10090 GN=Ncapd2 PE=1 SV=2</t>
  </si>
  <si>
    <t>Q6P5E4</t>
  </si>
  <si>
    <t>UGGG1_MOUSE</t>
  </si>
  <si>
    <t>UDP-glucose:glycoprotein glucosyltransferase 1 OS=Mus musculus OX=10090 GN=Uggt1 PE=1 SV=4</t>
  </si>
  <si>
    <t>Q810B6</t>
  </si>
  <si>
    <t>ANFY1_MOUSE</t>
  </si>
  <si>
    <t>Rabankyrin-5 OS=Mus musculus OX=10090 GN=Ankfy1 PE=1 SV=2</t>
  </si>
  <si>
    <t>Q9EQK5</t>
  </si>
  <si>
    <t>MVP_MOUSE</t>
  </si>
  <si>
    <t>Major vault protein OS=Mus musculus OX=10090 GN=Mvp PE=1 SV=4</t>
  </si>
  <si>
    <t>Q5M8N4</t>
  </si>
  <si>
    <t>D39U1_MOUSE</t>
  </si>
  <si>
    <t>Epimerase family protein SDR39U1 OS=Mus musculus OX=10090 GN=Sdr39u1 PE=1 SV=2</t>
  </si>
  <si>
    <t>Q9Z0E6</t>
  </si>
  <si>
    <t>GBP2_MOUSE</t>
  </si>
  <si>
    <t>Guanylate-binding protein 2 OS=Mus musculus OX=10090 GN=Gbp2 PE=1 SV=1</t>
  </si>
  <si>
    <t>Q3U5Q7</t>
  </si>
  <si>
    <t>CMPK2_MOUSE</t>
  </si>
  <si>
    <t>UMP-CMP kinase 2, mitochondrial OS=Mus musculus OX=10090 GN=Cmpk2 PE=1 SV=2</t>
  </si>
  <si>
    <t>P32921</t>
  </si>
  <si>
    <t>SYWC_MOUSE</t>
  </si>
  <si>
    <t>Tryptophan--tRNA ligase, cytoplasmic OS=Mus musculus OX=10090 GN=Wars1 PE=1 SV=2</t>
  </si>
  <si>
    <t>Q8VI75</t>
  </si>
  <si>
    <t>IPO4_MOUSE</t>
  </si>
  <si>
    <t>Importin-4 OS=Mus musculus OX=10090 GN=Ipo4 PE=1 SV=1</t>
  </si>
  <si>
    <t>Q9EQH2</t>
  </si>
  <si>
    <t>ERAP1_MOUSE</t>
  </si>
  <si>
    <t>Endoplasmic reticulum aminopeptidase 1 OS=Mus musculus OX=10090 GN=Erap1 PE=1 SV=2</t>
  </si>
  <si>
    <t>Q9CZT8</t>
  </si>
  <si>
    <t>RAB3B_MOUSE</t>
  </si>
  <si>
    <t>Ras-related protein Rab-3B OS=Mus musculus OX=10090 GN=Rab3b PE=1 SV=1</t>
  </si>
  <si>
    <t>Q60953</t>
  </si>
  <si>
    <t>PML_MOUSE</t>
  </si>
  <si>
    <t>Protein PML OS=Mus musculus OX=10090 GN=Pml PE=1 SV=3</t>
  </si>
  <si>
    <t>Q8BXA1</t>
  </si>
  <si>
    <t>GOLI4_MOUSE</t>
  </si>
  <si>
    <t>Golgi integral membrane protein 4 OS=Mus musculus OX=10090 GN=Golim4 PE=1 SV=1</t>
  </si>
  <si>
    <t>Q9D855</t>
  </si>
  <si>
    <t>QCR7_MOUSE</t>
  </si>
  <si>
    <t>Cytochrome b-c1 complex subunit 7 OS=Mus musculus OX=10090 GN=Uqcrb PE=1 SV=3</t>
  </si>
  <si>
    <t>Q99PG2</t>
  </si>
  <si>
    <t>OGFR_MOUSE</t>
  </si>
  <si>
    <t>Opioid growth factor receptor OS=Mus musculus OX=10090 GN=Ogfr PE=1 SV=1</t>
  </si>
  <si>
    <t>B2RQC6</t>
  </si>
  <si>
    <t>PYR1_MOUSE</t>
  </si>
  <si>
    <t>CAD protein OS=Mus musculus OX=10090 GN=Cad PE=1 SV=1</t>
  </si>
  <si>
    <t>Q9Z2F2</t>
  </si>
  <si>
    <t>OASL2_MOUSE</t>
  </si>
  <si>
    <t>2'-5'-oligoadenylate synthase-like protein 2 OS=Mus musculus OX=10090 GN=Oasl2 PE=1 SV=2</t>
  </si>
  <si>
    <t>P14430</t>
  </si>
  <si>
    <t>HA18_MOUSE</t>
  </si>
  <si>
    <t>H-2 class I histocompatibility antigen, Q8 alpha chain OS=Mus musculus OX=10090 GN=H2-Q8 PE=3 SV=1</t>
  </si>
  <si>
    <t>O54991</t>
  </si>
  <si>
    <t>CNTP1_MOUSE</t>
  </si>
  <si>
    <t>Contactin-associated protein 1 OS=Mus musculus OX=10090 GN=Cntnap1 PE=1 SV=2</t>
  </si>
  <si>
    <t>Q8CC88</t>
  </si>
  <si>
    <t>VWA8_MOUSE</t>
  </si>
  <si>
    <t>von Willebrand factor A domain-containing protein 8 OS=Mus musculus OX=10090 GN=Vwa8 PE=1 SV=2</t>
  </si>
  <si>
    <t>Q99KC8</t>
  </si>
  <si>
    <t>VMA5A_MOUSE</t>
  </si>
  <si>
    <t>von Willebrand factor A domain-containing protein 5A OS=Mus musculus OX=10090 GN=Vwa5a PE=1 SV=2</t>
  </si>
  <si>
    <t>P04223</t>
  </si>
  <si>
    <t>HA1K_MOUSE</t>
  </si>
  <si>
    <t>H-2 class I histocompatibility antigen, K-K alpha chain OS=Mus musculus OX=10090 GN=H2-K1 PE=1 SV=1</t>
  </si>
  <si>
    <t>P14426</t>
  </si>
  <si>
    <t>HA13_MOUSE</t>
  </si>
  <si>
    <t>H-2 class I histocompatibility antigen, D-K alpha chain OS=Mus musculus OX=10090 GN=H2-D1 PE=1 SV=1</t>
  </si>
  <si>
    <t>Q07797</t>
  </si>
  <si>
    <t>LG3BP_MOUSE</t>
  </si>
  <si>
    <t>Galectin-3-binding protein OS=Mus musculus OX=10090 GN=Lgals3bp PE=1 SV=1</t>
  </si>
  <si>
    <t>P54276</t>
  </si>
  <si>
    <t>MSH6_MOUSE</t>
  </si>
  <si>
    <t>DNA mismatch repair protein Msh6 OS=Mus musculus OX=10090 GN=Msh6 PE=1 SV=3</t>
  </si>
  <si>
    <t>P62245</t>
  </si>
  <si>
    <t>RS15A_MOUSE</t>
  </si>
  <si>
    <t>40S ribosomal protein S15a OS=Mus musculus OX=10090 GN=Rps15a PE=1 SV=2</t>
  </si>
  <si>
    <t>Q8VD31</t>
  </si>
  <si>
    <t>TPSNR_MOUSE</t>
  </si>
  <si>
    <t>Tapasin-related protein OS=Mus musculus OX=10090 GN=Tapbpl PE=1 SV=2</t>
  </si>
  <si>
    <t>P01901</t>
  </si>
  <si>
    <t>HA1B_MOUSE</t>
  </si>
  <si>
    <t>H-2 class I histocompatibility antigen, K-B alpha chain OS=Mus musculus OX=10090 GN=H2-K1 PE=1 SV=1</t>
  </si>
  <si>
    <t>Q6ZQ08</t>
  </si>
  <si>
    <t>CNOT1_MOUSE</t>
  </si>
  <si>
    <t>CCR4-NOT transcription complex subunit 1 OS=Mus musculus OX=10090 GN=Cnot1 PE=1 SV=2</t>
  </si>
  <si>
    <t>Q9QY24</t>
  </si>
  <si>
    <t>ZBP1_MOUSE</t>
  </si>
  <si>
    <t>Z-DNA-binding protein 1 OS=Mus musculus OX=10090 GN=Zbp1 PE=1 SV=1</t>
  </si>
  <si>
    <t>Q8CG47</t>
  </si>
  <si>
    <t>SMC4_MOUSE</t>
  </si>
  <si>
    <t>Structural maintenance of chromosomes protein 4 OS=Mus musculus OX=10090 GN=Smc4 PE=1 SV=1</t>
  </si>
  <si>
    <t>P01900</t>
  </si>
  <si>
    <t>HA12_MOUSE</t>
  </si>
  <si>
    <t>H-2 class I histocompatibility antigen, D-D alpha chain OS=Mus musculus OX=10090 GN=H2-D1 PE=1 SV=1</t>
  </si>
  <si>
    <t>P01899</t>
  </si>
  <si>
    <t>HA11_MOUSE</t>
  </si>
  <si>
    <t>H-2 class I histocompatibility antigen, D-B alpha chain OS=Mus musculus OX=10090 GN=H2-D1 PE=1 SV=2</t>
  </si>
  <si>
    <t>Q9WTK5</t>
  </si>
  <si>
    <t>NFKB2_MOUSE</t>
  </si>
  <si>
    <t>Nuclear factor NF-kappa-B p100 subunit OS=Mus musculus OX=10090 GN=Nfkb2 PE=1 SV=1</t>
  </si>
  <si>
    <t>Q8BNV1</t>
  </si>
  <si>
    <t>TRM2A_MOUSE</t>
  </si>
  <si>
    <t>tRNA (uracil-5-)-methyltransferase homolog A OS=Mus musculus OX=10090 GN=Trmt2a PE=1 SV=1</t>
  </si>
  <si>
    <t>Q8VD04</t>
  </si>
  <si>
    <t>GRAP1_MOUSE</t>
  </si>
  <si>
    <t>GRIP1-associated protein 1 OS=Mus musculus OX=10090 GN=Gripap1 PE=1 SV=1</t>
  </si>
  <si>
    <t>Q9EPE9</t>
  </si>
  <si>
    <t>AT131_MOUSE</t>
  </si>
  <si>
    <t>Endoplasmic reticulum transmembrane helix translocase OS=Mus musculus OX=10090 GN=Atp13a1 PE=1 SV=2</t>
  </si>
  <si>
    <t>O35955</t>
  </si>
  <si>
    <t>PSB10_MOUSE</t>
  </si>
  <si>
    <t>Proteasome subunit beta type-10 OS=Mus musculus OX=10090 GN=Psmb10 PE=1 SV=1</t>
  </si>
  <si>
    <t>Q9D8C4</t>
  </si>
  <si>
    <t>IN35_MOUSE</t>
  </si>
  <si>
    <t>Interferon-induced 35 kDa protein homolog OS=Mus musculus OX=10090 GN=Ifi35 PE=1 SV=3</t>
  </si>
  <si>
    <t>Q7TT37</t>
  </si>
  <si>
    <t>ELP1_MOUSE</t>
  </si>
  <si>
    <t>Elongator complex protein 1 OS=Mus musculus OX=10090 GN=Elp1 PE=1 SV=2</t>
  </si>
  <si>
    <t>Q64339</t>
  </si>
  <si>
    <t>ISG15_MOUSE</t>
  </si>
  <si>
    <t>Ubiquitin-like protein ISG15 OS=Mus musculus OX=10090 GN=Isg15 PE=1 SV=4</t>
  </si>
  <si>
    <t>E9Q555</t>
  </si>
  <si>
    <t>RN213_MOUSE</t>
  </si>
  <si>
    <t>E3 ubiquitin-protein ligase RNF213 OS=Mus musculus OX=10090 GN=Rnf213 PE=1 SV=3</t>
  </si>
  <si>
    <t>Q9EQY0</t>
  </si>
  <si>
    <t>ERN1_MOUSE</t>
  </si>
  <si>
    <t>Serine/threonine-protein kinase/endoribonuclease IRE1 OS=Mus musculus OX=10090 GN=Ern1 PE=1 SV=1</t>
  </si>
  <si>
    <t>Q03963</t>
  </si>
  <si>
    <t>E2AK2_MOUSE</t>
  </si>
  <si>
    <t>Interferon-induced, double-stranded RNA-activated protein kinase OS=Mus musculus OX=10090 GN=Eif2ak2 PE=1 SV=2</t>
  </si>
  <si>
    <t>O35309</t>
  </si>
  <si>
    <t>NMI_MOUSE</t>
  </si>
  <si>
    <t>N-myc-interactor OS=Mus musculus OX=10090 GN=Nmi PE=1 SV=1</t>
  </si>
  <si>
    <t>Q60766</t>
  </si>
  <si>
    <t>IRGM1_MOUSE</t>
  </si>
  <si>
    <t>Immunity-related GTPase family M protein 1 OS=Mus musculus OX=10090 GN=Irgm1 PE=1 SV=1</t>
  </si>
  <si>
    <t>A0A0G2JDV3</t>
  </si>
  <si>
    <t>Guanylate-binding protein 6 OS=Mus musculus OX=10090 GN=Gbp6 PE=2 SV=2</t>
  </si>
  <si>
    <t>P11928</t>
  </si>
  <si>
    <t>OAS1A_MOUSE</t>
  </si>
  <si>
    <t>2'-5'-oligoadenylate synthase 1A OS=Mus musculus OX=10090 GN=Oas1a PE=1 SV=2</t>
  </si>
  <si>
    <t>P97290</t>
  </si>
  <si>
    <t>IC1_MOUSE</t>
  </si>
  <si>
    <t>Plasma protease C1 inhibitor OS=Mus musculus OX=10090 GN=Serping1 PE=1 SV=3</t>
  </si>
  <si>
    <t>P06339</t>
  </si>
  <si>
    <t>HA15_MOUSE</t>
  </si>
  <si>
    <t>H-2 class I histocompatibility antigen, D-37 alpha chain OS=Mus musculus OX=10090 GN=H2-T23 PE=1 SV=1</t>
  </si>
  <si>
    <t>Q9R233</t>
  </si>
  <si>
    <t>TPSN_MOUSE</t>
  </si>
  <si>
    <t>Tapasin OS=Mus musculus OX=10090 GN=Tapbp PE=1 SV=2</t>
  </si>
  <si>
    <t>Q8CAS9</t>
  </si>
  <si>
    <t>PARP9_MOUSE</t>
  </si>
  <si>
    <t>Protein mono-ADP-ribosyltransferase PARP9 OS=Mus musculus OX=10090 GN=Parp9 PE=1 SV=2</t>
  </si>
  <si>
    <t>Q3T9E4</t>
  </si>
  <si>
    <t>Q3T9E4_MOUSE</t>
  </si>
  <si>
    <t>T-cell-specific guanine nucleotide triphosphate-binding protein 2 OS=Mus musculus OX=10090 GN=Tgtp2 PE=1 SV=2</t>
  </si>
  <si>
    <t>P42225</t>
  </si>
  <si>
    <t>STAT1_MOUSE</t>
  </si>
  <si>
    <t>Signal transducer and activator of transcription 1 OS=Mus musculus OX=10090 GN=Stat1 PE=1 SV=1</t>
  </si>
  <si>
    <t>P36371</t>
  </si>
  <si>
    <t>TAP2_MOUSE</t>
  </si>
  <si>
    <t>Antigen peptide transporter 2 OS=Mus musculus OX=10090 GN=Tap2 PE=1 SV=1</t>
  </si>
  <si>
    <t>P13597</t>
  </si>
  <si>
    <t>ICAM1_MOUSE</t>
  </si>
  <si>
    <t>Intercellular adhesion molecule 1 OS=Mus musculus OX=10090 GN=Icam1 PE=1 SV=1</t>
  </si>
  <si>
    <t>Q99J87</t>
  </si>
  <si>
    <t>DHX58_MOUSE</t>
  </si>
  <si>
    <t>Probable ATP-dependent RNA helicase DHX58 OS=Mus musculus OX=10090 GN=Dhx58 PE=1 SV=2</t>
  </si>
  <si>
    <t>Q91Z40</t>
  </si>
  <si>
    <t>Q91Z40_MOUSE</t>
  </si>
  <si>
    <t>Guanylate-binding protein 7 OS=Mus musculus OX=10090 GN=Gbp7 PE=1 SV=2</t>
  </si>
  <si>
    <t>Q9QZ85</t>
  </si>
  <si>
    <t>IIGP1_MOUSE</t>
  </si>
  <si>
    <t>Interferon-inducible GTPase 1 OS=Mus musculus OX=10090 GN=Iigp1 PE=1 SV=2</t>
  </si>
  <si>
    <t>P21958</t>
  </si>
  <si>
    <t>TAP1_MOUSE</t>
  </si>
  <si>
    <t>Antigen peptide transporter 1 OS=Mus musculus OX=10090 GN=Tap1 PE=1 SV=3</t>
  </si>
  <si>
    <t>Q8VHX6</t>
  </si>
  <si>
    <t>FLNC_MOUSE</t>
  </si>
  <si>
    <t>Filamin-C OS=Mus musculus OX=10090 GN=Flnc PE=1 SV=3</t>
  </si>
  <si>
    <t>E9Q557</t>
  </si>
  <si>
    <t>DESP_MOUSE</t>
  </si>
  <si>
    <t>Desmoplakin OS=Mus musculus OX=10090 GN=Dsp PE=1 SV=1</t>
  </si>
  <si>
    <t>Q68FL4</t>
  </si>
  <si>
    <t>SAHH3_MOUSE</t>
  </si>
  <si>
    <t>Putative adenosylhomocysteinase 3 OS=Mus musculus OX=10090 GN=Ahcyl2 PE=1 SV=1</t>
  </si>
  <si>
    <t>A2AN08</t>
  </si>
  <si>
    <t>UBR4_MOUSE</t>
  </si>
  <si>
    <t>E3 ubiquitin-protein ligase UBR4 OS=Mus musculus OX=10090 GN=Ubr4 PE=1 SV=1</t>
  </si>
  <si>
    <t>Q924C1</t>
  </si>
  <si>
    <t>XPO5_MOUSE</t>
  </si>
  <si>
    <t>Exportin-5 OS=Mus musculus OX=10090 GN=Xpo5 PE=1 SV=1</t>
  </si>
  <si>
    <t>P01898</t>
  </si>
  <si>
    <t>HA10_MOUSE</t>
  </si>
  <si>
    <t>H-2 class I histocompatibility antigen, Q10 alpha chain OS=Mus musculus OX=10090 GN=H2-Q10 PE=1 SV=3</t>
  </si>
  <si>
    <t>Q9JL16</t>
  </si>
  <si>
    <t>ISG20_MOUSE</t>
  </si>
  <si>
    <t>Interferon-stimulated gene 20 kDa protein OS=Mus musculus OX=10090 GN=Isg20 PE=1 SV=1</t>
  </si>
  <si>
    <t>Q2EMV9</t>
  </si>
  <si>
    <t>PAR14_MOUSE</t>
  </si>
  <si>
    <t>Protein mono-ADP-ribosyltransferase PARP14 OS=Mus musculus OX=10090 GN=Parp14 PE=1 SV=3</t>
  </si>
  <si>
    <t>E9PVA8</t>
  </si>
  <si>
    <t>E9PVA8_MOUSE</t>
  </si>
  <si>
    <t>eIF-2-alpha kinase activator GCN1 OS=Mus musculus OX=10090 GN=Gcn1 PE=1 SV=1</t>
  </si>
  <si>
    <t>P01902</t>
  </si>
  <si>
    <t>HA1D_MOUSE</t>
  </si>
  <si>
    <t>H-2 class I histocompatibility antigen, K-D alpha chain OS=Mus musculus OX=10090 GN=H2-K1 PE=1 SV=1</t>
  </si>
  <si>
    <t>O08573</t>
  </si>
  <si>
    <t>LEG9_MOUSE</t>
  </si>
  <si>
    <t>Galectin-9 OS=Mus musculus OX=10090 GN=Lgals9 PE=1 SV=1</t>
  </si>
  <si>
    <t>Q8CBB9</t>
  </si>
  <si>
    <t>RSAD2_MOUSE</t>
  </si>
  <si>
    <t>Radical S-adenosyl methionine domain-containing protein 2 OS=Mus musculus OX=10090 GN=Rsad2 PE=1 SV=1</t>
  </si>
  <si>
    <t>Q3UIR3</t>
  </si>
  <si>
    <t>DTX3L_MOUSE</t>
  </si>
  <si>
    <t>E3 ubiquitin-protein ligase DTX3L OS=Mus musculus OX=10090 GN=Dtx3l PE=1 SV=1</t>
  </si>
  <si>
    <t>Q8CFB4</t>
  </si>
  <si>
    <t>GBP5_MOUSE</t>
  </si>
  <si>
    <t>Guanylate-binding protein 5 OS=Mus musculus OX=10090 GN=Gbp5 PE=1 SV=2</t>
  </si>
  <si>
    <t>Q64112</t>
  </si>
  <si>
    <t>IFIT2_MOUSE</t>
  </si>
  <si>
    <t>Interferon-induced protein with tetratricopeptide repeats 2 OS=Mus musculus OX=10090 GN=Ifit2 PE=1 SV=1</t>
  </si>
  <si>
    <t>P14483</t>
  </si>
  <si>
    <t>HB2A_MOUSE</t>
  </si>
  <si>
    <t>H-2 class II histocompatibility antigen, A beta chain OS=Mus musculus OX=10090 GN=H2-Ab1 PE=1 SV=1</t>
  </si>
  <si>
    <t>P04441</t>
  </si>
  <si>
    <t>HG2A_MOUSE</t>
  </si>
  <si>
    <t>H-2 class II histocompatibility antigen gamma chain OS=Mus musculus OX=10090 GN=Cd74 PE=1 SV=3</t>
  </si>
  <si>
    <t>P54987</t>
  </si>
  <si>
    <t>IRG1_MOUSE</t>
  </si>
  <si>
    <t>Cis-aconitate decarboxylase OS=Mus musculus OX=10090 GN=Acod1 PE=1 SV=2</t>
  </si>
  <si>
    <t>Q61107</t>
  </si>
  <si>
    <t>GBP4_MOUSE</t>
  </si>
  <si>
    <t>Guanylate-binding protein 4 OS=Mus musculus OX=10090 GN=Gbp4 PE=1 SV=1</t>
  </si>
  <si>
    <t>Q64282</t>
  </si>
  <si>
    <t>IFIT1_MOUSE</t>
  </si>
  <si>
    <t>Interferon-induced protein with tetratricopeptide repeats 1 OS=Mus musculus OX=10090 GN=Ifit1 PE=1 SV=2</t>
  </si>
  <si>
    <t>P28738</t>
  </si>
  <si>
    <t>KIF5C_MOUSE</t>
  </si>
  <si>
    <t>Kinesin heavy chain isoform 5C OS=Mus musculus OX=10090 GN=Kif5c PE=1 SV=3</t>
  </si>
  <si>
    <t>P62823</t>
  </si>
  <si>
    <t>RAB3C_MOUSE</t>
  </si>
  <si>
    <t>Ras-related protein Rab-3C OS=Mus musculus OX=10090 GN=Rab3c PE=1 SV=1</t>
  </si>
  <si>
    <t>Q99JT2</t>
  </si>
  <si>
    <t>STK26_MOUSE</t>
  </si>
  <si>
    <t>Serine/threonine-protein kinase 26 OS=Mus musculus OX=10090 GN=Stk26 PE=1 SV=1</t>
  </si>
  <si>
    <t>Q9ESN9</t>
  </si>
  <si>
    <t>JIP3_MOUSE</t>
  </si>
  <si>
    <t>C-Jun-amino-terminal kinase-interacting protein 3 OS=Mus musculus OX=10090 GN=Mapk8ip3 PE=1 SV=1</t>
  </si>
  <si>
    <t>ratio 36h:control</t>
  </si>
  <si>
    <t>Q62419</t>
  </si>
  <si>
    <t>Endophilin-A2 OS=Mus musculus OX=10090 GN=Sh3gl1 PE=1 SV=1</t>
  </si>
  <si>
    <t>Q6IFZ6</t>
  </si>
  <si>
    <t>Keratin, type II cytoskeletal 1b OS=Mus musculus OX=10090 GN=Krt77 PE=1 SV=1</t>
  </si>
  <si>
    <t>P07146</t>
  </si>
  <si>
    <t>Anionic trypsin-2 OS=Mus musculus OX=10090 GN=Prss2 PE=1 SV=1</t>
  </si>
  <si>
    <t>Q8BGZ4</t>
  </si>
  <si>
    <t>Cell division cycle protein 23 homolog OS=Mus musculus OX=10090 GN=Cdc23 PE=1 SV=2</t>
  </si>
  <si>
    <t>P61202</t>
  </si>
  <si>
    <t>COP9 signalosome complex subunit 2 OS=Mus musculus OX=10090 GN=Cops2 PE=1 SV=1</t>
  </si>
  <si>
    <t>Q922J3</t>
  </si>
  <si>
    <t>CAP-Gly domain-containing linker protein 1 OS=Mus musculus OX=10090 GN=Clip1 PE=1 SV=1</t>
  </si>
  <si>
    <t>P46467</t>
  </si>
  <si>
    <t>Vacuolar protein sorting-associated protein 4B OS=Mus musculus OX=10090 GN=Vps4b PE=1 SV=2</t>
  </si>
  <si>
    <t>P08730</t>
  </si>
  <si>
    <t>Keratin, type I cytoskeletal 13 OS=Mus musculus OX=10090 GN=Krt13 PE=1 SV=2</t>
  </si>
  <si>
    <t>P68181</t>
  </si>
  <si>
    <t>cAMP-dependent protein kinase catalytic subunit beta OS=Mus musculus OX=10090 GN=Prkacb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DDEBF7"/>
        <bgColor rgb="FF000000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/>
    <xf numFmtId="0" fontId="1" fillId="2" borderId="2" xfId="0" applyFont="1" applyFill="1" applyBorder="1"/>
    <xf numFmtId="0" fontId="0" fillId="2" borderId="2" xfId="0" applyFill="1" applyBorder="1"/>
    <xf numFmtId="0" fontId="0" fillId="3" borderId="1" xfId="0" applyFill="1" applyBorder="1"/>
    <xf numFmtId="0" fontId="0" fillId="4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97A07-70CF-8F48-8B2E-3AACA603A584}">
  <dimension ref="A1:V540"/>
  <sheetViews>
    <sheetView workbookViewId="0">
      <selection activeCell="C18" sqref="C18"/>
    </sheetView>
  </sheetViews>
  <sheetFormatPr baseColWidth="10" defaultColWidth="11.5" defaultRowHeight="16" x14ac:dyDescent="0.2"/>
  <cols>
    <col min="2" max="2" width="16.1640625" customWidth="1"/>
    <col min="4" max="4" width="9" customWidth="1"/>
  </cols>
  <sheetData>
    <row r="1" spans="1: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2" t="s">
        <v>19</v>
      </c>
      <c r="U1" s="3" t="s">
        <v>20</v>
      </c>
      <c r="V1" s="3" t="s">
        <v>21</v>
      </c>
    </row>
    <row r="2" spans="1:22" x14ac:dyDescent="0.2">
      <c r="A2" s="4" t="s">
        <v>27</v>
      </c>
      <c r="B2" s="5" t="s">
        <v>28</v>
      </c>
      <c r="C2" s="4" t="s">
        <v>29</v>
      </c>
      <c r="D2" s="4">
        <v>0</v>
      </c>
      <c r="E2" s="4">
        <v>25.1</v>
      </c>
      <c r="F2" s="4">
        <v>55</v>
      </c>
      <c r="G2" s="4">
        <v>4</v>
      </c>
      <c r="H2" s="4">
        <v>86</v>
      </c>
      <c r="I2" s="4">
        <v>4</v>
      </c>
      <c r="J2" s="4">
        <v>7619102.375</v>
      </c>
      <c r="K2" s="4">
        <v>9155435.125</v>
      </c>
      <c r="L2" s="4">
        <v>17945952.125</v>
      </c>
      <c r="M2" s="4">
        <v>1003662.6796875</v>
      </c>
      <c r="N2" s="4">
        <v>2982061.84375</v>
      </c>
      <c r="O2" s="4">
        <v>2215171.71875</v>
      </c>
      <c r="P2" s="4">
        <v>34861639.5</v>
      </c>
      <c r="Q2" s="4">
        <v>2636587.484375</v>
      </c>
      <c r="R2" s="4">
        <v>14604155.125</v>
      </c>
      <c r="S2">
        <f t="shared" ref="S2:S30" si="0">SUM(J2:L2)</f>
        <v>34720489.625</v>
      </c>
      <c r="T2">
        <f t="shared" ref="T2:T58" si="1">SUM(M2:O2)</f>
        <v>6200896.2421875</v>
      </c>
      <c r="U2">
        <f t="shared" ref="U2:U34" si="2">SUM(P2:R2)</f>
        <v>52102382.109375</v>
      </c>
      <c r="V2">
        <f t="shared" ref="V2:V30" si="3">U2/S2</f>
        <v>1.5006234840611066</v>
      </c>
    </row>
    <row r="3" spans="1:22" x14ac:dyDescent="0.2">
      <c r="A3" s="4" t="s">
        <v>30</v>
      </c>
      <c r="B3" s="5" t="s">
        <v>31</v>
      </c>
      <c r="C3" s="4" t="s">
        <v>32</v>
      </c>
      <c r="D3" s="4">
        <v>0</v>
      </c>
      <c r="E3" s="4">
        <v>202.48099999999999</v>
      </c>
      <c r="F3" s="4">
        <v>37</v>
      </c>
      <c r="G3" s="4">
        <v>22</v>
      </c>
      <c r="H3" s="4">
        <v>292</v>
      </c>
      <c r="I3" s="4">
        <v>22</v>
      </c>
      <c r="J3" s="4">
        <v>33765884.375</v>
      </c>
      <c r="K3" s="4">
        <v>59952252.328125</v>
      </c>
      <c r="L3" s="4">
        <v>171234380.28125</v>
      </c>
      <c r="M3" s="4">
        <v>5210437.52734375</v>
      </c>
      <c r="N3" s="4">
        <v>26929662.8125</v>
      </c>
      <c r="O3" s="4">
        <v>16084194.984375</v>
      </c>
      <c r="P3" s="4">
        <v>262033048.125</v>
      </c>
      <c r="Q3" s="4">
        <v>10750663.328125</v>
      </c>
      <c r="R3" s="4">
        <v>125050242.6875</v>
      </c>
      <c r="S3">
        <f t="shared" si="0"/>
        <v>264952516.984375</v>
      </c>
      <c r="T3">
        <f t="shared" si="1"/>
        <v>48224295.32421875</v>
      </c>
      <c r="U3">
        <f t="shared" si="2"/>
        <v>397833954.140625</v>
      </c>
      <c r="V3">
        <f t="shared" si="3"/>
        <v>1.5015292501036568</v>
      </c>
    </row>
    <row r="4" spans="1:22" x14ac:dyDescent="0.2">
      <c r="A4" s="4" t="s">
        <v>33</v>
      </c>
      <c r="B4" s="5" t="s">
        <v>34</v>
      </c>
      <c r="C4" s="4" t="s">
        <v>35</v>
      </c>
      <c r="D4" s="4">
        <v>0</v>
      </c>
      <c r="E4" s="4">
        <v>21.026</v>
      </c>
      <c r="F4" s="4">
        <v>12</v>
      </c>
      <c r="G4" s="4">
        <v>4</v>
      </c>
      <c r="H4" s="4">
        <v>29</v>
      </c>
      <c r="I4" s="4">
        <v>4</v>
      </c>
      <c r="J4" s="4">
        <v>1292817.9375</v>
      </c>
      <c r="K4" s="4">
        <v>1300019.0625</v>
      </c>
      <c r="L4" s="4">
        <v>6045656.625</v>
      </c>
      <c r="M4" s="4">
        <v>151020.5703125</v>
      </c>
      <c r="N4" s="4">
        <v>821691.875</v>
      </c>
      <c r="O4" s="4">
        <v>572060.1015625</v>
      </c>
      <c r="P4" s="4">
        <v>8703679.5</v>
      </c>
      <c r="Q4" s="4">
        <v>669540.921875</v>
      </c>
      <c r="R4" s="4">
        <v>3622083.625</v>
      </c>
      <c r="S4">
        <f t="shared" si="0"/>
        <v>8638493.625</v>
      </c>
      <c r="T4">
        <f t="shared" si="1"/>
        <v>1544772.546875</v>
      </c>
      <c r="U4">
        <f t="shared" si="2"/>
        <v>12995304.046875</v>
      </c>
      <c r="V4">
        <f t="shared" si="3"/>
        <v>1.5043483981126398</v>
      </c>
    </row>
    <row r="5" spans="1:22" x14ac:dyDescent="0.2">
      <c r="A5" s="4" t="s">
        <v>36</v>
      </c>
      <c r="B5" s="5" t="s">
        <v>37</v>
      </c>
      <c r="C5" s="4" t="s">
        <v>38</v>
      </c>
      <c r="D5" s="4">
        <v>0</v>
      </c>
      <c r="E5" s="4">
        <v>20.294</v>
      </c>
      <c r="F5" s="4">
        <v>13</v>
      </c>
      <c r="G5" s="4">
        <v>7</v>
      </c>
      <c r="H5" s="4">
        <v>11</v>
      </c>
      <c r="I5" s="4">
        <v>7</v>
      </c>
      <c r="J5" s="4">
        <v>377102.75</v>
      </c>
      <c r="K5" s="4">
        <v>1036437.796875</v>
      </c>
      <c r="L5" s="4">
        <v>7413861.15625</v>
      </c>
      <c r="M5" s="4" t="s">
        <v>22</v>
      </c>
      <c r="N5" s="4" t="s">
        <v>22</v>
      </c>
      <c r="O5" s="4">
        <v>98213.625</v>
      </c>
      <c r="P5" s="4">
        <v>9340623.125</v>
      </c>
      <c r="Q5" s="4" t="s">
        <v>22</v>
      </c>
      <c r="R5" s="4">
        <v>3953292.03125</v>
      </c>
      <c r="S5">
        <f t="shared" si="0"/>
        <v>8827401.703125</v>
      </c>
      <c r="T5">
        <f t="shared" si="1"/>
        <v>98213.625</v>
      </c>
      <c r="U5">
        <f t="shared" si="2"/>
        <v>13293915.15625</v>
      </c>
      <c r="V5">
        <f t="shared" si="3"/>
        <v>1.5059828025662187</v>
      </c>
    </row>
    <row r="6" spans="1:22" x14ac:dyDescent="0.2">
      <c r="A6" s="4" t="s">
        <v>39</v>
      </c>
      <c r="B6" s="5" t="s">
        <v>40</v>
      </c>
      <c r="C6" s="4" t="s">
        <v>41</v>
      </c>
      <c r="D6" s="4">
        <v>0</v>
      </c>
      <c r="E6" s="4">
        <v>83.082999999999998</v>
      </c>
      <c r="F6" s="4">
        <v>38</v>
      </c>
      <c r="G6" s="4">
        <v>15</v>
      </c>
      <c r="H6" s="4">
        <v>152</v>
      </c>
      <c r="I6" s="4">
        <v>15</v>
      </c>
      <c r="J6" s="4">
        <v>11583281.4375</v>
      </c>
      <c r="K6" s="4">
        <v>14795665.046875</v>
      </c>
      <c r="L6" s="4">
        <v>50145347.1875</v>
      </c>
      <c r="M6" s="4">
        <v>895088.203125</v>
      </c>
      <c r="N6" s="4">
        <v>4830204.28125</v>
      </c>
      <c r="O6" s="4">
        <v>4114484.3984375</v>
      </c>
      <c r="P6" s="4">
        <v>77306359.0625</v>
      </c>
      <c r="Q6" s="4">
        <v>2859449.3125</v>
      </c>
      <c r="R6" s="4">
        <v>35078823.375</v>
      </c>
      <c r="S6">
        <f t="shared" si="0"/>
        <v>76524293.671875</v>
      </c>
      <c r="T6">
        <f t="shared" si="1"/>
        <v>9839776.8828125</v>
      </c>
      <c r="U6">
        <f t="shared" si="2"/>
        <v>115244631.75</v>
      </c>
      <c r="V6">
        <f t="shared" si="3"/>
        <v>1.5059875265775358</v>
      </c>
    </row>
    <row r="7" spans="1:22" x14ac:dyDescent="0.2">
      <c r="A7" s="4" t="s">
        <v>42</v>
      </c>
      <c r="B7" s="5" t="s">
        <v>43</v>
      </c>
      <c r="C7" s="4" t="s">
        <v>44</v>
      </c>
      <c r="D7" s="4">
        <v>0</v>
      </c>
      <c r="E7" s="4">
        <v>61.218000000000004</v>
      </c>
      <c r="F7" s="4">
        <v>38</v>
      </c>
      <c r="G7" s="4">
        <v>10</v>
      </c>
      <c r="H7" s="4">
        <v>72</v>
      </c>
      <c r="I7" s="4">
        <v>10</v>
      </c>
      <c r="J7" s="4">
        <v>7926680.359375</v>
      </c>
      <c r="K7" s="4">
        <v>10216661.3125</v>
      </c>
      <c r="L7" s="4">
        <v>24687899.5</v>
      </c>
      <c r="M7" s="4">
        <v>1321940.53125</v>
      </c>
      <c r="N7" s="4">
        <v>7134682.875</v>
      </c>
      <c r="O7" s="4">
        <v>3182958.6875</v>
      </c>
      <c r="P7" s="4">
        <v>42718215.1875</v>
      </c>
      <c r="Q7" s="4">
        <v>5106634.53125</v>
      </c>
      <c r="R7" s="4">
        <v>16700606.65625</v>
      </c>
      <c r="S7">
        <f t="shared" si="0"/>
        <v>42831241.171875</v>
      </c>
      <c r="T7">
        <f t="shared" si="1"/>
        <v>11639582.09375</v>
      </c>
      <c r="U7">
        <f t="shared" si="2"/>
        <v>64525456.375</v>
      </c>
      <c r="V7">
        <f t="shared" si="3"/>
        <v>1.5065044721928451</v>
      </c>
    </row>
    <row r="8" spans="1:22" x14ac:dyDescent="0.2">
      <c r="A8" s="4" t="s">
        <v>45</v>
      </c>
      <c r="B8" s="5" t="s">
        <v>46</v>
      </c>
      <c r="C8" s="4" t="s">
        <v>47</v>
      </c>
      <c r="D8" s="4">
        <v>0</v>
      </c>
      <c r="E8" s="4">
        <v>29.658000000000001</v>
      </c>
      <c r="F8" s="4">
        <v>27</v>
      </c>
      <c r="G8" s="4">
        <v>8</v>
      </c>
      <c r="H8" s="4">
        <v>35</v>
      </c>
      <c r="I8" s="4">
        <v>8</v>
      </c>
      <c r="J8" s="4">
        <v>1191286.5390625</v>
      </c>
      <c r="K8" s="4">
        <v>1460162.0859375</v>
      </c>
      <c r="L8" s="4">
        <v>8755371.3125</v>
      </c>
      <c r="M8" s="4" t="s">
        <v>22</v>
      </c>
      <c r="N8" s="4">
        <v>1078336.5</v>
      </c>
      <c r="O8" s="4">
        <v>137857.75</v>
      </c>
      <c r="P8" s="4">
        <v>13026934.875</v>
      </c>
      <c r="Q8" s="4">
        <v>346345.78515625</v>
      </c>
      <c r="R8" s="4">
        <v>3824727.96875</v>
      </c>
      <c r="S8">
        <f t="shared" si="0"/>
        <v>11406819.9375</v>
      </c>
      <c r="T8">
        <f t="shared" si="1"/>
        <v>1216194.25</v>
      </c>
      <c r="U8">
        <f t="shared" si="2"/>
        <v>17198008.62890625</v>
      </c>
      <c r="V8">
        <f t="shared" si="3"/>
        <v>1.5076952843243958</v>
      </c>
    </row>
    <row r="9" spans="1:22" x14ac:dyDescent="0.2">
      <c r="A9" s="4" t="s">
        <v>48</v>
      </c>
      <c r="B9" s="5" t="s">
        <v>49</v>
      </c>
      <c r="C9" s="4" t="s">
        <v>50</v>
      </c>
      <c r="D9" s="4">
        <v>0</v>
      </c>
      <c r="E9" s="4">
        <v>93.968000000000004</v>
      </c>
      <c r="F9" s="4">
        <v>49</v>
      </c>
      <c r="G9" s="4">
        <v>16</v>
      </c>
      <c r="H9" s="4">
        <v>95</v>
      </c>
      <c r="I9" s="4">
        <v>16</v>
      </c>
      <c r="J9" s="4">
        <v>7930560.296875</v>
      </c>
      <c r="K9" s="4">
        <v>10595982.140625</v>
      </c>
      <c r="L9" s="4">
        <v>47683786.640625</v>
      </c>
      <c r="M9" s="4">
        <v>782393.90234375</v>
      </c>
      <c r="N9" s="4">
        <v>5279933.046875</v>
      </c>
      <c r="O9" s="4">
        <v>2926808.984375</v>
      </c>
      <c r="P9" s="4">
        <v>62258310.3125</v>
      </c>
      <c r="Q9" s="4">
        <v>2194315.21875</v>
      </c>
      <c r="R9" s="4">
        <v>35701441.1875</v>
      </c>
      <c r="S9">
        <f t="shared" si="0"/>
        <v>66210329.078125</v>
      </c>
      <c r="T9">
        <f t="shared" si="1"/>
        <v>8989135.93359375</v>
      </c>
      <c r="U9">
        <f t="shared" si="2"/>
        <v>100154066.71875</v>
      </c>
      <c r="V9">
        <f t="shared" si="3"/>
        <v>1.5126652912504486</v>
      </c>
    </row>
    <row r="10" spans="1:22" x14ac:dyDescent="0.2">
      <c r="A10" s="4" t="s">
        <v>51</v>
      </c>
      <c r="B10" s="5" t="s">
        <v>52</v>
      </c>
      <c r="C10" s="4" t="s">
        <v>53</v>
      </c>
      <c r="D10" s="4">
        <v>0</v>
      </c>
      <c r="E10" s="4">
        <v>19.434999999999999</v>
      </c>
      <c r="F10" s="4">
        <v>18</v>
      </c>
      <c r="G10" s="4">
        <v>5</v>
      </c>
      <c r="H10" s="4">
        <v>20</v>
      </c>
      <c r="I10" s="4">
        <v>5</v>
      </c>
      <c r="J10" s="4">
        <v>847761.171875</v>
      </c>
      <c r="K10" s="4">
        <v>815014.375</v>
      </c>
      <c r="L10" s="4">
        <v>4105066.0625</v>
      </c>
      <c r="M10" s="4">
        <v>49186.0859375</v>
      </c>
      <c r="N10" s="4">
        <v>187351.796875</v>
      </c>
      <c r="O10" s="4">
        <v>109841.03125</v>
      </c>
      <c r="P10" s="4">
        <v>5809683.5</v>
      </c>
      <c r="Q10" s="4">
        <v>191940.65625</v>
      </c>
      <c r="R10" s="4">
        <v>2724498.46875</v>
      </c>
      <c r="S10">
        <f t="shared" si="0"/>
        <v>5767841.609375</v>
      </c>
      <c r="T10">
        <f t="shared" si="1"/>
        <v>346378.9140625</v>
      </c>
      <c r="U10">
        <f t="shared" si="2"/>
        <v>8726122.625</v>
      </c>
      <c r="V10">
        <f t="shared" si="3"/>
        <v>1.5128922075142694</v>
      </c>
    </row>
    <row r="11" spans="1:22" x14ac:dyDescent="0.2">
      <c r="A11" s="4" t="s">
        <v>54</v>
      </c>
      <c r="B11" s="5" t="s">
        <v>55</v>
      </c>
      <c r="C11" s="4" t="s">
        <v>56</v>
      </c>
      <c r="D11" s="4">
        <v>0</v>
      </c>
      <c r="E11" s="4">
        <v>71.015000000000001</v>
      </c>
      <c r="F11" s="4">
        <v>51</v>
      </c>
      <c r="G11" s="4">
        <v>9</v>
      </c>
      <c r="H11" s="4">
        <v>74</v>
      </c>
      <c r="I11" s="4">
        <v>9</v>
      </c>
      <c r="J11" s="4">
        <v>5672303.078125</v>
      </c>
      <c r="K11" s="4">
        <v>10604377.359375</v>
      </c>
      <c r="L11" s="4">
        <v>83158276.6875</v>
      </c>
      <c r="M11" s="4">
        <v>420205.23046875</v>
      </c>
      <c r="N11" s="4">
        <v>4770129.015625</v>
      </c>
      <c r="O11" s="4">
        <v>1872847.78125</v>
      </c>
      <c r="P11" s="4">
        <v>104018230</v>
      </c>
      <c r="Q11" s="4">
        <v>1145870.84375</v>
      </c>
      <c r="R11" s="4">
        <v>45378657.71875</v>
      </c>
      <c r="S11">
        <f t="shared" si="0"/>
        <v>99434957.125</v>
      </c>
      <c r="T11">
        <f t="shared" si="1"/>
        <v>7063182.02734375</v>
      </c>
      <c r="U11">
        <f t="shared" si="2"/>
        <v>150542758.5625</v>
      </c>
      <c r="V11">
        <f t="shared" si="3"/>
        <v>1.5139822343690683</v>
      </c>
    </row>
    <row r="12" spans="1:22" x14ac:dyDescent="0.2">
      <c r="A12" s="4" t="s">
        <v>57</v>
      </c>
      <c r="B12" s="5" t="s">
        <v>58</v>
      </c>
      <c r="C12" s="4" t="s">
        <v>59</v>
      </c>
      <c r="D12" s="4">
        <v>0</v>
      </c>
      <c r="E12" s="4">
        <v>99.448999999999998</v>
      </c>
      <c r="F12" s="4">
        <v>50</v>
      </c>
      <c r="G12" s="4">
        <v>13</v>
      </c>
      <c r="H12" s="4">
        <v>164</v>
      </c>
      <c r="I12" s="4">
        <v>13</v>
      </c>
      <c r="J12" s="4">
        <v>14173111.21875</v>
      </c>
      <c r="K12" s="4">
        <v>18917186.890625</v>
      </c>
      <c r="L12" s="4">
        <v>77629200.4375</v>
      </c>
      <c r="M12" s="4">
        <v>1467749.3964843799</v>
      </c>
      <c r="N12" s="4">
        <v>10461725.7421875</v>
      </c>
      <c r="O12" s="4">
        <v>5424207.65234375</v>
      </c>
      <c r="P12" s="4">
        <v>122945387</v>
      </c>
      <c r="Q12" s="4">
        <v>6352079.5625</v>
      </c>
      <c r="R12" s="4">
        <v>38338842.5625</v>
      </c>
      <c r="S12">
        <f t="shared" si="0"/>
        <v>110719498.546875</v>
      </c>
      <c r="T12">
        <f t="shared" si="1"/>
        <v>17353682.791015632</v>
      </c>
      <c r="U12">
        <f t="shared" si="2"/>
        <v>167636309.125</v>
      </c>
      <c r="V12">
        <f t="shared" si="3"/>
        <v>1.5140631173833243</v>
      </c>
    </row>
    <row r="13" spans="1:22" x14ac:dyDescent="0.2">
      <c r="A13" s="4" t="s">
        <v>60</v>
      </c>
      <c r="B13" s="5" t="s">
        <v>61</v>
      </c>
      <c r="C13" s="4" t="s">
        <v>62</v>
      </c>
      <c r="D13" s="4">
        <v>0</v>
      </c>
      <c r="E13" s="4">
        <v>12.492000000000001</v>
      </c>
      <c r="F13" s="4">
        <v>15</v>
      </c>
      <c r="G13" s="4">
        <v>4</v>
      </c>
      <c r="H13" s="4">
        <v>15</v>
      </c>
      <c r="I13" s="4">
        <v>4</v>
      </c>
      <c r="J13" s="4">
        <v>1135741.71875</v>
      </c>
      <c r="K13" s="4">
        <v>1335292.16015625</v>
      </c>
      <c r="L13" s="4">
        <v>5649339.34375</v>
      </c>
      <c r="M13" s="4">
        <v>100571.703125</v>
      </c>
      <c r="N13" s="4">
        <v>322118.5</v>
      </c>
      <c r="O13" s="4">
        <v>325569.953125</v>
      </c>
      <c r="P13" s="4">
        <v>9888914.875</v>
      </c>
      <c r="Q13" s="4">
        <v>208465.78125</v>
      </c>
      <c r="R13" s="4">
        <v>2211596.9921875</v>
      </c>
      <c r="S13">
        <f t="shared" si="0"/>
        <v>8120373.22265625</v>
      </c>
      <c r="T13">
        <f t="shared" si="1"/>
        <v>748260.15625</v>
      </c>
      <c r="U13">
        <f t="shared" si="2"/>
        <v>12308977.6484375</v>
      </c>
      <c r="V13">
        <f t="shared" si="3"/>
        <v>1.515814274902394</v>
      </c>
    </row>
    <row r="14" spans="1:22" x14ac:dyDescent="0.2">
      <c r="A14" s="4" t="s">
        <v>63</v>
      </c>
      <c r="B14" s="5" t="s">
        <v>64</v>
      </c>
      <c r="C14" s="4" t="s">
        <v>65</v>
      </c>
      <c r="D14" s="4">
        <v>0</v>
      </c>
      <c r="E14" s="4">
        <v>23.393999999999998</v>
      </c>
      <c r="F14" s="4">
        <v>10</v>
      </c>
      <c r="G14" s="4">
        <v>6</v>
      </c>
      <c r="H14" s="4">
        <v>19</v>
      </c>
      <c r="I14" s="4">
        <v>5</v>
      </c>
      <c r="J14" s="4">
        <v>460977.265625</v>
      </c>
      <c r="K14" s="4">
        <v>1106108.859375</v>
      </c>
      <c r="L14" s="4">
        <v>6580491.25</v>
      </c>
      <c r="M14" s="4" t="s">
        <v>22</v>
      </c>
      <c r="N14" s="4">
        <v>102333.015625</v>
      </c>
      <c r="O14" s="4">
        <v>96325.8359375</v>
      </c>
      <c r="P14" s="4">
        <v>10588899.125</v>
      </c>
      <c r="Q14" s="4" t="s">
        <v>22</v>
      </c>
      <c r="R14" s="4">
        <v>1762723.3125</v>
      </c>
      <c r="S14">
        <f t="shared" si="0"/>
        <v>8147577.375</v>
      </c>
      <c r="T14">
        <f t="shared" si="1"/>
        <v>198658.8515625</v>
      </c>
      <c r="U14">
        <f t="shared" si="2"/>
        <v>12351622.4375</v>
      </c>
      <c r="V14">
        <f t="shared" si="3"/>
        <v>1.5159871295484322</v>
      </c>
    </row>
    <row r="15" spans="1:22" x14ac:dyDescent="0.2">
      <c r="A15" s="4" t="s">
        <v>66</v>
      </c>
      <c r="B15" s="5" t="s">
        <v>67</v>
      </c>
      <c r="C15" s="4" t="s">
        <v>68</v>
      </c>
      <c r="D15" s="4">
        <v>0</v>
      </c>
      <c r="E15" s="4">
        <v>28.564</v>
      </c>
      <c r="F15" s="4">
        <v>26</v>
      </c>
      <c r="G15" s="4">
        <v>8</v>
      </c>
      <c r="H15" s="4">
        <v>26</v>
      </c>
      <c r="I15" s="4">
        <v>6</v>
      </c>
      <c r="J15" s="4">
        <v>6538777.421875</v>
      </c>
      <c r="K15" s="4">
        <v>6218579.0625</v>
      </c>
      <c r="L15" s="4">
        <v>24521836.15625</v>
      </c>
      <c r="M15" s="4">
        <v>1530151.75</v>
      </c>
      <c r="N15" s="4">
        <v>5085974.2578125</v>
      </c>
      <c r="O15" s="4">
        <v>3933107.6796875</v>
      </c>
      <c r="P15" s="4">
        <v>29832693.5</v>
      </c>
      <c r="Q15" s="4">
        <v>4441297.8125</v>
      </c>
      <c r="R15" s="4">
        <v>22279107.65625</v>
      </c>
      <c r="S15">
        <f t="shared" si="0"/>
        <v>37279192.640625</v>
      </c>
      <c r="T15">
        <f t="shared" si="1"/>
        <v>10549233.6875</v>
      </c>
      <c r="U15">
        <f t="shared" si="2"/>
        <v>56553098.96875</v>
      </c>
      <c r="V15">
        <f t="shared" si="3"/>
        <v>1.517015121918742</v>
      </c>
    </row>
    <row r="16" spans="1:22" x14ac:dyDescent="0.2">
      <c r="A16" s="4" t="s">
        <v>69</v>
      </c>
      <c r="B16" s="5" t="s">
        <v>70</v>
      </c>
      <c r="C16" s="4" t="s">
        <v>71</v>
      </c>
      <c r="D16" s="4">
        <v>0</v>
      </c>
      <c r="E16" s="4">
        <v>42.195</v>
      </c>
      <c r="F16" s="4">
        <v>30</v>
      </c>
      <c r="G16" s="4">
        <v>8</v>
      </c>
      <c r="H16" s="4">
        <v>46</v>
      </c>
      <c r="I16" s="4">
        <v>8</v>
      </c>
      <c r="J16" s="4">
        <v>2023490.71875</v>
      </c>
      <c r="K16" s="4">
        <v>3857251.5625</v>
      </c>
      <c r="L16" s="4">
        <v>10022096.125</v>
      </c>
      <c r="M16" s="4">
        <v>131300.390625</v>
      </c>
      <c r="N16" s="4">
        <v>2565550.75</v>
      </c>
      <c r="O16" s="4">
        <v>931192.3203125</v>
      </c>
      <c r="P16" s="4">
        <v>14177490.9375</v>
      </c>
      <c r="Q16" s="4">
        <v>1304772.640625</v>
      </c>
      <c r="R16" s="4">
        <v>8662135.0625</v>
      </c>
      <c r="S16">
        <f t="shared" si="0"/>
        <v>15902838.40625</v>
      </c>
      <c r="T16">
        <f t="shared" si="1"/>
        <v>3628043.4609375</v>
      </c>
      <c r="U16">
        <f t="shared" si="2"/>
        <v>24144398.640625</v>
      </c>
      <c r="V16">
        <f t="shared" si="3"/>
        <v>1.5182446066443065</v>
      </c>
    </row>
    <row r="17" spans="1:22" x14ac:dyDescent="0.2">
      <c r="A17" s="4" t="s">
        <v>72</v>
      </c>
      <c r="B17" s="5" t="s">
        <v>73</v>
      </c>
      <c r="C17" s="4" t="s">
        <v>74</v>
      </c>
      <c r="D17" s="4">
        <v>0</v>
      </c>
      <c r="E17" s="4">
        <v>70.239000000000004</v>
      </c>
      <c r="F17" s="4">
        <v>38</v>
      </c>
      <c r="G17" s="4">
        <v>9</v>
      </c>
      <c r="H17" s="4">
        <v>124</v>
      </c>
      <c r="I17" s="4">
        <v>5</v>
      </c>
      <c r="J17" s="4">
        <v>1232388.1484375</v>
      </c>
      <c r="K17" s="4">
        <v>3636348.34375</v>
      </c>
      <c r="L17" s="4">
        <v>5248385.6875</v>
      </c>
      <c r="M17" s="4">
        <v>66818.90625</v>
      </c>
      <c r="N17" s="4">
        <v>1287808.125</v>
      </c>
      <c r="O17" s="4">
        <v>452233.8203125</v>
      </c>
      <c r="P17" s="4">
        <v>10513139.625</v>
      </c>
      <c r="Q17" s="4">
        <v>182359.890625</v>
      </c>
      <c r="R17" s="4">
        <v>4681919.96875</v>
      </c>
      <c r="S17">
        <f t="shared" si="0"/>
        <v>10117122.1796875</v>
      </c>
      <c r="T17">
        <f t="shared" si="1"/>
        <v>1806860.8515625</v>
      </c>
      <c r="U17">
        <f t="shared" si="2"/>
        <v>15377419.484375</v>
      </c>
      <c r="V17">
        <f t="shared" si="3"/>
        <v>1.5199400789335906</v>
      </c>
    </row>
    <row r="18" spans="1:22" x14ac:dyDescent="0.2">
      <c r="A18" s="4" t="s">
        <v>75</v>
      </c>
      <c r="B18" s="5" t="s">
        <v>76</v>
      </c>
      <c r="C18" s="4" t="s">
        <v>77</v>
      </c>
      <c r="D18" s="4">
        <v>0</v>
      </c>
      <c r="E18" s="4">
        <v>18.856000000000002</v>
      </c>
      <c r="F18" s="4">
        <v>12</v>
      </c>
      <c r="G18" s="4">
        <v>4</v>
      </c>
      <c r="H18" s="4">
        <v>20</v>
      </c>
      <c r="I18" s="4">
        <v>4</v>
      </c>
      <c r="J18" s="4">
        <v>706721.34375</v>
      </c>
      <c r="K18" s="4">
        <v>1006427.34375</v>
      </c>
      <c r="L18" s="4">
        <v>3930504.25</v>
      </c>
      <c r="M18" s="4">
        <v>129230.0625</v>
      </c>
      <c r="N18" s="4">
        <v>3246642.828125</v>
      </c>
      <c r="O18" s="4">
        <v>249562.9765625</v>
      </c>
      <c r="P18" s="4">
        <v>5137780</v>
      </c>
      <c r="Q18" s="4">
        <v>179867.609375</v>
      </c>
      <c r="R18" s="4">
        <v>3262898.84375</v>
      </c>
      <c r="S18">
        <f t="shared" si="0"/>
        <v>5643652.9375</v>
      </c>
      <c r="T18">
        <f t="shared" si="1"/>
        <v>3625435.8671875</v>
      </c>
      <c r="U18">
        <f t="shared" si="2"/>
        <v>8580546.453125</v>
      </c>
      <c r="V18">
        <f t="shared" si="3"/>
        <v>1.520388753197494</v>
      </c>
    </row>
    <row r="19" spans="1:22" x14ac:dyDescent="0.2">
      <c r="A19" s="4" t="s">
        <v>78</v>
      </c>
      <c r="B19" s="5" t="s">
        <v>79</v>
      </c>
      <c r="C19" s="4" t="s">
        <v>80</v>
      </c>
      <c r="D19" s="4">
        <v>0</v>
      </c>
      <c r="E19" s="4">
        <v>90.126999999999995</v>
      </c>
      <c r="F19" s="4">
        <v>21</v>
      </c>
      <c r="G19" s="4">
        <v>15</v>
      </c>
      <c r="H19" s="4">
        <v>99</v>
      </c>
      <c r="I19" s="4">
        <v>15</v>
      </c>
      <c r="J19" s="4">
        <v>5957787.578125</v>
      </c>
      <c r="K19" s="4">
        <v>9222449.640625</v>
      </c>
      <c r="L19" s="4">
        <v>30181280.953125</v>
      </c>
      <c r="M19" s="4">
        <v>668906.529296875</v>
      </c>
      <c r="N19" s="4">
        <v>4222849.796875</v>
      </c>
      <c r="O19" s="4">
        <v>2409347.6171875</v>
      </c>
      <c r="P19" s="4">
        <v>38275163.609375</v>
      </c>
      <c r="Q19" s="4">
        <v>1605289.65234375</v>
      </c>
      <c r="R19" s="4">
        <v>29105304.1875</v>
      </c>
      <c r="S19">
        <f t="shared" si="0"/>
        <v>45361518.171875</v>
      </c>
      <c r="T19">
        <f t="shared" si="1"/>
        <v>7301103.943359375</v>
      </c>
      <c r="U19">
        <f t="shared" si="2"/>
        <v>68985757.44921875</v>
      </c>
      <c r="V19">
        <f t="shared" si="3"/>
        <v>1.5207991317184624</v>
      </c>
    </row>
    <row r="20" spans="1:22" x14ac:dyDescent="0.2">
      <c r="A20" s="4" t="s">
        <v>81</v>
      </c>
      <c r="B20" s="5" t="s">
        <v>82</v>
      </c>
      <c r="C20" s="4" t="s">
        <v>83</v>
      </c>
      <c r="D20" s="4">
        <v>0</v>
      </c>
      <c r="E20" s="4">
        <v>26.045000000000002</v>
      </c>
      <c r="F20" s="4">
        <v>10</v>
      </c>
      <c r="G20" s="4">
        <v>4</v>
      </c>
      <c r="H20" s="4">
        <v>21</v>
      </c>
      <c r="I20" s="4">
        <v>4</v>
      </c>
      <c r="J20" s="4">
        <v>467277.7109375</v>
      </c>
      <c r="K20" s="4">
        <v>618931.796875</v>
      </c>
      <c r="L20" s="4">
        <v>4754783.8125</v>
      </c>
      <c r="M20" s="4" t="s">
        <v>22</v>
      </c>
      <c r="N20" s="4">
        <v>237471.1953125</v>
      </c>
      <c r="O20" s="4">
        <v>88180.3515625</v>
      </c>
      <c r="P20" s="4">
        <v>5877668.375</v>
      </c>
      <c r="Q20" s="4">
        <v>256650.9140625</v>
      </c>
      <c r="R20" s="4">
        <v>2751043.25</v>
      </c>
      <c r="S20">
        <f t="shared" si="0"/>
        <v>5840993.3203125</v>
      </c>
      <c r="T20">
        <f t="shared" si="1"/>
        <v>325651.546875</v>
      </c>
      <c r="U20">
        <f t="shared" si="2"/>
        <v>8885362.5390625</v>
      </c>
      <c r="V20">
        <f t="shared" si="3"/>
        <v>1.5212074473981974</v>
      </c>
    </row>
    <row r="21" spans="1:22" x14ac:dyDescent="0.2">
      <c r="A21" s="4" t="s">
        <v>84</v>
      </c>
      <c r="B21" s="5" t="s">
        <v>85</v>
      </c>
      <c r="C21" s="4" t="s">
        <v>86</v>
      </c>
      <c r="D21" s="4">
        <v>0</v>
      </c>
      <c r="E21" s="4">
        <v>35.395000000000003</v>
      </c>
      <c r="F21" s="4">
        <v>31</v>
      </c>
      <c r="G21" s="4">
        <v>7</v>
      </c>
      <c r="H21" s="4">
        <v>34</v>
      </c>
      <c r="I21" s="4">
        <v>7</v>
      </c>
      <c r="J21" s="4">
        <v>693474.703125</v>
      </c>
      <c r="K21" s="4">
        <v>1039497.671875</v>
      </c>
      <c r="L21" s="4">
        <v>7521482.75</v>
      </c>
      <c r="M21" s="4">
        <v>104912.939453125</v>
      </c>
      <c r="N21" s="4">
        <v>723077.7421875</v>
      </c>
      <c r="O21" s="4">
        <v>401456.41796875</v>
      </c>
      <c r="P21" s="4">
        <v>10610879.03125</v>
      </c>
      <c r="Q21" s="4">
        <v>387457.51171875</v>
      </c>
      <c r="R21" s="4">
        <v>3099389.296875</v>
      </c>
      <c r="S21">
        <f t="shared" si="0"/>
        <v>9254455.125</v>
      </c>
      <c r="T21">
        <f t="shared" si="1"/>
        <v>1229447.099609375</v>
      </c>
      <c r="U21">
        <f t="shared" si="2"/>
        <v>14097725.83984375</v>
      </c>
      <c r="V21">
        <f t="shared" si="3"/>
        <v>1.523344772806789</v>
      </c>
    </row>
    <row r="22" spans="1:22" x14ac:dyDescent="0.2">
      <c r="A22" s="4" t="s">
        <v>87</v>
      </c>
      <c r="B22" s="5" t="s">
        <v>88</v>
      </c>
      <c r="C22" s="4" t="s">
        <v>89</v>
      </c>
      <c r="D22" s="4">
        <v>0</v>
      </c>
      <c r="E22" s="4">
        <v>19.097999999999999</v>
      </c>
      <c r="F22" s="4">
        <v>9</v>
      </c>
      <c r="G22" s="4">
        <v>4</v>
      </c>
      <c r="H22" s="4">
        <v>16</v>
      </c>
      <c r="I22" s="4">
        <v>4</v>
      </c>
      <c r="J22" s="4">
        <v>862257.984375</v>
      </c>
      <c r="K22" s="4">
        <v>1111273.6875</v>
      </c>
      <c r="L22" s="4">
        <v>7424327.3125</v>
      </c>
      <c r="M22" s="4" t="s">
        <v>22</v>
      </c>
      <c r="N22" s="4">
        <v>413717.84375</v>
      </c>
      <c r="O22" s="4">
        <v>222335.640625</v>
      </c>
      <c r="P22" s="4">
        <v>11323081.125</v>
      </c>
      <c r="Q22" s="4">
        <v>188695.625</v>
      </c>
      <c r="R22" s="4">
        <v>2818361.0625</v>
      </c>
      <c r="S22">
        <f t="shared" si="0"/>
        <v>9397858.984375</v>
      </c>
      <c r="T22">
        <f t="shared" si="1"/>
        <v>636053.484375</v>
      </c>
      <c r="U22">
        <f t="shared" si="2"/>
        <v>14330137.8125</v>
      </c>
      <c r="V22">
        <f t="shared" si="3"/>
        <v>1.5248300529222103</v>
      </c>
    </row>
    <row r="23" spans="1:22" x14ac:dyDescent="0.2">
      <c r="A23" s="4" t="s">
        <v>90</v>
      </c>
      <c r="B23" s="5" t="s">
        <v>91</v>
      </c>
      <c r="C23" s="4" t="s">
        <v>92</v>
      </c>
      <c r="D23" s="4">
        <v>0</v>
      </c>
      <c r="E23" s="4">
        <v>518.18700000000001</v>
      </c>
      <c r="F23" s="4">
        <v>68</v>
      </c>
      <c r="G23" s="4">
        <v>54</v>
      </c>
      <c r="H23" s="4">
        <v>1862</v>
      </c>
      <c r="I23" s="4">
        <v>52</v>
      </c>
      <c r="J23" s="4">
        <v>399940925.9375</v>
      </c>
      <c r="K23" s="4">
        <v>451777039.90429699</v>
      </c>
      <c r="L23" s="4">
        <v>1387978821.0234399</v>
      </c>
      <c r="M23" s="4">
        <v>70440895.750488296</v>
      </c>
      <c r="N23" s="4">
        <v>291362250.87695301</v>
      </c>
      <c r="O23" s="4">
        <v>195801180.12109399</v>
      </c>
      <c r="P23" s="4">
        <v>1843639068.09375</v>
      </c>
      <c r="Q23" s="4">
        <v>274517222.14355499</v>
      </c>
      <c r="R23" s="4">
        <v>1297141023.57813</v>
      </c>
      <c r="S23">
        <f t="shared" si="0"/>
        <v>2239696786.8652368</v>
      </c>
      <c r="T23">
        <f t="shared" si="1"/>
        <v>557604326.74853528</v>
      </c>
      <c r="U23">
        <f t="shared" si="2"/>
        <v>3415297313.8154349</v>
      </c>
      <c r="V23">
        <f t="shared" si="3"/>
        <v>1.5248927148730755</v>
      </c>
    </row>
    <row r="24" spans="1:22" x14ac:dyDescent="0.2">
      <c r="A24" s="4" t="s">
        <v>93</v>
      </c>
      <c r="B24" s="5" t="s">
        <v>94</v>
      </c>
      <c r="C24" s="4" t="s">
        <v>95</v>
      </c>
      <c r="D24" s="4">
        <v>0</v>
      </c>
      <c r="E24" s="4">
        <v>23.515000000000001</v>
      </c>
      <c r="F24" s="4">
        <v>13</v>
      </c>
      <c r="G24" s="4">
        <v>6</v>
      </c>
      <c r="H24" s="4">
        <v>26</v>
      </c>
      <c r="I24" s="4">
        <v>6</v>
      </c>
      <c r="J24" s="4">
        <v>2142002.046875</v>
      </c>
      <c r="K24" s="4">
        <v>3042603.8125</v>
      </c>
      <c r="L24" s="4">
        <v>11806792.9375</v>
      </c>
      <c r="M24" s="4">
        <v>340461.421875</v>
      </c>
      <c r="N24" s="4">
        <v>1238682.375</v>
      </c>
      <c r="O24" s="4">
        <v>1179422.671875</v>
      </c>
      <c r="P24" s="4">
        <v>18116445.125</v>
      </c>
      <c r="Q24" s="4">
        <v>744806.0625</v>
      </c>
      <c r="R24" s="4">
        <v>7064070.9375</v>
      </c>
      <c r="S24">
        <f t="shared" si="0"/>
        <v>16991398.796875</v>
      </c>
      <c r="T24">
        <f t="shared" si="1"/>
        <v>2758566.46875</v>
      </c>
      <c r="U24">
        <f t="shared" si="2"/>
        <v>25925322.125</v>
      </c>
      <c r="V24">
        <f t="shared" si="3"/>
        <v>1.5257909272171339</v>
      </c>
    </row>
    <row r="25" spans="1:22" x14ac:dyDescent="0.2">
      <c r="A25" s="4" t="s">
        <v>96</v>
      </c>
      <c r="B25" s="5" t="s">
        <v>97</v>
      </c>
      <c r="C25" s="4" t="s">
        <v>98</v>
      </c>
      <c r="D25" s="4">
        <v>0</v>
      </c>
      <c r="E25" s="4">
        <v>25.613</v>
      </c>
      <c r="F25" s="4">
        <v>24</v>
      </c>
      <c r="G25" s="4">
        <v>7</v>
      </c>
      <c r="H25" s="4">
        <v>24</v>
      </c>
      <c r="I25" s="4">
        <v>7</v>
      </c>
      <c r="J25" s="4">
        <v>1460576.53125</v>
      </c>
      <c r="K25" s="4">
        <v>1782974.71875</v>
      </c>
      <c r="L25" s="4">
        <v>6773019.875</v>
      </c>
      <c r="M25" s="4">
        <v>154448.443359375</v>
      </c>
      <c r="N25" s="4">
        <v>1055282.34375</v>
      </c>
      <c r="O25" s="4">
        <v>575995.8515625</v>
      </c>
      <c r="P25" s="4">
        <v>10060163</v>
      </c>
      <c r="Q25" s="4">
        <v>523631.1015625</v>
      </c>
      <c r="R25" s="4">
        <v>4703027.3125</v>
      </c>
      <c r="S25">
        <f t="shared" si="0"/>
        <v>10016571.125</v>
      </c>
      <c r="T25">
        <f t="shared" si="1"/>
        <v>1785726.638671875</v>
      </c>
      <c r="U25">
        <f t="shared" si="2"/>
        <v>15286821.4140625</v>
      </c>
      <c r="V25">
        <f t="shared" si="3"/>
        <v>1.5261531339710324</v>
      </c>
    </row>
    <row r="26" spans="1:22" x14ac:dyDescent="0.2">
      <c r="A26" s="4" t="s">
        <v>99</v>
      </c>
      <c r="B26" s="5" t="s">
        <v>100</v>
      </c>
      <c r="C26" s="4" t="s">
        <v>101</v>
      </c>
      <c r="D26" s="4">
        <v>0</v>
      </c>
      <c r="E26" s="4">
        <v>20.268999999999998</v>
      </c>
      <c r="F26" s="4">
        <v>7</v>
      </c>
      <c r="G26" s="4">
        <v>6</v>
      </c>
      <c r="H26" s="4">
        <v>30</v>
      </c>
      <c r="I26" s="4">
        <v>6</v>
      </c>
      <c r="J26" s="4">
        <v>1320748.90625</v>
      </c>
      <c r="K26" s="4">
        <v>1610361.2265625</v>
      </c>
      <c r="L26" s="4">
        <v>2687238.6875</v>
      </c>
      <c r="M26" s="4">
        <v>136717.87109375</v>
      </c>
      <c r="N26" s="4">
        <v>1338851.6796875</v>
      </c>
      <c r="O26" s="4">
        <v>786640.4140625</v>
      </c>
      <c r="P26" s="4">
        <v>4733938.5</v>
      </c>
      <c r="Q26" s="4">
        <v>973327.046875</v>
      </c>
      <c r="R26" s="4">
        <v>2872258.765625</v>
      </c>
      <c r="S26">
        <f t="shared" si="0"/>
        <v>5618348.8203125</v>
      </c>
      <c r="T26">
        <f t="shared" si="1"/>
        <v>2262209.96484375</v>
      </c>
      <c r="U26">
        <f t="shared" si="2"/>
        <v>8579524.3125</v>
      </c>
      <c r="V26">
        <f t="shared" si="3"/>
        <v>1.5270544045755414</v>
      </c>
    </row>
    <row r="27" spans="1:22" x14ac:dyDescent="0.2">
      <c r="A27" s="4" t="s">
        <v>102</v>
      </c>
      <c r="B27" s="5" t="s">
        <v>103</v>
      </c>
      <c r="C27" s="4" t="s">
        <v>104</v>
      </c>
      <c r="D27" s="4">
        <v>0</v>
      </c>
      <c r="E27" s="4">
        <v>141.28800000000001</v>
      </c>
      <c r="F27" s="4">
        <v>72</v>
      </c>
      <c r="G27" s="4">
        <v>19</v>
      </c>
      <c r="H27" s="4">
        <v>203</v>
      </c>
      <c r="I27" s="4">
        <v>19</v>
      </c>
      <c r="J27" s="4">
        <v>33404472.8125</v>
      </c>
      <c r="K27" s="4">
        <v>40911560.8046875</v>
      </c>
      <c r="L27" s="4">
        <v>145712236.125</v>
      </c>
      <c r="M27" s="4">
        <v>5501238.7578125</v>
      </c>
      <c r="N27" s="4">
        <v>44646464.6796875</v>
      </c>
      <c r="O27" s="4">
        <v>17282052.2578125</v>
      </c>
      <c r="P27" s="4">
        <v>244722662.125</v>
      </c>
      <c r="Q27" s="4">
        <v>18390307.9765625</v>
      </c>
      <c r="R27" s="4">
        <v>73428597.765625</v>
      </c>
      <c r="S27">
        <f t="shared" si="0"/>
        <v>220028269.7421875</v>
      </c>
      <c r="T27">
        <f t="shared" si="1"/>
        <v>67429755.6953125</v>
      </c>
      <c r="U27">
        <f t="shared" si="2"/>
        <v>336541567.8671875</v>
      </c>
      <c r="V27">
        <f t="shared" si="3"/>
        <v>1.5295378555742927</v>
      </c>
    </row>
    <row r="28" spans="1:22" x14ac:dyDescent="0.2">
      <c r="A28" s="4" t="s">
        <v>105</v>
      </c>
      <c r="B28" s="5" t="s">
        <v>106</v>
      </c>
      <c r="C28" s="4" t="s">
        <v>107</v>
      </c>
      <c r="D28" s="4">
        <v>0</v>
      </c>
      <c r="E28" s="4">
        <v>31.079000000000001</v>
      </c>
      <c r="F28" s="4">
        <v>40</v>
      </c>
      <c r="G28" s="4">
        <v>4</v>
      </c>
      <c r="H28" s="4">
        <v>60</v>
      </c>
      <c r="I28" s="4">
        <v>4</v>
      </c>
      <c r="J28" s="4">
        <v>5084121.46875</v>
      </c>
      <c r="K28" s="4">
        <v>7677920.234375</v>
      </c>
      <c r="L28" s="4">
        <v>28258897.34375</v>
      </c>
      <c r="M28" s="4">
        <v>564506.04296875</v>
      </c>
      <c r="N28" s="4">
        <v>4705361.46875</v>
      </c>
      <c r="O28" s="4">
        <v>2108204.6796875</v>
      </c>
      <c r="P28" s="4">
        <v>41185914.875</v>
      </c>
      <c r="Q28" s="4">
        <v>2121796.5390625</v>
      </c>
      <c r="R28" s="4">
        <v>19466024.125</v>
      </c>
      <c r="S28">
        <f t="shared" si="0"/>
        <v>41020939.046875</v>
      </c>
      <c r="T28">
        <f t="shared" si="1"/>
        <v>7378072.19140625</v>
      </c>
      <c r="U28">
        <f t="shared" si="2"/>
        <v>62773735.5390625</v>
      </c>
      <c r="V28">
        <f t="shared" si="3"/>
        <v>1.5302851908711885</v>
      </c>
    </row>
    <row r="29" spans="1:22" x14ac:dyDescent="0.2">
      <c r="A29" s="4" t="s">
        <v>108</v>
      </c>
      <c r="B29" s="5" t="s">
        <v>109</v>
      </c>
      <c r="C29" s="4" t="s">
        <v>110</v>
      </c>
      <c r="D29" s="4">
        <v>0</v>
      </c>
      <c r="E29" s="4">
        <v>58.058999999999997</v>
      </c>
      <c r="F29" s="4">
        <v>34</v>
      </c>
      <c r="G29" s="4">
        <v>12</v>
      </c>
      <c r="H29" s="4">
        <v>92</v>
      </c>
      <c r="I29" s="4">
        <v>12</v>
      </c>
      <c r="J29" s="4">
        <v>14116778.03125</v>
      </c>
      <c r="K29" s="4">
        <v>11391193.796875</v>
      </c>
      <c r="L29" s="4">
        <v>24139866.78125</v>
      </c>
      <c r="M29" s="4">
        <v>2028339.078125</v>
      </c>
      <c r="N29" s="4">
        <v>14916183.4140625</v>
      </c>
      <c r="O29" s="4">
        <v>11786357.9140625</v>
      </c>
      <c r="P29" s="4">
        <v>43623605.78125</v>
      </c>
      <c r="Q29" s="4">
        <v>10421005.21875</v>
      </c>
      <c r="R29" s="4">
        <v>21955766.1875</v>
      </c>
      <c r="S29">
        <f t="shared" si="0"/>
        <v>49647838.609375</v>
      </c>
      <c r="T29">
        <f t="shared" si="1"/>
        <v>28730880.40625</v>
      </c>
      <c r="U29">
        <f t="shared" si="2"/>
        <v>76000377.1875</v>
      </c>
      <c r="V29">
        <f t="shared" si="3"/>
        <v>1.5307892411080479</v>
      </c>
    </row>
    <row r="30" spans="1:22" x14ac:dyDescent="0.2">
      <c r="A30" s="4" t="s">
        <v>111</v>
      </c>
      <c r="B30" s="5" t="s">
        <v>112</v>
      </c>
      <c r="C30" s="4" t="s">
        <v>113</v>
      </c>
      <c r="D30" s="4">
        <v>0</v>
      </c>
      <c r="E30" s="4">
        <v>94.980999999999995</v>
      </c>
      <c r="F30" s="4">
        <v>57</v>
      </c>
      <c r="G30" s="4">
        <v>19</v>
      </c>
      <c r="H30" s="4">
        <v>215</v>
      </c>
      <c r="I30" s="4">
        <v>19</v>
      </c>
      <c r="J30" s="4">
        <v>15803847.6328125</v>
      </c>
      <c r="K30" s="4">
        <v>21094761.234375</v>
      </c>
      <c r="L30" s="4">
        <v>138422441.87109399</v>
      </c>
      <c r="M30" s="4">
        <v>2158765.15625</v>
      </c>
      <c r="N30" s="4">
        <v>13748354.2773438</v>
      </c>
      <c r="O30" s="4">
        <v>7259146.7265625</v>
      </c>
      <c r="P30" s="4">
        <v>185504880.546875</v>
      </c>
      <c r="Q30" s="4">
        <v>5274489.140625</v>
      </c>
      <c r="R30" s="4">
        <v>77676952.0859375</v>
      </c>
      <c r="S30">
        <f t="shared" si="0"/>
        <v>175321050.73828149</v>
      </c>
      <c r="T30">
        <f t="shared" si="1"/>
        <v>23166266.160156302</v>
      </c>
      <c r="U30">
        <f t="shared" si="2"/>
        <v>268456321.7734375</v>
      </c>
      <c r="V30">
        <f t="shared" si="3"/>
        <v>1.5312269727049945</v>
      </c>
    </row>
    <row r="31" spans="1:22" x14ac:dyDescent="0.2">
      <c r="A31" s="4" t="s">
        <v>114</v>
      </c>
      <c r="B31" s="5" t="s">
        <v>115</v>
      </c>
      <c r="C31" s="4" t="s">
        <v>116</v>
      </c>
      <c r="D31" s="4">
        <v>0</v>
      </c>
      <c r="E31" s="4">
        <v>55.762999999999998</v>
      </c>
      <c r="F31" s="4">
        <v>44</v>
      </c>
      <c r="G31" s="4">
        <v>12</v>
      </c>
      <c r="H31" s="4">
        <v>185</v>
      </c>
      <c r="I31" s="4">
        <v>12</v>
      </c>
      <c r="J31" s="4">
        <v>22515722.9375</v>
      </c>
      <c r="K31" s="4">
        <v>27895797.6484375</v>
      </c>
      <c r="L31" s="4">
        <v>98997597.46875</v>
      </c>
      <c r="M31" s="4">
        <v>4903153.1484375</v>
      </c>
      <c r="N31" s="4">
        <v>30395501.8515625</v>
      </c>
      <c r="O31" s="4">
        <v>13700060.546875</v>
      </c>
      <c r="P31" s="4">
        <v>160487603.125</v>
      </c>
      <c r="Q31" s="4">
        <v>12614897.40625</v>
      </c>
      <c r="R31" s="4">
        <v>55680077.609375</v>
      </c>
      <c r="S31">
        <f t="shared" ref="S31:S94" si="4">SUM(J31:L31)</f>
        <v>149409118.0546875</v>
      </c>
      <c r="T31">
        <f t="shared" si="1"/>
        <v>48998715.546875</v>
      </c>
      <c r="U31">
        <f t="shared" si="2"/>
        <v>228782578.140625</v>
      </c>
      <c r="V31">
        <f t="shared" ref="V31:V94" si="5">U31/S31</f>
        <v>1.5312491039327654</v>
      </c>
    </row>
    <row r="32" spans="1:22" x14ac:dyDescent="0.2">
      <c r="A32" s="4" t="s">
        <v>117</v>
      </c>
      <c r="B32" s="5" t="s">
        <v>118</v>
      </c>
      <c r="C32" s="4" t="s">
        <v>119</v>
      </c>
      <c r="D32" s="4">
        <v>0</v>
      </c>
      <c r="E32" s="4">
        <v>30.091999999999999</v>
      </c>
      <c r="F32" s="4">
        <v>45</v>
      </c>
      <c r="G32" s="4">
        <v>6</v>
      </c>
      <c r="H32" s="4">
        <v>42</v>
      </c>
      <c r="I32" s="4">
        <v>6</v>
      </c>
      <c r="J32" s="4">
        <v>3497645.171875</v>
      </c>
      <c r="K32" s="4">
        <v>3272082.1875</v>
      </c>
      <c r="L32" s="4">
        <v>12349995.75</v>
      </c>
      <c r="M32" s="4">
        <v>436207.95703125</v>
      </c>
      <c r="N32" s="4">
        <v>4318397.4375</v>
      </c>
      <c r="O32" s="4">
        <v>3241222.703125</v>
      </c>
      <c r="P32" s="4">
        <v>19971575</v>
      </c>
      <c r="Q32" s="4">
        <v>1751094.234375</v>
      </c>
      <c r="R32" s="4">
        <v>7569108.9375</v>
      </c>
      <c r="S32">
        <f t="shared" si="4"/>
        <v>19119723.109375</v>
      </c>
      <c r="T32">
        <f t="shared" si="1"/>
        <v>7995828.09765625</v>
      </c>
      <c r="U32">
        <f t="shared" si="2"/>
        <v>29291778.171875</v>
      </c>
      <c r="V32">
        <f t="shared" si="5"/>
        <v>1.5320189525920656</v>
      </c>
    </row>
    <row r="33" spans="1:22" x14ac:dyDescent="0.2">
      <c r="A33" s="4" t="s">
        <v>120</v>
      </c>
      <c r="B33" s="5" t="s">
        <v>121</v>
      </c>
      <c r="C33" s="4" t="s">
        <v>122</v>
      </c>
      <c r="D33" s="4">
        <v>0</v>
      </c>
      <c r="E33" s="4">
        <v>16.187999999999999</v>
      </c>
      <c r="F33" s="4">
        <v>9</v>
      </c>
      <c r="G33" s="4">
        <v>5</v>
      </c>
      <c r="H33" s="4">
        <v>8</v>
      </c>
      <c r="I33" s="4">
        <v>5</v>
      </c>
      <c r="J33" s="4">
        <v>652654.6875</v>
      </c>
      <c r="K33" s="4">
        <v>736951.953125</v>
      </c>
      <c r="L33" s="4">
        <v>2031154.8125</v>
      </c>
      <c r="M33" s="4" t="s">
        <v>22</v>
      </c>
      <c r="N33" s="4">
        <v>245608.609375</v>
      </c>
      <c r="O33" s="4" t="s">
        <v>22</v>
      </c>
      <c r="P33" s="4">
        <v>3497600.25</v>
      </c>
      <c r="Q33" s="4" t="s">
        <v>22</v>
      </c>
      <c r="R33" s="4">
        <v>1744358.9375</v>
      </c>
      <c r="S33">
        <f t="shared" si="4"/>
        <v>3420761.453125</v>
      </c>
      <c r="T33">
        <f t="shared" si="1"/>
        <v>245608.609375</v>
      </c>
      <c r="U33">
        <f t="shared" si="2"/>
        <v>5241959.1875</v>
      </c>
      <c r="V33">
        <f t="shared" si="5"/>
        <v>1.532395421116332</v>
      </c>
    </row>
    <row r="34" spans="1:22" x14ac:dyDescent="0.2">
      <c r="A34" s="4" t="s">
        <v>123</v>
      </c>
      <c r="B34" s="5" t="s">
        <v>124</v>
      </c>
      <c r="C34" s="4" t="s">
        <v>125</v>
      </c>
      <c r="D34" s="4">
        <v>0</v>
      </c>
      <c r="E34" s="4">
        <v>199.35400000000001</v>
      </c>
      <c r="F34" s="4">
        <v>55</v>
      </c>
      <c r="G34" s="4">
        <v>36</v>
      </c>
      <c r="H34" s="4">
        <v>282</v>
      </c>
      <c r="I34" s="4">
        <v>36</v>
      </c>
      <c r="J34" s="4">
        <v>25422024.140625</v>
      </c>
      <c r="K34" s="4">
        <v>32336124.9375</v>
      </c>
      <c r="L34" s="4">
        <v>148294805.53125</v>
      </c>
      <c r="M34" s="4">
        <v>2301343.9277343801</v>
      </c>
      <c r="N34" s="4">
        <v>15624332.3867188</v>
      </c>
      <c r="O34" s="4">
        <v>7963875.94140625</v>
      </c>
      <c r="P34" s="4">
        <v>213860439.9375</v>
      </c>
      <c r="Q34" s="4">
        <v>7680054.765625</v>
      </c>
      <c r="R34" s="4">
        <v>94222941.375</v>
      </c>
      <c r="S34">
        <f t="shared" si="4"/>
        <v>206052954.609375</v>
      </c>
      <c r="T34">
        <f t="shared" si="1"/>
        <v>25889552.255859431</v>
      </c>
      <c r="U34">
        <f t="shared" si="2"/>
        <v>315763436.078125</v>
      </c>
      <c r="V34">
        <f t="shared" si="5"/>
        <v>1.5324382835312103</v>
      </c>
    </row>
    <row r="35" spans="1:22" x14ac:dyDescent="0.2">
      <c r="A35" s="4" t="s">
        <v>126</v>
      </c>
      <c r="B35" s="5" t="s">
        <v>127</v>
      </c>
      <c r="C35" s="4" t="s">
        <v>128</v>
      </c>
      <c r="D35" s="4">
        <v>0</v>
      </c>
      <c r="E35" s="4">
        <v>15.090999999999999</v>
      </c>
      <c r="F35" s="4">
        <v>10</v>
      </c>
      <c r="G35" s="4">
        <v>4</v>
      </c>
      <c r="H35" s="4">
        <v>20</v>
      </c>
      <c r="I35" s="4">
        <v>3</v>
      </c>
      <c r="J35" s="4">
        <v>649155.421875</v>
      </c>
      <c r="K35" s="4">
        <v>1223833.65625</v>
      </c>
      <c r="L35" s="4">
        <v>3157731.34375</v>
      </c>
      <c r="M35" s="4">
        <v>38920.36328125</v>
      </c>
      <c r="N35" s="4">
        <v>585514.234375</v>
      </c>
      <c r="O35" s="4">
        <v>85478.296875</v>
      </c>
      <c r="P35" s="4">
        <v>4782151.625</v>
      </c>
      <c r="Q35" s="4">
        <v>596785.1875</v>
      </c>
      <c r="R35" s="4">
        <v>2331350.0625</v>
      </c>
      <c r="S35">
        <f t="shared" si="4"/>
        <v>5030720.421875</v>
      </c>
      <c r="T35">
        <f t="shared" si="1"/>
        <v>709912.89453125</v>
      </c>
      <c r="U35">
        <f t="shared" ref="U35:U98" si="6">SUM(P35:R35)</f>
        <v>7710286.875</v>
      </c>
      <c r="V35">
        <f t="shared" si="5"/>
        <v>1.5326407012151748</v>
      </c>
    </row>
    <row r="36" spans="1:22" x14ac:dyDescent="0.2">
      <c r="A36" s="4" t="s">
        <v>129</v>
      </c>
      <c r="B36" s="5" t="s">
        <v>130</v>
      </c>
      <c r="C36" s="4" t="s">
        <v>131</v>
      </c>
      <c r="D36" s="4">
        <v>0</v>
      </c>
      <c r="E36" s="4">
        <v>109.584</v>
      </c>
      <c r="F36" s="4">
        <v>43</v>
      </c>
      <c r="G36" s="4">
        <v>13</v>
      </c>
      <c r="H36" s="4">
        <v>211</v>
      </c>
      <c r="I36" s="4">
        <v>13</v>
      </c>
      <c r="J36" s="4">
        <v>27646095.609375</v>
      </c>
      <c r="K36" s="4">
        <v>36284401.953125</v>
      </c>
      <c r="L36" s="4">
        <v>143916535.32031301</v>
      </c>
      <c r="M36" s="4">
        <v>5154042.98828125</v>
      </c>
      <c r="N36" s="4">
        <v>27318690.265625</v>
      </c>
      <c r="O36" s="4">
        <v>15373404.671875</v>
      </c>
      <c r="P36" s="4">
        <v>225702139.484375</v>
      </c>
      <c r="Q36" s="4">
        <v>15498227.1796875</v>
      </c>
      <c r="R36" s="4">
        <v>77781977.2109375</v>
      </c>
      <c r="S36">
        <f t="shared" si="4"/>
        <v>207847032.88281301</v>
      </c>
      <c r="T36">
        <f t="shared" si="1"/>
        <v>47846137.92578125</v>
      </c>
      <c r="U36">
        <f t="shared" si="6"/>
        <v>318982343.875</v>
      </c>
      <c r="V36">
        <f t="shared" si="5"/>
        <v>1.5346976064596822</v>
      </c>
    </row>
    <row r="37" spans="1:22" x14ac:dyDescent="0.2">
      <c r="A37" s="4" t="s">
        <v>132</v>
      </c>
      <c r="B37" s="5" t="s">
        <v>133</v>
      </c>
      <c r="C37" s="4" t="s">
        <v>134</v>
      </c>
      <c r="D37" s="4">
        <v>0</v>
      </c>
      <c r="E37" s="4">
        <v>114.47199999999999</v>
      </c>
      <c r="F37" s="4">
        <v>38</v>
      </c>
      <c r="G37" s="4">
        <v>22</v>
      </c>
      <c r="H37" s="4">
        <v>135</v>
      </c>
      <c r="I37" s="4">
        <v>22</v>
      </c>
      <c r="J37" s="4">
        <v>6614734.046875</v>
      </c>
      <c r="K37" s="4">
        <v>7279711.078125</v>
      </c>
      <c r="L37" s="4">
        <v>37465552.46875</v>
      </c>
      <c r="M37" s="4">
        <v>683915.12109375</v>
      </c>
      <c r="N37" s="4">
        <v>5884602.21875</v>
      </c>
      <c r="O37" s="4">
        <v>3940494.921875</v>
      </c>
      <c r="P37" s="4">
        <v>49392204</v>
      </c>
      <c r="Q37" s="4">
        <v>3718256.3671875</v>
      </c>
      <c r="R37" s="4">
        <v>25871076.5</v>
      </c>
      <c r="S37">
        <f t="shared" si="4"/>
        <v>51359997.59375</v>
      </c>
      <c r="T37">
        <f t="shared" si="1"/>
        <v>10509012.26171875</v>
      </c>
      <c r="U37">
        <f t="shared" si="6"/>
        <v>78981536.8671875</v>
      </c>
      <c r="V37">
        <f t="shared" si="5"/>
        <v>1.5378025811433989</v>
      </c>
    </row>
    <row r="38" spans="1:22" x14ac:dyDescent="0.2">
      <c r="A38" s="4" t="s">
        <v>135</v>
      </c>
      <c r="B38" s="5" t="s">
        <v>136</v>
      </c>
      <c r="C38" s="4" t="s">
        <v>137</v>
      </c>
      <c r="D38" s="4">
        <v>0</v>
      </c>
      <c r="E38" s="4">
        <v>30.3</v>
      </c>
      <c r="F38" s="4">
        <v>16</v>
      </c>
      <c r="G38" s="4">
        <v>8</v>
      </c>
      <c r="H38" s="4">
        <v>30</v>
      </c>
      <c r="I38" s="4">
        <v>8</v>
      </c>
      <c r="J38" s="4">
        <v>775548.546875</v>
      </c>
      <c r="K38" s="4">
        <v>1067644.1640625</v>
      </c>
      <c r="L38" s="4">
        <v>6677778.59375</v>
      </c>
      <c r="M38" s="4">
        <v>63096.8359375</v>
      </c>
      <c r="N38" s="4">
        <v>634053.6875</v>
      </c>
      <c r="O38" s="4">
        <v>351760.7890625</v>
      </c>
      <c r="P38" s="4">
        <v>9267769.671875</v>
      </c>
      <c r="Q38" s="4">
        <v>194272.421875</v>
      </c>
      <c r="R38" s="4">
        <v>3665146.453125</v>
      </c>
      <c r="S38">
        <f t="shared" si="4"/>
        <v>8520971.3046875</v>
      </c>
      <c r="T38">
        <f t="shared" si="1"/>
        <v>1048911.3125</v>
      </c>
      <c r="U38">
        <f t="shared" si="6"/>
        <v>13127188.546875</v>
      </c>
      <c r="V38">
        <f t="shared" si="5"/>
        <v>1.5405741995227185</v>
      </c>
    </row>
    <row r="39" spans="1:22" x14ac:dyDescent="0.2">
      <c r="A39" s="4" t="s">
        <v>138</v>
      </c>
      <c r="B39" s="5" t="s">
        <v>139</v>
      </c>
      <c r="C39" s="4" t="s">
        <v>140</v>
      </c>
      <c r="D39" s="4">
        <v>0</v>
      </c>
      <c r="E39" s="4">
        <v>42.731999999999999</v>
      </c>
      <c r="F39" s="4">
        <v>24</v>
      </c>
      <c r="G39" s="4">
        <v>7</v>
      </c>
      <c r="H39" s="4">
        <v>64</v>
      </c>
      <c r="I39" s="4">
        <v>7</v>
      </c>
      <c r="J39" s="4">
        <v>4012239.25</v>
      </c>
      <c r="K39" s="4">
        <v>5054531.96875</v>
      </c>
      <c r="L39" s="4">
        <v>28820789.5</v>
      </c>
      <c r="M39" s="4">
        <v>403453.8203125</v>
      </c>
      <c r="N39" s="4">
        <v>2938550.078125</v>
      </c>
      <c r="O39" s="4">
        <v>1302029.75</v>
      </c>
      <c r="P39" s="4">
        <v>44356945.59375</v>
      </c>
      <c r="Q39" s="4">
        <v>1694582.3515625</v>
      </c>
      <c r="R39" s="4">
        <v>12326348.21875</v>
      </c>
      <c r="S39">
        <f t="shared" si="4"/>
        <v>37887560.71875</v>
      </c>
      <c r="T39">
        <f t="shared" si="1"/>
        <v>4644033.6484375</v>
      </c>
      <c r="U39">
        <f t="shared" si="6"/>
        <v>58377876.1640625</v>
      </c>
      <c r="V39">
        <f t="shared" si="5"/>
        <v>1.5408190724501338</v>
      </c>
    </row>
    <row r="40" spans="1:22" x14ac:dyDescent="0.2">
      <c r="A40" s="4" t="s">
        <v>141</v>
      </c>
      <c r="B40" s="5" t="s">
        <v>142</v>
      </c>
      <c r="C40" s="4" t="s">
        <v>143</v>
      </c>
      <c r="D40" s="4">
        <v>0</v>
      </c>
      <c r="E40" s="4">
        <v>82.070999999999998</v>
      </c>
      <c r="F40" s="4">
        <v>46</v>
      </c>
      <c r="G40" s="4">
        <v>17</v>
      </c>
      <c r="H40" s="4">
        <v>117</v>
      </c>
      <c r="I40" s="4">
        <v>17</v>
      </c>
      <c r="J40" s="4">
        <v>9602754.3359375</v>
      </c>
      <c r="K40" s="4">
        <v>12287213.5625</v>
      </c>
      <c r="L40" s="4">
        <v>56915270.8125</v>
      </c>
      <c r="M40" s="4">
        <v>755892.48828125</v>
      </c>
      <c r="N40" s="4">
        <v>7504043</v>
      </c>
      <c r="O40" s="4">
        <v>3074500.109375</v>
      </c>
      <c r="P40" s="4">
        <v>85237075.3125</v>
      </c>
      <c r="Q40" s="4">
        <v>3413984.0390625</v>
      </c>
      <c r="R40" s="4">
        <v>33029808.640625</v>
      </c>
      <c r="S40">
        <f t="shared" si="4"/>
        <v>78805238.7109375</v>
      </c>
      <c r="T40">
        <f t="shared" si="1"/>
        <v>11334435.59765625</v>
      </c>
      <c r="U40">
        <f t="shared" si="6"/>
        <v>121680867.9921875</v>
      </c>
      <c r="V40">
        <f t="shared" si="5"/>
        <v>1.544070800147189</v>
      </c>
    </row>
    <row r="41" spans="1:22" x14ac:dyDescent="0.2">
      <c r="A41" s="4" t="s">
        <v>144</v>
      </c>
      <c r="B41" s="5" t="s">
        <v>145</v>
      </c>
      <c r="C41" s="4" t="s">
        <v>146</v>
      </c>
      <c r="D41" s="4">
        <v>0</v>
      </c>
      <c r="E41" s="4">
        <v>40.640999999999998</v>
      </c>
      <c r="F41" s="4">
        <v>18</v>
      </c>
      <c r="G41" s="4">
        <v>10</v>
      </c>
      <c r="H41" s="4">
        <v>34</v>
      </c>
      <c r="I41" s="4">
        <v>10</v>
      </c>
      <c r="J41" s="4">
        <v>784062.984375</v>
      </c>
      <c r="K41" s="4">
        <v>2331037.3125</v>
      </c>
      <c r="L41" s="4">
        <v>12562274.21875</v>
      </c>
      <c r="M41" s="4" t="s">
        <v>22</v>
      </c>
      <c r="N41" s="4">
        <v>874689.40625</v>
      </c>
      <c r="O41" s="4">
        <v>53985.07421875</v>
      </c>
      <c r="P41" s="4">
        <v>18403496.5625</v>
      </c>
      <c r="Q41" s="4">
        <v>278141.4609375</v>
      </c>
      <c r="R41" s="4">
        <v>5546417.1875</v>
      </c>
      <c r="S41">
        <f t="shared" si="4"/>
        <v>15677374.515625</v>
      </c>
      <c r="T41">
        <f t="shared" si="1"/>
        <v>928674.48046875</v>
      </c>
      <c r="U41">
        <f t="shared" si="6"/>
        <v>24228055.2109375</v>
      </c>
      <c r="V41">
        <f t="shared" si="5"/>
        <v>1.5454153491574998</v>
      </c>
    </row>
    <row r="42" spans="1:22" x14ac:dyDescent="0.2">
      <c r="A42" s="4" t="s">
        <v>147</v>
      </c>
      <c r="B42" s="5" t="s">
        <v>148</v>
      </c>
      <c r="C42" s="4" t="s">
        <v>149</v>
      </c>
      <c r="D42" s="4">
        <v>0</v>
      </c>
      <c r="E42" s="4">
        <v>13.82</v>
      </c>
      <c r="F42" s="4">
        <v>21</v>
      </c>
      <c r="G42" s="4">
        <v>5</v>
      </c>
      <c r="H42" s="4">
        <v>16</v>
      </c>
      <c r="I42" s="4">
        <v>5</v>
      </c>
      <c r="J42" s="4">
        <v>718027.11328125</v>
      </c>
      <c r="K42" s="4">
        <v>588942.33203125</v>
      </c>
      <c r="L42" s="4">
        <v>2913545.359375</v>
      </c>
      <c r="M42" s="4">
        <v>167434.5703125</v>
      </c>
      <c r="N42" s="4">
        <v>776472.91113281297</v>
      </c>
      <c r="O42" s="4">
        <v>586903.45019531297</v>
      </c>
      <c r="P42" s="4">
        <v>4167677.0546875</v>
      </c>
      <c r="Q42" s="4">
        <v>205303.140625</v>
      </c>
      <c r="R42" s="4">
        <v>2149974.82421875</v>
      </c>
      <c r="S42">
        <f t="shared" si="4"/>
        <v>4220514.8046875</v>
      </c>
      <c r="T42">
        <f t="shared" si="1"/>
        <v>1530810.9316406259</v>
      </c>
      <c r="U42">
        <f t="shared" si="6"/>
        <v>6522955.01953125</v>
      </c>
      <c r="V42">
        <f t="shared" si="5"/>
        <v>1.5455353958921203</v>
      </c>
    </row>
    <row r="43" spans="1:22" x14ac:dyDescent="0.2">
      <c r="A43" s="4" t="s">
        <v>150</v>
      </c>
      <c r="B43" s="5" t="s">
        <v>151</v>
      </c>
      <c r="C43" s="4" t="s">
        <v>152</v>
      </c>
      <c r="D43" s="4">
        <v>0</v>
      </c>
      <c r="E43" s="4">
        <v>13.003</v>
      </c>
      <c r="F43" s="4">
        <v>23</v>
      </c>
      <c r="G43" s="4">
        <v>4</v>
      </c>
      <c r="H43" s="4">
        <v>25</v>
      </c>
      <c r="I43" s="4">
        <v>4</v>
      </c>
      <c r="J43" s="4">
        <v>1022876.125</v>
      </c>
      <c r="K43" s="4">
        <v>1262799.453125</v>
      </c>
      <c r="L43" s="4">
        <v>6428953</v>
      </c>
      <c r="M43" s="4">
        <v>56550.6484375</v>
      </c>
      <c r="N43" s="4">
        <v>726014.109375</v>
      </c>
      <c r="O43" s="4">
        <v>260642.109375</v>
      </c>
      <c r="P43" s="4">
        <v>9469721.25</v>
      </c>
      <c r="Q43" s="4">
        <v>371597.5</v>
      </c>
      <c r="R43" s="4">
        <v>3633445.375</v>
      </c>
      <c r="S43">
        <f t="shared" si="4"/>
        <v>8714628.578125</v>
      </c>
      <c r="T43">
        <f t="shared" si="1"/>
        <v>1043206.8671875</v>
      </c>
      <c r="U43">
        <f t="shared" si="6"/>
        <v>13474764.125</v>
      </c>
      <c r="V43">
        <f t="shared" si="5"/>
        <v>1.5462235715729344</v>
      </c>
    </row>
    <row r="44" spans="1:22" x14ac:dyDescent="0.2">
      <c r="A44" s="4" t="s">
        <v>153</v>
      </c>
      <c r="B44" s="5" t="s">
        <v>154</v>
      </c>
      <c r="C44" s="4" t="s">
        <v>155</v>
      </c>
      <c r="D44" s="4">
        <v>0</v>
      </c>
      <c r="E44" s="4">
        <v>22.896000000000001</v>
      </c>
      <c r="F44" s="4">
        <v>38</v>
      </c>
      <c r="G44" s="4">
        <v>4</v>
      </c>
      <c r="H44" s="4">
        <v>42</v>
      </c>
      <c r="I44" s="4">
        <v>4</v>
      </c>
      <c r="J44" s="4">
        <v>2340932.875</v>
      </c>
      <c r="K44" s="4">
        <v>3646315.09375</v>
      </c>
      <c r="L44" s="4">
        <v>13229540.375</v>
      </c>
      <c r="M44" s="4">
        <v>277157.1328125</v>
      </c>
      <c r="N44" s="4">
        <v>1488378.34375</v>
      </c>
      <c r="O44" s="4">
        <v>941874.875</v>
      </c>
      <c r="P44" s="4">
        <v>24168094.5</v>
      </c>
      <c r="Q44" s="4">
        <v>700955.9375</v>
      </c>
      <c r="R44" s="4">
        <v>4890676.4375</v>
      </c>
      <c r="S44">
        <f t="shared" si="4"/>
        <v>19216788.34375</v>
      </c>
      <c r="T44">
        <f t="shared" si="1"/>
        <v>2707410.3515625</v>
      </c>
      <c r="U44">
        <f t="shared" si="6"/>
        <v>29759726.875</v>
      </c>
      <c r="V44">
        <f t="shared" si="5"/>
        <v>1.548631662203791</v>
      </c>
    </row>
    <row r="45" spans="1:22" x14ac:dyDescent="0.2">
      <c r="A45" s="4" t="s">
        <v>156</v>
      </c>
      <c r="B45" s="5" t="s">
        <v>157</v>
      </c>
      <c r="C45" s="4" t="s">
        <v>158</v>
      </c>
      <c r="D45" s="4">
        <v>0</v>
      </c>
      <c r="E45" s="4">
        <v>161.86500000000001</v>
      </c>
      <c r="F45" s="4">
        <v>52</v>
      </c>
      <c r="G45" s="4">
        <v>29</v>
      </c>
      <c r="H45" s="4">
        <v>236</v>
      </c>
      <c r="I45" s="4">
        <v>29</v>
      </c>
      <c r="J45" s="4">
        <v>18545555.2890625</v>
      </c>
      <c r="K45" s="4">
        <v>25976782.453125</v>
      </c>
      <c r="L45" s="4">
        <v>97867346.21875</v>
      </c>
      <c r="M45" s="4">
        <v>1167899.296875</v>
      </c>
      <c r="N45" s="4">
        <v>12034918.6484375</v>
      </c>
      <c r="O45" s="4">
        <v>5335254.94140625</v>
      </c>
      <c r="P45" s="4">
        <v>156402078.875</v>
      </c>
      <c r="Q45" s="4">
        <v>4471810.2265625</v>
      </c>
      <c r="R45" s="4">
        <v>59649417.125</v>
      </c>
      <c r="S45">
        <f t="shared" si="4"/>
        <v>142389683.9609375</v>
      </c>
      <c r="T45">
        <f t="shared" si="1"/>
        <v>18538072.88671875</v>
      </c>
      <c r="U45">
        <f t="shared" si="6"/>
        <v>220523306.2265625</v>
      </c>
      <c r="V45">
        <f t="shared" si="5"/>
        <v>1.5487309199103203</v>
      </c>
    </row>
    <row r="46" spans="1:22" x14ac:dyDescent="0.2">
      <c r="A46" s="4" t="s">
        <v>159</v>
      </c>
      <c r="B46" s="5" t="s">
        <v>160</v>
      </c>
      <c r="C46" s="4" t="s">
        <v>161</v>
      </c>
      <c r="D46" s="4">
        <v>0</v>
      </c>
      <c r="E46" s="4">
        <v>177.31399999999999</v>
      </c>
      <c r="F46" s="4">
        <v>66</v>
      </c>
      <c r="G46" s="4">
        <v>23</v>
      </c>
      <c r="H46" s="4">
        <v>306</v>
      </c>
      <c r="I46" s="4">
        <v>16</v>
      </c>
      <c r="J46" s="4">
        <v>34085627.75</v>
      </c>
      <c r="K46" s="4">
        <v>52022743.046875</v>
      </c>
      <c r="L46" s="4">
        <v>223855461.55468801</v>
      </c>
      <c r="M46" s="4">
        <v>3599931.1123046898</v>
      </c>
      <c r="N46" s="4">
        <v>18609184.3984375</v>
      </c>
      <c r="O46" s="4">
        <v>10787725.6914063</v>
      </c>
      <c r="P46" s="4">
        <v>340938484.25</v>
      </c>
      <c r="Q46" s="4">
        <v>12025045.7148438</v>
      </c>
      <c r="R46" s="4">
        <v>127118492.0625</v>
      </c>
      <c r="S46">
        <f t="shared" si="4"/>
        <v>309963832.35156298</v>
      </c>
      <c r="T46">
        <f t="shared" si="1"/>
        <v>32996841.20214849</v>
      </c>
      <c r="U46">
        <f t="shared" si="6"/>
        <v>480082022.02734381</v>
      </c>
      <c r="V46">
        <f t="shared" si="5"/>
        <v>1.5488323859760247</v>
      </c>
    </row>
    <row r="47" spans="1:22" x14ac:dyDescent="0.2">
      <c r="A47" s="4" t="s">
        <v>162</v>
      </c>
      <c r="B47" s="5" t="s">
        <v>163</v>
      </c>
      <c r="C47" s="4" t="s">
        <v>164</v>
      </c>
      <c r="D47" s="4">
        <v>0</v>
      </c>
      <c r="E47" s="4">
        <v>48.91</v>
      </c>
      <c r="F47" s="4">
        <v>22</v>
      </c>
      <c r="G47" s="4">
        <v>10</v>
      </c>
      <c r="H47" s="4">
        <v>28</v>
      </c>
      <c r="I47" s="4">
        <v>10</v>
      </c>
      <c r="J47" s="4">
        <v>2378704.21875</v>
      </c>
      <c r="K47" s="4">
        <v>2776502.796875</v>
      </c>
      <c r="L47" s="4">
        <v>18736921.875</v>
      </c>
      <c r="M47" s="4">
        <v>320117.2265625</v>
      </c>
      <c r="N47" s="4">
        <v>1188941.1875</v>
      </c>
      <c r="O47" s="4">
        <v>1226875.515625</v>
      </c>
      <c r="P47" s="4">
        <v>22376565.875</v>
      </c>
      <c r="Q47" s="4">
        <v>634191.1640625</v>
      </c>
      <c r="R47" s="4">
        <v>14020879.1875</v>
      </c>
      <c r="S47">
        <f t="shared" si="4"/>
        <v>23892128.890625</v>
      </c>
      <c r="T47">
        <f t="shared" si="1"/>
        <v>2735933.9296875</v>
      </c>
      <c r="U47">
        <f t="shared" si="6"/>
        <v>37031636.2265625</v>
      </c>
      <c r="V47">
        <f t="shared" si="5"/>
        <v>1.5499512996974201</v>
      </c>
    </row>
    <row r="48" spans="1:22" x14ac:dyDescent="0.2">
      <c r="A48" s="4" t="s">
        <v>165</v>
      </c>
      <c r="B48" s="5" t="s">
        <v>166</v>
      </c>
      <c r="C48" s="4" t="s">
        <v>167</v>
      </c>
      <c r="D48" s="4">
        <v>0</v>
      </c>
      <c r="E48" s="4">
        <v>34.323999999999998</v>
      </c>
      <c r="F48" s="4">
        <v>11</v>
      </c>
      <c r="G48" s="4">
        <v>7</v>
      </c>
      <c r="H48" s="4">
        <v>32</v>
      </c>
      <c r="I48" s="4">
        <v>7</v>
      </c>
      <c r="J48" s="4">
        <v>1016260.40625</v>
      </c>
      <c r="K48" s="4">
        <v>1145099.234375</v>
      </c>
      <c r="L48" s="4">
        <v>9532733.5625</v>
      </c>
      <c r="M48" s="4" t="s">
        <v>22</v>
      </c>
      <c r="N48" s="4">
        <v>444546.7265625</v>
      </c>
      <c r="O48" s="4">
        <v>171873.078125</v>
      </c>
      <c r="P48" s="4">
        <v>13278934.0625</v>
      </c>
      <c r="Q48" s="4" t="s">
        <v>22</v>
      </c>
      <c r="R48" s="4">
        <v>4846748.34375</v>
      </c>
      <c r="S48">
        <f t="shared" si="4"/>
        <v>11694093.203125</v>
      </c>
      <c r="T48">
        <f t="shared" si="1"/>
        <v>616419.8046875</v>
      </c>
      <c r="U48">
        <f t="shared" si="6"/>
        <v>18125682.40625</v>
      </c>
      <c r="V48">
        <f t="shared" si="5"/>
        <v>1.5499861418417884</v>
      </c>
    </row>
    <row r="49" spans="1:22" x14ac:dyDescent="0.2">
      <c r="A49" s="4" t="s">
        <v>168</v>
      </c>
      <c r="B49" s="5" t="s">
        <v>169</v>
      </c>
      <c r="C49" s="4" t="s">
        <v>170</v>
      </c>
      <c r="D49" s="4">
        <v>0</v>
      </c>
      <c r="E49" s="4">
        <v>85.58</v>
      </c>
      <c r="F49" s="4">
        <v>22</v>
      </c>
      <c r="G49" s="4">
        <v>24</v>
      </c>
      <c r="H49" s="4">
        <v>110</v>
      </c>
      <c r="I49" s="4">
        <v>23</v>
      </c>
      <c r="J49" s="4">
        <v>6489905.375</v>
      </c>
      <c r="K49" s="4">
        <v>9768133.90625</v>
      </c>
      <c r="L49" s="4">
        <v>25655726.3125</v>
      </c>
      <c r="M49" s="4">
        <v>275763.81640625</v>
      </c>
      <c r="N49" s="4">
        <v>2798646.34375</v>
      </c>
      <c r="O49" s="4">
        <v>1361987.4238281299</v>
      </c>
      <c r="P49" s="4">
        <v>39141049.125</v>
      </c>
      <c r="Q49" s="4">
        <v>709452.0859375</v>
      </c>
      <c r="R49" s="4">
        <v>25166475.0625</v>
      </c>
      <c r="S49">
        <f t="shared" si="4"/>
        <v>41913765.59375</v>
      </c>
      <c r="T49">
        <f t="shared" si="1"/>
        <v>4436397.5839843797</v>
      </c>
      <c r="U49">
        <f t="shared" si="6"/>
        <v>65016976.2734375</v>
      </c>
      <c r="V49">
        <f t="shared" si="5"/>
        <v>1.5512081854829229</v>
      </c>
    </row>
    <row r="50" spans="1:22" x14ac:dyDescent="0.2">
      <c r="A50" s="4" t="s">
        <v>171</v>
      </c>
      <c r="B50" s="5" t="s">
        <v>172</v>
      </c>
      <c r="C50" s="4" t="s">
        <v>173</v>
      </c>
      <c r="D50" s="4">
        <v>0</v>
      </c>
      <c r="E50" s="4">
        <v>24.917000000000002</v>
      </c>
      <c r="F50" s="4">
        <v>7</v>
      </c>
      <c r="G50" s="4">
        <v>6</v>
      </c>
      <c r="H50" s="4">
        <v>21</v>
      </c>
      <c r="I50" s="4">
        <v>6</v>
      </c>
      <c r="J50" s="4">
        <v>702397.8359375</v>
      </c>
      <c r="K50" s="4">
        <v>817765.09375</v>
      </c>
      <c r="L50" s="4">
        <v>923458.28125</v>
      </c>
      <c r="M50" s="4">
        <v>119169.2734375</v>
      </c>
      <c r="N50" s="4">
        <v>1331426.546875</v>
      </c>
      <c r="O50" s="4">
        <v>396698.1796875</v>
      </c>
      <c r="P50" s="4">
        <v>2142134.0625</v>
      </c>
      <c r="Q50" s="4">
        <v>346394.3828125</v>
      </c>
      <c r="R50" s="4">
        <v>1303434.5625</v>
      </c>
      <c r="S50">
        <f t="shared" si="4"/>
        <v>2443621.2109375</v>
      </c>
      <c r="T50">
        <f t="shared" si="1"/>
        <v>1847294</v>
      </c>
      <c r="U50">
        <f t="shared" si="6"/>
        <v>3791963.0078125</v>
      </c>
      <c r="V50">
        <f t="shared" si="5"/>
        <v>1.5517801985184545</v>
      </c>
    </row>
    <row r="51" spans="1:22" x14ac:dyDescent="0.2">
      <c r="A51" s="4" t="s">
        <v>174</v>
      </c>
      <c r="B51" s="5" t="s">
        <v>175</v>
      </c>
      <c r="C51" s="4" t="s">
        <v>176</v>
      </c>
      <c r="D51" s="4">
        <v>0</v>
      </c>
      <c r="E51" s="4">
        <v>55.470999999999997</v>
      </c>
      <c r="F51" s="4">
        <v>42</v>
      </c>
      <c r="G51" s="4">
        <v>12</v>
      </c>
      <c r="H51" s="4">
        <v>67</v>
      </c>
      <c r="I51" s="4">
        <v>12</v>
      </c>
      <c r="J51" s="4">
        <v>3844291.84375</v>
      </c>
      <c r="K51" s="4">
        <v>4179235.390625</v>
      </c>
      <c r="L51" s="4">
        <v>20690395.5</v>
      </c>
      <c r="M51" s="4">
        <v>913210.96875</v>
      </c>
      <c r="N51" s="4">
        <v>5359228.4765625</v>
      </c>
      <c r="O51" s="4">
        <v>2822416.2265625</v>
      </c>
      <c r="P51" s="4">
        <v>23621382.75</v>
      </c>
      <c r="Q51" s="4">
        <v>3933553.734375</v>
      </c>
      <c r="R51" s="4">
        <v>17003739.125</v>
      </c>
      <c r="S51">
        <f t="shared" si="4"/>
        <v>28713922.734375</v>
      </c>
      <c r="T51">
        <f t="shared" si="1"/>
        <v>9094855.671875</v>
      </c>
      <c r="U51">
        <f t="shared" si="6"/>
        <v>44558675.609375</v>
      </c>
      <c r="V51">
        <f t="shared" si="5"/>
        <v>1.5518142895896068</v>
      </c>
    </row>
    <row r="52" spans="1:22" x14ac:dyDescent="0.2">
      <c r="A52" s="4" t="s">
        <v>177</v>
      </c>
      <c r="B52" s="5" t="s">
        <v>178</v>
      </c>
      <c r="C52" s="4" t="s">
        <v>179</v>
      </c>
      <c r="D52" s="4">
        <v>0</v>
      </c>
      <c r="E52" s="4">
        <v>45.572000000000003</v>
      </c>
      <c r="F52" s="4">
        <v>62</v>
      </c>
      <c r="G52" s="4">
        <v>7</v>
      </c>
      <c r="H52" s="4">
        <v>81</v>
      </c>
      <c r="I52" s="4">
        <v>7</v>
      </c>
      <c r="J52" s="4">
        <v>7243994.78125</v>
      </c>
      <c r="K52" s="4">
        <v>10559396.71875</v>
      </c>
      <c r="L52" s="4">
        <v>35574928.90625</v>
      </c>
      <c r="M52" s="4">
        <v>784405.3984375</v>
      </c>
      <c r="N52" s="4">
        <v>3367741.54296875</v>
      </c>
      <c r="O52" s="4">
        <v>2029903.5234375</v>
      </c>
      <c r="P52" s="4">
        <v>59967509.8125</v>
      </c>
      <c r="Q52" s="4">
        <v>2281268.0722656301</v>
      </c>
      <c r="R52" s="4">
        <v>20586221.4375</v>
      </c>
      <c r="S52">
        <f t="shared" si="4"/>
        <v>53378320.40625</v>
      </c>
      <c r="T52">
        <f t="shared" si="1"/>
        <v>6182050.46484375</v>
      </c>
      <c r="U52">
        <f t="shared" si="6"/>
        <v>82834999.322265625</v>
      </c>
      <c r="V52">
        <f t="shared" si="5"/>
        <v>1.5518472423228697</v>
      </c>
    </row>
    <row r="53" spans="1:22" x14ac:dyDescent="0.2">
      <c r="A53" s="4" t="s">
        <v>180</v>
      </c>
      <c r="B53" s="5" t="s">
        <v>181</v>
      </c>
      <c r="C53" s="4" t="s">
        <v>182</v>
      </c>
      <c r="D53" s="4">
        <v>0</v>
      </c>
      <c r="E53" s="4">
        <v>315.64299999999997</v>
      </c>
      <c r="F53" s="4">
        <v>70</v>
      </c>
      <c r="G53" s="4">
        <v>30</v>
      </c>
      <c r="H53" s="4">
        <v>883</v>
      </c>
      <c r="I53" s="4">
        <v>3</v>
      </c>
      <c r="J53" s="4">
        <v>306723282.328125</v>
      </c>
      <c r="K53" s="4">
        <v>418626475.890625</v>
      </c>
      <c r="L53" s="4">
        <v>1867611369.8320301</v>
      </c>
      <c r="M53" s="4">
        <v>37712645.125</v>
      </c>
      <c r="N53" s="4">
        <v>210326375.1875</v>
      </c>
      <c r="O53" s="4">
        <v>121196816.378906</v>
      </c>
      <c r="P53" s="4">
        <v>2825606632.7246099</v>
      </c>
      <c r="Q53" s="4">
        <v>98350424.7109375</v>
      </c>
      <c r="R53" s="4">
        <v>1104511781.9023399</v>
      </c>
      <c r="S53">
        <f t="shared" si="4"/>
        <v>2592961128.0507803</v>
      </c>
      <c r="T53">
        <f t="shared" si="1"/>
        <v>369235836.69140601</v>
      </c>
      <c r="U53">
        <f t="shared" si="6"/>
        <v>4028468839.3378873</v>
      </c>
      <c r="V53">
        <f t="shared" si="5"/>
        <v>1.5536171351578372</v>
      </c>
    </row>
    <row r="54" spans="1:22" x14ac:dyDescent="0.2">
      <c r="A54" s="4" t="s">
        <v>183</v>
      </c>
      <c r="B54" s="5" t="s">
        <v>184</v>
      </c>
      <c r="C54" s="4" t="s">
        <v>185</v>
      </c>
      <c r="D54" s="4">
        <v>0</v>
      </c>
      <c r="E54" s="4">
        <v>546.81100000000004</v>
      </c>
      <c r="F54" s="4">
        <v>66</v>
      </c>
      <c r="G54" s="4">
        <v>52</v>
      </c>
      <c r="H54" s="4">
        <v>1993</v>
      </c>
      <c r="I54" s="4">
        <v>48</v>
      </c>
      <c r="J54" s="4">
        <v>533220315.01074201</v>
      </c>
      <c r="K54" s="4">
        <v>595185780.44824195</v>
      </c>
      <c r="L54" s="4">
        <v>1648115768.7109399</v>
      </c>
      <c r="M54" s="4">
        <v>156281660.45214799</v>
      </c>
      <c r="N54" s="4">
        <v>553017796.06054699</v>
      </c>
      <c r="O54" s="4">
        <v>426381541.18359399</v>
      </c>
      <c r="P54" s="4">
        <v>2119011654.5664101</v>
      </c>
      <c r="Q54" s="4">
        <v>581748638.11230505</v>
      </c>
      <c r="R54" s="4">
        <v>1613159001.4023399</v>
      </c>
      <c r="S54">
        <f t="shared" si="4"/>
        <v>2776521864.1699238</v>
      </c>
      <c r="T54">
        <f t="shared" si="1"/>
        <v>1135680997.6962891</v>
      </c>
      <c r="U54">
        <f t="shared" si="6"/>
        <v>4313919294.0810547</v>
      </c>
      <c r="V54">
        <f t="shared" si="5"/>
        <v>1.5537134246089415</v>
      </c>
    </row>
    <row r="55" spans="1:22" x14ac:dyDescent="0.2">
      <c r="A55" s="4" t="s">
        <v>186</v>
      </c>
      <c r="B55" s="5" t="s">
        <v>187</v>
      </c>
      <c r="C55" s="4" t="s">
        <v>188</v>
      </c>
      <c r="D55" s="4">
        <v>0</v>
      </c>
      <c r="E55" s="4">
        <v>23.904</v>
      </c>
      <c r="F55" s="4">
        <v>30</v>
      </c>
      <c r="G55" s="4">
        <v>6</v>
      </c>
      <c r="H55" s="4">
        <v>20</v>
      </c>
      <c r="I55" s="4">
        <v>6</v>
      </c>
      <c r="J55" s="4">
        <v>656487.984375</v>
      </c>
      <c r="K55" s="4">
        <v>1042069.484375</v>
      </c>
      <c r="L55" s="4">
        <v>4550502.625</v>
      </c>
      <c r="M55" s="4">
        <v>66104.412109375</v>
      </c>
      <c r="N55" s="4">
        <v>482703.65625</v>
      </c>
      <c r="O55" s="4">
        <v>160659.65625</v>
      </c>
      <c r="P55" s="4">
        <v>7079179.8125</v>
      </c>
      <c r="Q55" s="4">
        <v>203168.78125</v>
      </c>
      <c r="R55" s="4">
        <v>2428888.0625</v>
      </c>
      <c r="S55">
        <f t="shared" si="4"/>
        <v>6249060.09375</v>
      </c>
      <c r="T55">
        <f t="shared" si="1"/>
        <v>709467.724609375</v>
      </c>
      <c r="U55">
        <f t="shared" si="6"/>
        <v>9711236.65625</v>
      </c>
      <c r="V55">
        <f t="shared" si="5"/>
        <v>1.5540315680373593</v>
      </c>
    </row>
    <row r="56" spans="1:22" x14ac:dyDescent="0.2">
      <c r="A56" s="4" t="s">
        <v>189</v>
      </c>
      <c r="B56" s="5" t="s">
        <v>190</v>
      </c>
      <c r="C56" s="4" t="s">
        <v>191</v>
      </c>
      <c r="D56" s="4">
        <v>0</v>
      </c>
      <c r="E56" s="4">
        <v>31.808</v>
      </c>
      <c r="F56" s="4">
        <v>21</v>
      </c>
      <c r="G56" s="4">
        <v>8</v>
      </c>
      <c r="H56" s="4">
        <v>22</v>
      </c>
      <c r="I56" s="4">
        <v>8</v>
      </c>
      <c r="J56" s="4">
        <v>792774.984375</v>
      </c>
      <c r="K56" s="4">
        <v>1375232.703125</v>
      </c>
      <c r="L56" s="4">
        <v>8621302.125</v>
      </c>
      <c r="M56" s="4">
        <v>34927.0078125</v>
      </c>
      <c r="N56" s="4">
        <v>571434.65625</v>
      </c>
      <c r="O56" s="4">
        <v>217866.20703125</v>
      </c>
      <c r="P56" s="4">
        <v>12802532.25</v>
      </c>
      <c r="Q56" s="4">
        <v>77190.703125</v>
      </c>
      <c r="R56" s="4">
        <v>3887557.15625</v>
      </c>
      <c r="S56">
        <f t="shared" si="4"/>
        <v>10789309.8125</v>
      </c>
      <c r="T56">
        <f t="shared" si="1"/>
        <v>824227.87109375</v>
      </c>
      <c r="U56">
        <f t="shared" si="6"/>
        <v>16767280.109375</v>
      </c>
      <c r="V56">
        <f t="shared" si="5"/>
        <v>1.5540641988006683</v>
      </c>
    </row>
    <row r="57" spans="1:22" x14ac:dyDescent="0.2">
      <c r="A57" s="4" t="s">
        <v>192</v>
      </c>
      <c r="B57" s="5" t="s">
        <v>193</v>
      </c>
      <c r="C57" s="4" t="s">
        <v>194</v>
      </c>
      <c r="D57" s="4">
        <v>0</v>
      </c>
      <c r="E57" s="4">
        <v>38.774000000000001</v>
      </c>
      <c r="F57" s="4">
        <v>27</v>
      </c>
      <c r="G57" s="4">
        <v>9</v>
      </c>
      <c r="H57" s="4">
        <v>31</v>
      </c>
      <c r="I57" s="4">
        <v>9</v>
      </c>
      <c r="J57" s="4">
        <v>868174.2109375</v>
      </c>
      <c r="K57" s="4">
        <v>1343663.109375</v>
      </c>
      <c r="L57" s="4">
        <v>11338247.609375</v>
      </c>
      <c r="M57" s="4">
        <v>207324.03125</v>
      </c>
      <c r="N57" s="4">
        <v>576542.453125</v>
      </c>
      <c r="O57" s="4">
        <v>94524.4765625</v>
      </c>
      <c r="P57" s="4">
        <v>15377452.953125</v>
      </c>
      <c r="Q57" s="4">
        <v>96415.46875</v>
      </c>
      <c r="R57" s="4">
        <v>5604359.15625</v>
      </c>
      <c r="S57">
        <f t="shared" si="4"/>
        <v>13550084.9296875</v>
      </c>
      <c r="T57">
        <f t="shared" si="1"/>
        <v>878390.9609375</v>
      </c>
      <c r="U57">
        <f t="shared" si="6"/>
        <v>21078227.578125</v>
      </c>
      <c r="V57">
        <f t="shared" si="5"/>
        <v>1.5555790009805583</v>
      </c>
    </row>
    <row r="58" spans="1:22" x14ac:dyDescent="0.2">
      <c r="A58" s="4" t="s">
        <v>195</v>
      </c>
      <c r="B58" s="5" t="s">
        <v>196</v>
      </c>
      <c r="C58" s="4" t="s">
        <v>197</v>
      </c>
      <c r="D58" s="4">
        <v>0</v>
      </c>
      <c r="E58" s="4">
        <v>31.568999999999999</v>
      </c>
      <c r="F58" s="4">
        <v>37</v>
      </c>
      <c r="G58" s="4">
        <v>6</v>
      </c>
      <c r="H58" s="4">
        <v>70</v>
      </c>
      <c r="I58" s="4">
        <v>3</v>
      </c>
      <c r="J58" s="4">
        <v>392672.25</v>
      </c>
      <c r="K58" s="4">
        <v>638587.0625</v>
      </c>
      <c r="L58" s="4">
        <v>3840891.75</v>
      </c>
      <c r="M58" s="4">
        <v>68799.390625</v>
      </c>
      <c r="N58" s="4">
        <v>395037.09375</v>
      </c>
      <c r="O58" s="4">
        <v>190361.078125</v>
      </c>
      <c r="P58" s="4">
        <v>5109000.125</v>
      </c>
      <c r="Q58" s="4">
        <v>148876.140625</v>
      </c>
      <c r="R58" s="4">
        <v>2325120.0625</v>
      </c>
      <c r="S58">
        <f t="shared" si="4"/>
        <v>4872151.0625</v>
      </c>
      <c r="T58">
        <f t="shared" si="1"/>
        <v>654197.5625</v>
      </c>
      <c r="U58">
        <f t="shared" si="6"/>
        <v>7582996.328125</v>
      </c>
      <c r="V58">
        <f t="shared" si="5"/>
        <v>1.5563959801020639</v>
      </c>
    </row>
    <row r="59" spans="1:22" x14ac:dyDescent="0.2">
      <c r="A59" s="4" t="s">
        <v>198</v>
      </c>
      <c r="B59" s="5" t="s">
        <v>199</v>
      </c>
      <c r="C59" s="4" t="s">
        <v>200</v>
      </c>
      <c r="D59" s="4">
        <v>0</v>
      </c>
      <c r="E59" s="4">
        <v>186.822</v>
      </c>
      <c r="F59" s="4">
        <v>51</v>
      </c>
      <c r="G59" s="4">
        <v>32</v>
      </c>
      <c r="H59" s="4">
        <v>240</v>
      </c>
      <c r="I59" s="4">
        <v>32</v>
      </c>
      <c r="J59" s="4">
        <v>24623399.375</v>
      </c>
      <c r="K59" s="4">
        <v>31244830.75</v>
      </c>
      <c r="L59" s="4">
        <v>100326864.34375</v>
      </c>
      <c r="M59" s="4">
        <v>2016957.49609375</v>
      </c>
      <c r="N59" s="4">
        <v>12897207.046875</v>
      </c>
      <c r="O59" s="4">
        <v>8200488.703125</v>
      </c>
      <c r="P59" s="4">
        <v>170273477.8125</v>
      </c>
      <c r="Q59" s="4">
        <v>8077256.28125</v>
      </c>
      <c r="R59" s="4">
        <v>65006823.25</v>
      </c>
      <c r="S59">
        <f t="shared" si="4"/>
        <v>156195094.46875</v>
      </c>
      <c r="T59">
        <f t="shared" ref="T59:T122" si="7">SUM(M59:O59)</f>
        <v>23114653.24609375</v>
      </c>
      <c r="U59">
        <f t="shared" si="6"/>
        <v>243357557.34375</v>
      </c>
      <c r="V59">
        <f t="shared" si="5"/>
        <v>1.5580358536320014</v>
      </c>
    </row>
    <row r="60" spans="1:22" x14ac:dyDescent="0.2">
      <c r="A60" s="4" t="s">
        <v>201</v>
      </c>
      <c r="B60" s="5" t="s">
        <v>202</v>
      </c>
      <c r="C60" s="4" t="s">
        <v>203</v>
      </c>
      <c r="D60" s="4">
        <v>0</v>
      </c>
      <c r="E60" s="4">
        <v>79.125</v>
      </c>
      <c r="F60" s="4">
        <v>40</v>
      </c>
      <c r="G60" s="4">
        <v>15</v>
      </c>
      <c r="H60" s="4">
        <v>76</v>
      </c>
      <c r="I60" s="4">
        <v>15</v>
      </c>
      <c r="J60" s="4">
        <v>4729506.140625</v>
      </c>
      <c r="K60" s="4">
        <v>7760631.75</v>
      </c>
      <c r="L60" s="4">
        <v>32676422.671875</v>
      </c>
      <c r="M60" s="4">
        <v>406122.669921875</v>
      </c>
      <c r="N60" s="4">
        <v>3752169.9375</v>
      </c>
      <c r="O60" s="4">
        <v>1876001.64453125</v>
      </c>
      <c r="P60" s="4">
        <v>53745768.1875</v>
      </c>
      <c r="Q60" s="4">
        <v>1732653.3671875</v>
      </c>
      <c r="R60" s="4">
        <v>14967560.984375</v>
      </c>
      <c r="S60">
        <f t="shared" si="4"/>
        <v>45166560.5625</v>
      </c>
      <c r="T60">
        <f t="shared" si="7"/>
        <v>6034294.251953125</v>
      </c>
      <c r="U60">
        <f t="shared" si="6"/>
        <v>70445982.5390625</v>
      </c>
      <c r="V60">
        <f t="shared" si="5"/>
        <v>1.559693314295687</v>
      </c>
    </row>
    <row r="61" spans="1:22" x14ac:dyDescent="0.2">
      <c r="A61" s="4" t="s">
        <v>204</v>
      </c>
      <c r="B61" s="5" t="s">
        <v>205</v>
      </c>
      <c r="C61" s="4" t="s">
        <v>206</v>
      </c>
      <c r="D61" s="4">
        <v>0</v>
      </c>
      <c r="E61" s="4">
        <v>88.134</v>
      </c>
      <c r="F61" s="4">
        <v>52</v>
      </c>
      <c r="G61" s="4">
        <v>14</v>
      </c>
      <c r="H61" s="4">
        <v>202</v>
      </c>
      <c r="I61" s="4">
        <v>12</v>
      </c>
      <c r="J61" s="4">
        <v>22359194.4453125</v>
      </c>
      <c r="K61" s="4">
        <v>29262807.34375</v>
      </c>
      <c r="L61" s="4">
        <v>121482610.8125</v>
      </c>
      <c r="M61" s="4">
        <v>3085277.9199218801</v>
      </c>
      <c r="N61" s="4">
        <v>15665636.4375</v>
      </c>
      <c r="O61" s="4">
        <v>13971851.8867188</v>
      </c>
      <c r="P61" s="4">
        <v>190887089.03125</v>
      </c>
      <c r="Q61" s="4">
        <v>5147097.6796875</v>
      </c>
      <c r="R61" s="4">
        <v>74532277.25</v>
      </c>
      <c r="S61">
        <f t="shared" si="4"/>
        <v>173104612.6015625</v>
      </c>
      <c r="T61">
        <f t="shared" si="7"/>
        <v>32722766.244140677</v>
      </c>
      <c r="U61">
        <f t="shared" si="6"/>
        <v>270566463.9609375</v>
      </c>
      <c r="V61">
        <f t="shared" si="5"/>
        <v>1.5630228443635088</v>
      </c>
    </row>
    <row r="62" spans="1:22" x14ac:dyDescent="0.2">
      <c r="A62" s="4" t="s">
        <v>207</v>
      </c>
      <c r="B62" s="5" t="s">
        <v>208</v>
      </c>
      <c r="C62" s="4" t="s">
        <v>209</v>
      </c>
      <c r="D62" s="4">
        <v>0</v>
      </c>
      <c r="E62" s="4">
        <v>23.390999999999998</v>
      </c>
      <c r="F62" s="4">
        <v>7</v>
      </c>
      <c r="G62" s="4">
        <v>5</v>
      </c>
      <c r="H62" s="4">
        <v>17</v>
      </c>
      <c r="I62" s="4">
        <v>5</v>
      </c>
      <c r="J62" s="4">
        <v>287592.046875</v>
      </c>
      <c r="K62" s="4">
        <v>514901.125</v>
      </c>
      <c r="L62" s="4">
        <v>4606781.9375</v>
      </c>
      <c r="M62" s="4" t="s">
        <v>22</v>
      </c>
      <c r="N62" s="4">
        <v>431647.859375</v>
      </c>
      <c r="O62" s="4" t="s">
        <v>22</v>
      </c>
      <c r="P62" s="4">
        <v>5202283.5625</v>
      </c>
      <c r="Q62" s="4" t="s">
        <v>22</v>
      </c>
      <c r="R62" s="4">
        <v>3255400.875</v>
      </c>
      <c r="S62">
        <f t="shared" si="4"/>
        <v>5409275.109375</v>
      </c>
      <c r="T62">
        <f t="shared" si="7"/>
        <v>431647.859375</v>
      </c>
      <c r="U62">
        <f t="shared" si="6"/>
        <v>8457684.4375</v>
      </c>
      <c r="V62">
        <f t="shared" si="5"/>
        <v>1.5635522813106135</v>
      </c>
    </row>
    <row r="63" spans="1:22" x14ac:dyDescent="0.2">
      <c r="A63" s="4" t="s">
        <v>210</v>
      </c>
      <c r="B63" s="5" t="s">
        <v>211</v>
      </c>
      <c r="C63" s="4" t="s">
        <v>212</v>
      </c>
      <c r="D63" s="4">
        <v>0</v>
      </c>
      <c r="E63" s="4">
        <v>19.956</v>
      </c>
      <c r="F63" s="4">
        <v>24</v>
      </c>
      <c r="G63" s="4">
        <v>4</v>
      </c>
      <c r="H63" s="4">
        <v>44</v>
      </c>
      <c r="I63" s="4">
        <v>4</v>
      </c>
      <c r="J63" s="4">
        <v>4728193.234375</v>
      </c>
      <c r="K63" s="4">
        <v>6192288</v>
      </c>
      <c r="L63" s="4">
        <v>33138263.78125</v>
      </c>
      <c r="M63" s="4">
        <v>684623.90625</v>
      </c>
      <c r="N63" s="4">
        <v>3632232.5546875</v>
      </c>
      <c r="O63" s="4">
        <v>2474258.484375</v>
      </c>
      <c r="P63" s="4">
        <v>46422570.25</v>
      </c>
      <c r="Q63" s="4">
        <v>1553947.7421875</v>
      </c>
      <c r="R63" s="4">
        <v>20994921.8125</v>
      </c>
      <c r="S63">
        <f t="shared" si="4"/>
        <v>44058745.015625</v>
      </c>
      <c r="T63">
        <f t="shared" si="7"/>
        <v>6791114.9453125</v>
      </c>
      <c r="U63">
        <f t="shared" si="6"/>
        <v>68971439.8046875</v>
      </c>
      <c r="V63">
        <f t="shared" si="5"/>
        <v>1.5654426784110047</v>
      </c>
    </row>
    <row r="64" spans="1:22" x14ac:dyDescent="0.2">
      <c r="A64" s="4" t="s">
        <v>213</v>
      </c>
      <c r="B64" s="5" t="s">
        <v>214</v>
      </c>
      <c r="C64" s="4" t="s">
        <v>215</v>
      </c>
      <c r="D64" s="4">
        <v>0</v>
      </c>
      <c r="E64" s="4">
        <v>39.625999999999998</v>
      </c>
      <c r="F64" s="4">
        <v>4</v>
      </c>
      <c r="G64" s="4">
        <v>9</v>
      </c>
      <c r="H64" s="4">
        <v>29</v>
      </c>
      <c r="I64" s="4">
        <v>8</v>
      </c>
      <c r="J64" s="4">
        <v>712349.71875</v>
      </c>
      <c r="K64" s="4">
        <v>1175224.921875</v>
      </c>
      <c r="L64" s="4">
        <v>4636753.515625</v>
      </c>
      <c r="M64" s="4">
        <v>17053.82421875</v>
      </c>
      <c r="N64" s="4">
        <v>542853.8203125</v>
      </c>
      <c r="O64" s="4">
        <v>323030.841796875</v>
      </c>
      <c r="P64" s="4">
        <v>7432306.4375</v>
      </c>
      <c r="Q64" s="4">
        <v>73472.67578125</v>
      </c>
      <c r="R64" s="4">
        <v>2711160.625</v>
      </c>
      <c r="S64">
        <f t="shared" si="4"/>
        <v>6524328.15625</v>
      </c>
      <c r="T64">
        <f t="shared" si="7"/>
        <v>882938.486328125</v>
      </c>
      <c r="U64">
        <f t="shared" si="6"/>
        <v>10216939.73828125</v>
      </c>
      <c r="V64">
        <f t="shared" si="5"/>
        <v>1.5659757592808849</v>
      </c>
    </row>
    <row r="65" spans="1:22" x14ac:dyDescent="0.2">
      <c r="A65" s="4" t="s">
        <v>216</v>
      </c>
      <c r="B65" s="5" t="s">
        <v>217</v>
      </c>
      <c r="C65" s="4" t="s">
        <v>218</v>
      </c>
      <c r="D65" s="4">
        <v>0</v>
      </c>
      <c r="E65" s="4">
        <v>150.874</v>
      </c>
      <c r="F65" s="4">
        <v>45</v>
      </c>
      <c r="G65" s="4">
        <v>28</v>
      </c>
      <c r="H65" s="4">
        <v>205</v>
      </c>
      <c r="I65" s="4">
        <v>28</v>
      </c>
      <c r="J65" s="4">
        <v>12238472.71875</v>
      </c>
      <c r="K65" s="4">
        <v>13299630.796875</v>
      </c>
      <c r="L65" s="4">
        <v>38267500.875</v>
      </c>
      <c r="M65" s="4">
        <v>1553703.9453125</v>
      </c>
      <c r="N65" s="4">
        <v>11857074.296875</v>
      </c>
      <c r="O65" s="4">
        <v>6118166.7890625</v>
      </c>
      <c r="P65" s="4">
        <v>74998965.875</v>
      </c>
      <c r="Q65" s="4">
        <v>4483151.1640625</v>
      </c>
      <c r="R65" s="4">
        <v>20440925.75</v>
      </c>
      <c r="S65">
        <f t="shared" si="4"/>
        <v>63805604.390625</v>
      </c>
      <c r="T65">
        <f t="shared" si="7"/>
        <v>19528945.03125</v>
      </c>
      <c r="U65">
        <f t="shared" si="6"/>
        <v>99923042.7890625</v>
      </c>
      <c r="V65">
        <f t="shared" si="5"/>
        <v>1.566054326157974</v>
      </c>
    </row>
    <row r="66" spans="1:22" x14ac:dyDescent="0.2">
      <c r="A66" s="4" t="s">
        <v>219</v>
      </c>
      <c r="B66" s="5" t="s">
        <v>220</v>
      </c>
      <c r="C66" s="4" t="s">
        <v>221</v>
      </c>
      <c r="D66" s="4">
        <v>0</v>
      </c>
      <c r="E66" s="4">
        <v>16.109000000000002</v>
      </c>
      <c r="F66" s="4">
        <v>21</v>
      </c>
      <c r="G66" s="4">
        <v>4</v>
      </c>
      <c r="H66" s="4">
        <v>25</v>
      </c>
      <c r="I66" s="4">
        <v>4</v>
      </c>
      <c r="J66" s="4">
        <v>1363031.171875</v>
      </c>
      <c r="K66" s="4">
        <v>2263442.015625</v>
      </c>
      <c r="L66" s="4">
        <v>5815308.125</v>
      </c>
      <c r="M66" s="4">
        <v>110619.484375</v>
      </c>
      <c r="N66" s="4">
        <v>810556.640625</v>
      </c>
      <c r="O66" s="4">
        <v>454056.40625</v>
      </c>
      <c r="P66" s="4">
        <v>9154833.6875</v>
      </c>
      <c r="Q66" s="4">
        <v>431033.609375</v>
      </c>
      <c r="R66" s="4">
        <v>5219315.03125</v>
      </c>
      <c r="S66">
        <f t="shared" si="4"/>
        <v>9441781.3125</v>
      </c>
      <c r="T66">
        <f t="shared" si="7"/>
        <v>1375232.53125</v>
      </c>
      <c r="U66">
        <f t="shared" si="6"/>
        <v>14805182.328125</v>
      </c>
      <c r="V66">
        <f t="shared" si="5"/>
        <v>1.5680496972032574</v>
      </c>
    </row>
    <row r="67" spans="1:22" x14ac:dyDescent="0.2">
      <c r="A67" s="4" t="s">
        <v>222</v>
      </c>
      <c r="B67" s="5" t="s">
        <v>223</v>
      </c>
      <c r="C67" s="4" t="s">
        <v>224</v>
      </c>
      <c r="D67" s="4">
        <v>0</v>
      </c>
      <c r="E67" s="4">
        <v>44.002000000000002</v>
      </c>
      <c r="F67" s="4">
        <v>46</v>
      </c>
      <c r="G67" s="4">
        <v>10</v>
      </c>
      <c r="H67" s="4">
        <v>157</v>
      </c>
      <c r="I67" s="4">
        <v>10</v>
      </c>
      <c r="J67" s="4">
        <v>14290806</v>
      </c>
      <c r="K67" s="4">
        <v>20395362.921875</v>
      </c>
      <c r="L67" s="4">
        <v>76581645.2109375</v>
      </c>
      <c r="M67" s="4">
        <v>2444872.34375</v>
      </c>
      <c r="N67" s="4">
        <v>9349203.65625</v>
      </c>
      <c r="O67" s="4">
        <v>5891079.1484375</v>
      </c>
      <c r="P67" s="4">
        <v>116709590</v>
      </c>
      <c r="Q67" s="4">
        <v>4434914.3515625</v>
      </c>
      <c r="R67" s="4">
        <v>53545905.953125</v>
      </c>
      <c r="S67">
        <f t="shared" si="4"/>
        <v>111267814.1328125</v>
      </c>
      <c r="T67">
        <f t="shared" si="7"/>
        <v>17685155.1484375</v>
      </c>
      <c r="U67">
        <f t="shared" si="6"/>
        <v>174690410.3046875</v>
      </c>
      <c r="V67">
        <f t="shared" si="5"/>
        <v>1.5699994797792283</v>
      </c>
    </row>
    <row r="68" spans="1:22" x14ac:dyDescent="0.2">
      <c r="A68" s="4" t="s">
        <v>225</v>
      </c>
      <c r="B68" s="5" t="s">
        <v>226</v>
      </c>
      <c r="C68" s="4" t="s">
        <v>227</v>
      </c>
      <c r="D68" s="4">
        <v>0</v>
      </c>
      <c r="E68" s="4">
        <v>18.582999999999998</v>
      </c>
      <c r="F68" s="4">
        <v>34</v>
      </c>
      <c r="G68" s="4">
        <v>4</v>
      </c>
      <c r="H68" s="4">
        <v>32</v>
      </c>
      <c r="I68" s="4">
        <v>4</v>
      </c>
      <c r="J68" s="4">
        <v>1752436.5</v>
      </c>
      <c r="K68" s="4">
        <v>1932160.0625</v>
      </c>
      <c r="L68" s="4">
        <v>5278505.875</v>
      </c>
      <c r="M68" s="4">
        <v>284559.4921875</v>
      </c>
      <c r="N68" s="4">
        <v>1981253.125</v>
      </c>
      <c r="O68" s="4">
        <v>1123785.96875</v>
      </c>
      <c r="P68" s="4">
        <v>9365327</v>
      </c>
      <c r="Q68" s="4">
        <v>829909.75</v>
      </c>
      <c r="R68" s="4">
        <v>3877566.375</v>
      </c>
      <c r="S68">
        <f t="shared" si="4"/>
        <v>8963102.4375</v>
      </c>
      <c r="T68">
        <f t="shared" si="7"/>
        <v>3389598.5859375</v>
      </c>
      <c r="U68">
        <f t="shared" si="6"/>
        <v>14072803.125</v>
      </c>
      <c r="V68">
        <f t="shared" si="5"/>
        <v>1.570081701411995</v>
      </c>
    </row>
    <row r="69" spans="1:22" x14ac:dyDescent="0.2">
      <c r="A69" s="4" t="s">
        <v>228</v>
      </c>
      <c r="B69" s="5" t="s">
        <v>229</v>
      </c>
      <c r="C69" s="4" t="s">
        <v>230</v>
      </c>
      <c r="D69" s="4">
        <v>0</v>
      </c>
      <c r="E69" s="4">
        <v>13.364000000000001</v>
      </c>
      <c r="F69" s="4">
        <v>5</v>
      </c>
      <c r="G69" s="4">
        <v>5</v>
      </c>
      <c r="H69" s="4">
        <v>24</v>
      </c>
      <c r="I69" s="4">
        <v>2</v>
      </c>
      <c r="J69" s="4">
        <v>89861.8671875</v>
      </c>
      <c r="K69" s="4" t="s">
        <v>22</v>
      </c>
      <c r="L69" s="4">
        <v>301556.6875</v>
      </c>
      <c r="M69" s="4">
        <v>19342.083984375</v>
      </c>
      <c r="N69" s="4">
        <v>66481.515625</v>
      </c>
      <c r="O69" s="4">
        <v>63505.546875</v>
      </c>
      <c r="P69" s="4">
        <v>392462.28125</v>
      </c>
      <c r="Q69" s="4" t="s">
        <v>22</v>
      </c>
      <c r="R69" s="4">
        <v>222142.515625</v>
      </c>
      <c r="S69">
        <f t="shared" si="4"/>
        <v>391418.5546875</v>
      </c>
      <c r="T69">
        <f t="shared" si="7"/>
        <v>149329.146484375</v>
      </c>
      <c r="U69">
        <f t="shared" si="6"/>
        <v>614604.796875</v>
      </c>
      <c r="V69">
        <f t="shared" si="5"/>
        <v>1.5701984219058982</v>
      </c>
    </row>
    <row r="70" spans="1:22" x14ac:dyDescent="0.2">
      <c r="A70" s="4" t="s">
        <v>231</v>
      </c>
      <c r="B70" s="5" t="s">
        <v>232</v>
      </c>
      <c r="C70" s="4" t="s">
        <v>233</v>
      </c>
      <c r="D70" s="4">
        <v>0</v>
      </c>
      <c r="E70" s="4">
        <v>18.446000000000002</v>
      </c>
      <c r="F70" s="4">
        <v>27</v>
      </c>
      <c r="G70" s="4">
        <v>4</v>
      </c>
      <c r="H70" s="4">
        <v>7</v>
      </c>
      <c r="I70" s="4">
        <v>4</v>
      </c>
      <c r="J70" s="4">
        <v>381874.140625</v>
      </c>
      <c r="K70" s="4">
        <v>387842.765625</v>
      </c>
      <c r="L70" s="4">
        <v>1768105.75</v>
      </c>
      <c r="M70" s="4">
        <v>29713.708984375</v>
      </c>
      <c r="N70" s="4">
        <v>469189.578125</v>
      </c>
      <c r="O70" s="4">
        <v>274872.12890625</v>
      </c>
      <c r="P70" s="4">
        <v>2404248.40625</v>
      </c>
      <c r="Q70" s="4">
        <v>66960.7890625</v>
      </c>
      <c r="R70" s="4">
        <v>1518926.71875</v>
      </c>
      <c r="S70">
        <f t="shared" si="4"/>
        <v>2537822.65625</v>
      </c>
      <c r="T70">
        <f t="shared" si="7"/>
        <v>773775.416015625</v>
      </c>
      <c r="U70">
        <f t="shared" si="6"/>
        <v>3990135.9140625</v>
      </c>
      <c r="V70">
        <f t="shared" si="5"/>
        <v>1.5722674333589972</v>
      </c>
    </row>
    <row r="71" spans="1:22" x14ac:dyDescent="0.2">
      <c r="A71" s="4" t="s">
        <v>234</v>
      </c>
      <c r="B71" s="5" t="s">
        <v>235</v>
      </c>
      <c r="C71" s="4" t="s">
        <v>236</v>
      </c>
      <c r="D71" s="4">
        <v>0</v>
      </c>
      <c r="E71" s="4">
        <v>12.993</v>
      </c>
      <c r="F71" s="4">
        <v>3</v>
      </c>
      <c r="G71" s="4">
        <v>4</v>
      </c>
      <c r="H71" s="4">
        <v>16</v>
      </c>
      <c r="I71" s="4">
        <v>2</v>
      </c>
      <c r="J71" s="4">
        <v>467579.53125</v>
      </c>
      <c r="K71" s="4">
        <v>589724.078125</v>
      </c>
      <c r="L71" s="4">
        <v>2270408.046875</v>
      </c>
      <c r="M71" s="4">
        <v>57887.75</v>
      </c>
      <c r="N71" s="4">
        <v>403525.51171875</v>
      </c>
      <c r="O71" s="4">
        <v>351134.73828125</v>
      </c>
      <c r="P71" s="4">
        <v>3231295.546875</v>
      </c>
      <c r="Q71" s="4">
        <v>249149.708984375</v>
      </c>
      <c r="R71" s="4">
        <v>1755645.8984375</v>
      </c>
      <c r="S71">
        <f t="shared" si="4"/>
        <v>3327711.65625</v>
      </c>
      <c r="T71">
        <f t="shared" si="7"/>
        <v>812548</v>
      </c>
      <c r="U71">
        <f t="shared" si="6"/>
        <v>5236091.154296875</v>
      </c>
      <c r="V71">
        <f t="shared" si="5"/>
        <v>1.5734810269581556</v>
      </c>
    </row>
    <row r="72" spans="1:22" x14ac:dyDescent="0.2">
      <c r="A72" s="4" t="s">
        <v>237</v>
      </c>
      <c r="B72" s="5" t="s">
        <v>238</v>
      </c>
      <c r="C72" s="4" t="s">
        <v>239</v>
      </c>
      <c r="D72" s="4">
        <v>0</v>
      </c>
      <c r="E72" s="4">
        <v>19.170999999999999</v>
      </c>
      <c r="F72" s="4">
        <v>37</v>
      </c>
      <c r="G72" s="4">
        <v>5</v>
      </c>
      <c r="H72" s="4">
        <v>36</v>
      </c>
      <c r="I72" s="4">
        <v>4</v>
      </c>
      <c r="J72" s="4">
        <v>3968144.5625</v>
      </c>
      <c r="K72" s="4">
        <v>1489940.0625</v>
      </c>
      <c r="L72" s="4">
        <v>11385019.875</v>
      </c>
      <c r="M72" s="4">
        <v>548097.796875</v>
      </c>
      <c r="N72" s="4">
        <v>3479970.78125</v>
      </c>
      <c r="O72" s="4">
        <v>1644938.3203125</v>
      </c>
      <c r="P72" s="4">
        <v>17595059.25</v>
      </c>
      <c r="Q72" s="4">
        <v>1728948.59375</v>
      </c>
      <c r="R72" s="4">
        <v>7207441</v>
      </c>
      <c r="S72">
        <f t="shared" si="4"/>
        <v>16843104.5</v>
      </c>
      <c r="T72">
        <f t="shared" si="7"/>
        <v>5673006.8984375</v>
      </c>
      <c r="U72">
        <f t="shared" si="6"/>
        <v>26531448.84375</v>
      </c>
      <c r="V72">
        <f t="shared" si="5"/>
        <v>1.5752113183023948</v>
      </c>
    </row>
    <row r="73" spans="1:22" x14ac:dyDescent="0.2">
      <c r="A73" s="4" t="s">
        <v>240</v>
      </c>
      <c r="B73" s="5" t="s">
        <v>241</v>
      </c>
      <c r="C73" s="4" t="s">
        <v>242</v>
      </c>
      <c r="D73" s="4">
        <v>0</v>
      </c>
      <c r="E73" s="4">
        <v>72.254000000000005</v>
      </c>
      <c r="F73" s="4">
        <v>24</v>
      </c>
      <c r="G73" s="4">
        <v>14</v>
      </c>
      <c r="H73" s="4">
        <v>68</v>
      </c>
      <c r="I73" s="4">
        <v>14</v>
      </c>
      <c r="J73" s="4">
        <v>2446043.3671875</v>
      </c>
      <c r="K73" s="4">
        <v>3317984.484375</v>
      </c>
      <c r="L73" s="4">
        <v>15771264.25</v>
      </c>
      <c r="M73" s="4">
        <v>281616.818359375</v>
      </c>
      <c r="N73" s="4">
        <v>2179865.2265625</v>
      </c>
      <c r="O73" s="4">
        <v>1202901.4296875</v>
      </c>
      <c r="P73" s="4">
        <v>22808375.5625</v>
      </c>
      <c r="Q73" s="4">
        <v>807557.6171875</v>
      </c>
      <c r="R73" s="4">
        <v>10338374.375</v>
      </c>
      <c r="S73">
        <f t="shared" si="4"/>
        <v>21535292.1015625</v>
      </c>
      <c r="T73">
        <f t="shared" si="7"/>
        <v>3664383.474609375</v>
      </c>
      <c r="U73">
        <f t="shared" si="6"/>
        <v>33954307.5546875</v>
      </c>
      <c r="V73">
        <f t="shared" si="5"/>
        <v>1.576682006195028</v>
      </c>
    </row>
    <row r="74" spans="1:22" x14ac:dyDescent="0.2">
      <c r="A74" s="4" t="s">
        <v>243</v>
      </c>
      <c r="B74" s="5" t="s">
        <v>244</v>
      </c>
      <c r="C74" s="4" t="s">
        <v>245</v>
      </c>
      <c r="D74" s="4">
        <v>0</v>
      </c>
      <c r="E74" s="4">
        <v>155.12200000000001</v>
      </c>
      <c r="F74" s="4">
        <v>38</v>
      </c>
      <c r="G74" s="4">
        <v>26</v>
      </c>
      <c r="H74" s="4">
        <v>155</v>
      </c>
      <c r="I74" s="4">
        <v>26</v>
      </c>
      <c r="J74" s="4">
        <v>13811108.6328125</v>
      </c>
      <c r="K74" s="4">
        <v>14988022.0898438</v>
      </c>
      <c r="L74" s="4">
        <v>42758446.78125</v>
      </c>
      <c r="M74" s="4">
        <v>1757011.9375</v>
      </c>
      <c r="N74" s="4">
        <v>12076724.9453125</v>
      </c>
      <c r="O74" s="4">
        <v>7577431.640625</v>
      </c>
      <c r="P74" s="4">
        <v>73397370.292968795</v>
      </c>
      <c r="Q74" s="4">
        <v>7961114.48828125</v>
      </c>
      <c r="R74" s="4">
        <v>31542516.265625</v>
      </c>
      <c r="S74">
        <f t="shared" si="4"/>
        <v>71557577.50390631</v>
      </c>
      <c r="T74">
        <f t="shared" si="7"/>
        <v>21411168.5234375</v>
      </c>
      <c r="U74">
        <f t="shared" si="6"/>
        <v>112901001.04687504</v>
      </c>
      <c r="V74">
        <f t="shared" si="5"/>
        <v>1.5777644378851674</v>
      </c>
    </row>
    <row r="75" spans="1:22" x14ac:dyDescent="0.2">
      <c r="A75" s="4" t="s">
        <v>246</v>
      </c>
      <c r="B75" s="5" t="s">
        <v>247</v>
      </c>
      <c r="C75" s="4" t="s">
        <v>248</v>
      </c>
      <c r="D75" s="4">
        <v>0</v>
      </c>
      <c r="E75" s="4">
        <v>77.962999999999994</v>
      </c>
      <c r="F75" s="4">
        <v>55</v>
      </c>
      <c r="G75" s="4">
        <v>13</v>
      </c>
      <c r="H75" s="4">
        <v>123</v>
      </c>
      <c r="I75" s="4">
        <v>13</v>
      </c>
      <c r="J75" s="4">
        <v>5207277.109375</v>
      </c>
      <c r="K75" s="4">
        <v>5692650.53125</v>
      </c>
      <c r="L75" s="4">
        <v>18177887.25</v>
      </c>
      <c r="M75" s="4">
        <v>1610708.0644531299</v>
      </c>
      <c r="N75" s="4">
        <v>12904273.78125</v>
      </c>
      <c r="O75" s="4">
        <v>5440109.8125</v>
      </c>
      <c r="P75" s="4">
        <v>25583156.3125</v>
      </c>
      <c r="Q75" s="4">
        <v>4946875.78125</v>
      </c>
      <c r="R75" s="4">
        <v>15349299.6875</v>
      </c>
      <c r="S75">
        <f t="shared" si="4"/>
        <v>29077814.890625</v>
      </c>
      <c r="T75">
        <f t="shared" si="7"/>
        <v>19955091.658203132</v>
      </c>
      <c r="U75">
        <f t="shared" si="6"/>
        <v>45879331.78125</v>
      </c>
      <c r="V75">
        <f t="shared" si="5"/>
        <v>1.577812223986679</v>
      </c>
    </row>
    <row r="76" spans="1:22" x14ac:dyDescent="0.2">
      <c r="A76" s="4" t="s">
        <v>249</v>
      </c>
      <c r="B76" s="5" t="s">
        <v>250</v>
      </c>
      <c r="C76" s="4" t="s">
        <v>251</v>
      </c>
      <c r="D76" s="4">
        <v>0</v>
      </c>
      <c r="E76" s="4">
        <v>124.706</v>
      </c>
      <c r="F76" s="4">
        <v>54</v>
      </c>
      <c r="G76" s="4">
        <v>25</v>
      </c>
      <c r="H76" s="4">
        <v>197</v>
      </c>
      <c r="I76" s="4">
        <v>25</v>
      </c>
      <c r="J76" s="4">
        <v>12638723.125</v>
      </c>
      <c r="K76" s="4">
        <v>17568489.777343798</v>
      </c>
      <c r="L76" s="4">
        <v>83064723.375</v>
      </c>
      <c r="M76" s="4">
        <v>1485446.22265625</v>
      </c>
      <c r="N76" s="4">
        <v>12147916.6640625</v>
      </c>
      <c r="O76" s="4">
        <v>7289890.24609375</v>
      </c>
      <c r="P76" s="4">
        <v>116842369.35156301</v>
      </c>
      <c r="Q76" s="4">
        <v>5863497.984375</v>
      </c>
      <c r="R76" s="4">
        <v>56026387.34375</v>
      </c>
      <c r="S76">
        <f t="shared" si="4"/>
        <v>113271936.27734379</v>
      </c>
      <c r="T76">
        <f t="shared" si="7"/>
        <v>20923253.1328125</v>
      </c>
      <c r="U76">
        <f t="shared" si="6"/>
        <v>178732254.67968801</v>
      </c>
      <c r="V76">
        <f t="shared" si="5"/>
        <v>1.5779041177689952</v>
      </c>
    </row>
    <row r="77" spans="1:22" x14ac:dyDescent="0.2">
      <c r="A77" s="4" t="s">
        <v>252</v>
      </c>
      <c r="B77" s="5" t="s">
        <v>253</v>
      </c>
      <c r="C77" s="4" t="s">
        <v>254</v>
      </c>
      <c r="D77" s="4">
        <v>0</v>
      </c>
      <c r="E77" s="4">
        <v>10.542</v>
      </c>
      <c r="F77" s="4">
        <v>4</v>
      </c>
      <c r="G77" s="4">
        <v>4</v>
      </c>
      <c r="H77" s="4">
        <v>13</v>
      </c>
      <c r="I77" s="4">
        <v>4</v>
      </c>
      <c r="J77" s="4">
        <v>786106.109375</v>
      </c>
      <c r="K77" s="4">
        <v>1117423.65625</v>
      </c>
      <c r="L77" s="4">
        <v>2889944.25</v>
      </c>
      <c r="M77" s="4" t="s">
        <v>22</v>
      </c>
      <c r="N77" s="4">
        <v>400327.109375</v>
      </c>
      <c r="O77" s="4">
        <v>215398.09375</v>
      </c>
      <c r="P77" s="4">
        <v>4906276.5625</v>
      </c>
      <c r="Q77" s="4">
        <v>171730.5078125</v>
      </c>
      <c r="R77" s="4">
        <v>2491376.1875</v>
      </c>
      <c r="S77">
        <f t="shared" si="4"/>
        <v>4793474.015625</v>
      </c>
      <c r="T77">
        <f t="shared" si="7"/>
        <v>615725.203125</v>
      </c>
      <c r="U77">
        <f t="shared" si="6"/>
        <v>7569383.2578125</v>
      </c>
      <c r="V77">
        <f t="shared" si="5"/>
        <v>1.5791017606727469</v>
      </c>
    </row>
    <row r="78" spans="1:22" x14ac:dyDescent="0.2">
      <c r="A78" s="4" t="s">
        <v>255</v>
      </c>
      <c r="B78" s="5" t="s">
        <v>256</v>
      </c>
      <c r="C78" s="4" t="s">
        <v>257</v>
      </c>
      <c r="D78" s="4">
        <v>0</v>
      </c>
      <c r="E78" s="4">
        <v>98.903000000000006</v>
      </c>
      <c r="F78" s="4">
        <v>61</v>
      </c>
      <c r="G78" s="4">
        <v>10</v>
      </c>
      <c r="H78" s="4">
        <v>224</v>
      </c>
      <c r="I78" s="4">
        <v>4</v>
      </c>
      <c r="J78" s="4">
        <v>30948858.7734375</v>
      </c>
      <c r="K78" s="4">
        <v>43810473.765625</v>
      </c>
      <c r="L78" s="4">
        <v>132802109.677734</v>
      </c>
      <c r="M78" s="4">
        <v>4243999.2519531297</v>
      </c>
      <c r="N78" s="4">
        <v>19970459.4765625</v>
      </c>
      <c r="O78" s="4">
        <v>12943762.4296875</v>
      </c>
      <c r="P78" s="4">
        <v>212482069.25</v>
      </c>
      <c r="Q78" s="4">
        <v>12962742.546875</v>
      </c>
      <c r="R78" s="4">
        <v>103242283.26464801</v>
      </c>
      <c r="S78">
        <f t="shared" si="4"/>
        <v>207561442.21679652</v>
      </c>
      <c r="T78">
        <f t="shared" si="7"/>
        <v>37158221.158203125</v>
      </c>
      <c r="U78">
        <f t="shared" si="6"/>
        <v>328687095.06152302</v>
      </c>
      <c r="V78">
        <f t="shared" si="5"/>
        <v>1.5835652881916844</v>
      </c>
    </row>
    <row r="79" spans="1:22" x14ac:dyDescent="0.2">
      <c r="A79" s="4" t="s">
        <v>258</v>
      </c>
      <c r="B79" s="5" t="s">
        <v>259</v>
      </c>
      <c r="C79" s="4" t="s">
        <v>260</v>
      </c>
      <c r="D79" s="4">
        <v>0</v>
      </c>
      <c r="E79" s="4">
        <v>23.951000000000001</v>
      </c>
      <c r="F79" s="4">
        <v>12</v>
      </c>
      <c r="G79" s="4">
        <v>5</v>
      </c>
      <c r="H79" s="4">
        <v>19</v>
      </c>
      <c r="I79" s="4">
        <v>2</v>
      </c>
      <c r="J79" s="4">
        <v>697086.828125</v>
      </c>
      <c r="K79" s="4">
        <v>1235032.640625</v>
      </c>
      <c r="L79" s="4">
        <v>7845930.125</v>
      </c>
      <c r="M79" s="4">
        <v>25169.49609375</v>
      </c>
      <c r="N79" s="4">
        <v>360883.171875</v>
      </c>
      <c r="O79" s="4">
        <v>182088.6484375</v>
      </c>
      <c r="P79" s="4">
        <v>11431105.75</v>
      </c>
      <c r="Q79" s="4">
        <v>105922.2421875</v>
      </c>
      <c r="R79" s="4">
        <v>3955344.6875</v>
      </c>
      <c r="S79">
        <f t="shared" si="4"/>
        <v>9778049.59375</v>
      </c>
      <c r="T79">
        <f t="shared" si="7"/>
        <v>568141.31640625</v>
      </c>
      <c r="U79">
        <f t="shared" si="6"/>
        <v>15492372.6796875</v>
      </c>
      <c r="V79">
        <f t="shared" si="5"/>
        <v>1.584403160482027</v>
      </c>
    </row>
    <row r="80" spans="1:22" x14ac:dyDescent="0.2">
      <c r="A80" s="4" t="s">
        <v>261</v>
      </c>
      <c r="B80" s="5" t="s">
        <v>262</v>
      </c>
      <c r="C80" s="4" t="s">
        <v>263</v>
      </c>
      <c r="D80" s="4">
        <v>0</v>
      </c>
      <c r="E80" s="4">
        <v>33.883000000000003</v>
      </c>
      <c r="F80" s="4">
        <v>39</v>
      </c>
      <c r="G80" s="4">
        <v>9</v>
      </c>
      <c r="H80" s="4">
        <v>76</v>
      </c>
      <c r="I80" s="4">
        <v>9</v>
      </c>
      <c r="J80" s="4">
        <v>6280142.140625</v>
      </c>
      <c r="K80" s="4">
        <v>8653971.703125</v>
      </c>
      <c r="L80" s="4">
        <v>40035993.234375</v>
      </c>
      <c r="M80" s="4">
        <v>1242289.109375</v>
      </c>
      <c r="N80" s="4">
        <v>4969073.34375</v>
      </c>
      <c r="O80" s="4">
        <v>3278418.8828125</v>
      </c>
      <c r="P80" s="4">
        <v>59000224</v>
      </c>
      <c r="Q80" s="4">
        <v>2840618.5234375</v>
      </c>
      <c r="R80" s="4">
        <v>25318019.15625</v>
      </c>
      <c r="S80">
        <f t="shared" si="4"/>
        <v>54970107.078125</v>
      </c>
      <c r="T80">
        <f t="shared" si="7"/>
        <v>9489781.3359375</v>
      </c>
      <c r="U80">
        <f t="shared" si="6"/>
        <v>87158861.6796875</v>
      </c>
      <c r="V80">
        <f t="shared" si="5"/>
        <v>1.585568344551612</v>
      </c>
    </row>
    <row r="81" spans="1:22" x14ac:dyDescent="0.2">
      <c r="A81" s="4" t="s">
        <v>264</v>
      </c>
      <c r="B81" s="5" t="s">
        <v>265</v>
      </c>
      <c r="C81" s="4" t="s">
        <v>266</v>
      </c>
      <c r="D81" s="4">
        <v>0</v>
      </c>
      <c r="E81" s="4">
        <v>40.959000000000003</v>
      </c>
      <c r="F81" s="4">
        <v>20</v>
      </c>
      <c r="G81" s="4">
        <v>8</v>
      </c>
      <c r="H81" s="4">
        <v>56</v>
      </c>
      <c r="I81" s="4">
        <v>8</v>
      </c>
      <c r="J81" s="4">
        <v>3820869.296875</v>
      </c>
      <c r="K81" s="4">
        <v>4370382.515625</v>
      </c>
      <c r="L81" s="4">
        <v>13884492</v>
      </c>
      <c r="M81" s="4">
        <v>413044.984375</v>
      </c>
      <c r="N81" s="4">
        <v>2502842.421875</v>
      </c>
      <c r="O81" s="4">
        <v>1437033.609375</v>
      </c>
      <c r="P81" s="4">
        <v>24748056.5</v>
      </c>
      <c r="Q81" s="4">
        <v>1612942.3828125</v>
      </c>
      <c r="R81" s="4">
        <v>8644026.25</v>
      </c>
      <c r="S81">
        <f t="shared" si="4"/>
        <v>22075743.8125</v>
      </c>
      <c r="T81">
        <f t="shared" si="7"/>
        <v>4352921.015625</v>
      </c>
      <c r="U81">
        <f t="shared" si="6"/>
        <v>35005025.1328125</v>
      </c>
      <c r="V81">
        <f t="shared" si="5"/>
        <v>1.5856781737515691</v>
      </c>
    </row>
    <row r="82" spans="1:22" x14ac:dyDescent="0.2">
      <c r="A82" s="4" t="s">
        <v>267</v>
      </c>
      <c r="B82" s="5" t="s">
        <v>268</v>
      </c>
      <c r="C82" s="4" t="s">
        <v>269</v>
      </c>
      <c r="D82" s="4">
        <v>0</v>
      </c>
      <c r="E82" s="4">
        <v>25.027999999999999</v>
      </c>
      <c r="F82" s="4">
        <v>24</v>
      </c>
      <c r="G82" s="4">
        <v>6</v>
      </c>
      <c r="H82" s="4">
        <v>24</v>
      </c>
      <c r="I82" s="4">
        <v>6</v>
      </c>
      <c r="J82" s="4">
        <v>393094.125</v>
      </c>
      <c r="K82" s="4">
        <v>688844.515625</v>
      </c>
      <c r="L82" s="4">
        <v>2119811.1875</v>
      </c>
      <c r="M82" s="4">
        <v>343069.26171875</v>
      </c>
      <c r="N82" s="4">
        <v>907130.53125</v>
      </c>
      <c r="O82" s="4">
        <v>535345.796875</v>
      </c>
      <c r="P82" s="4">
        <v>2254906.125</v>
      </c>
      <c r="Q82" s="4">
        <v>1263789.796875</v>
      </c>
      <c r="R82" s="4">
        <v>1561441.84375</v>
      </c>
      <c r="S82">
        <f t="shared" si="4"/>
        <v>3201749.828125</v>
      </c>
      <c r="T82">
        <f t="shared" si="7"/>
        <v>1785545.58984375</v>
      </c>
      <c r="U82">
        <f t="shared" si="6"/>
        <v>5080137.765625</v>
      </c>
      <c r="V82">
        <f t="shared" si="5"/>
        <v>1.5866754238572152</v>
      </c>
    </row>
    <row r="83" spans="1:22" x14ac:dyDescent="0.2">
      <c r="A83" s="4" t="s">
        <v>270</v>
      </c>
      <c r="B83" s="5" t="s">
        <v>271</v>
      </c>
      <c r="C83" s="4" t="s">
        <v>272</v>
      </c>
      <c r="D83" s="4">
        <v>0</v>
      </c>
      <c r="E83" s="4">
        <v>19.681999999999999</v>
      </c>
      <c r="F83" s="4">
        <v>14</v>
      </c>
      <c r="G83" s="4">
        <v>5</v>
      </c>
      <c r="H83" s="4">
        <v>20</v>
      </c>
      <c r="I83" s="4">
        <v>5</v>
      </c>
      <c r="J83" s="4">
        <v>1134822.046875</v>
      </c>
      <c r="K83" s="4">
        <v>1459528.859375</v>
      </c>
      <c r="L83" s="4">
        <v>5419355</v>
      </c>
      <c r="M83" s="4">
        <v>91765.2421875</v>
      </c>
      <c r="N83" s="4">
        <v>717236.8046875</v>
      </c>
      <c r="O83" s="4">
        <v>295507.890625</v>
      </c>
      <c r="P83" s="4">
        <v>7937684</v>
      </c>
      <c r="Q83" s="4">
        <v>248152.5234375</v>
      </c>
      <c r="R83" s="4">
        <v>4533192.59375</v>
      </c>
      <c r="S83">
        <f t="shared" si="4"/>
        <v>8013705.90625</v>
      </c>
      <c r="T83">
        <f t="shared" si="7"/>
        <v>1104509.9375</v>
      </c>
      <c r="U83">
        <f t="shared" si="6"/>
        <v>12719029.1171875</v>
      </c>
      <c r="V83">
        <f t="shared" si="5"/>
        <v>1.5871594573077299</v>
      </c>
    </row>
    <row r="84" spans="1:22" x14ac:dyDescent="0.2">
      <c r="A84" s="4" t="s">
        <v>273</v>
      </c>
      <c r="B84" s="5" t="s">
        <v>274</v>
      </c>
      <c r="C84" s="4" t="s">
        <v>275</v>
      </c>
      <c r="D84" s="4">
        <v>0</v>
      </c>
      <c r="E84" s="4">
        <v>75.061999999999998</v>
      </c>
      <c r="F84" s="4">
        <v>40</v>
      </c>
      <c r="G84" s="4">
        <v>12</v>
      </c>
      <c r="H84" s="4">
        <v>169</v>
      </c>
      <c r="I84" s="4">
        <v>5</v>
      </c>
      <c r="J84" s="4">
        <v>547269.734375</v>
      </c>
      <c r="K84" s="4">
        <v>1612475.46875</v>
      </c>
      <c r="L84" s="4">
        <v>4845128.75</v>
      </c>
      <c r="M84" s="4">
        <v>33681.7890625</v>
      </c>
      <c r="N84" s="4">
        <v>410276.734375</v>
      </c>
      <c r="O84" s="4">
        <v>330332.65625</v>
      </c>
      <c r="P84" s="4">
        <v>7087163.125</v>
      </c>
      <c r="Q84" s="4">
        <v>154519.26953125</v>
      </c>
      <c r="R84" s="4">
        <v>3880010</v>
      </c>
      <c r="S84">
        <f t="shared" si="4"/>
        <v>7004873.953125</v>
      </c>
      <c r="T84">
        <f t="shared" si="7"/>
        <v>774291.1796875</v>
      </c>
      <c r="U84">
        <f t="shared" si="6"/>
        <v>11121692.39453125</v>
      </c>
      <c r="V84">
        <f t="shared" si="5"/>
        <v>1.5877077116526364</v>
      </c>
    </row>
    <row r="85" spans="1:22" x14ac:dyDescent="0.2">
      <c r="A85" s="4" t="s">
        <v>276</v>
      </c>
      <c r="B85" s="5" t="s">
        <v>277</v>
      </c>
      <c r="C85" s="4" t="s">
        <v>278</v>
      </c>
      <c r="D85" s="4">
        <v>0</v>
      </c>
      <c r="E85" s="4">
        <v>23.381</v>
      </c>
      <c r="F85" s="4">
        <v>29</v>
      </c>
      <c r="G85" s="4">
        <v>5</v>
      </c>
      <c r="H85" s="4">
        <v>27</v>
      </c>
      <c r="I85" s="4">
        <v>5</v>
      </c>
      <c r="J85" s="4">
        <v>1846235.71875</v>
      </c>
      <c r="K85" s="4">
        <v>2581305.53125</v>
      </c>
      <c r="L85" s="4">
        <v>11721748.75</v>
      </c>
      <c r="M85" s="4">
        <v>229716</v>
      </c>
      <c r="N85" s="4">
        <v>1616581.09375</v>
      </c>
      <c r="O85" s="4">
        <v>704250.71875</v>
      </c>
      <c r="P85" s="4">
        <v>15622988.5</v>
      </c>
      <c r="Q85" s="4">
        <v>794074.71875</v>
      </c>
      <c r="R85" s="4">
        <v>9235267.1875</v>
      </c>
      <c r="S85">
        <f t="shared" si="4"/>
        <v>16149290</v>
      </c>
      <c r="T85">
        <f t="shared" si="7"/>
        <v>2550547.8125</v>
      </c>
      <c r="U85">
        <f t="shared" si="6"/>
        <v>25652330.40625</v>
      </c>
      <c r="V85">
        <f t="shared" si="5"/>
        <v>1.5884494244793423</v>
      </c>
    </row>
    <row r="86" spans="1:22" x14ac:dyDescent="0.2">
      <c r="A86" s="4" t="s">
        <v>279</v>
      </c>
      <c r="B86" s="5" t="s">
        <v>280</v>
      </c>
      <c r="C86" s="4" t="s">
        <v>281</v>
      </c>
      <c r="D86" s="4">
        <v>0</v>
      </c>
      <c r="E86" s="4">
        <v>58.304000000000002</v>
      </c>
      <c r="F86" s="4">
        <v>25</v>
      </c>
      <c r="G86" s="4">
        <v>14</v>
      </c>
      <c r="H86" s="4">
        <v>62</v>
      </c>
      <c r="I86" s="4">
        <v>14</v>
      </c>
      <c r="J86" s="4">
        <v>15632763.671875</v>
      </c>
      <c r="K86" s="4">
        <v>22716154.734375</v>
      </c>
      <c r="L86" s="4">
        <v>74276469.75</v>
      </c>
      <c r="M86" s="4">
        <v>3871734.15625</v>
      </c>
      <c r="N86" s="4">
        <v>19187807.6953125</v>
      </c>
      <c r="O86" s="4">
        <v>12298754.6796875</v>
      </c>
      <c r="P86" s="4">
        <v>87165113.125</v>
      </c>
      <c r="Q86" s="4">
        <v>18158117.453125</v>
      </c>
      <c r="R86" s="4">
        <v>73687290.875</v>
      </c>
      <c r="S86">
        <f t="shared" si="4"/>
        <v>112625388.15625</v>
      </c>
      <c r="T86">
        <f t="shared" si="7"/>
        <v>35358296.53125</v>
      </c>
      <c r="U86">
        <f t="shared" si="6"/>
        <v>179010521.453125</v>
      </c>
      <c r="V86">
        <f t="shared" si="5"/>
        <v>1.5894331143594025</v>
      </c>
    </row>
    <row r="87" spans="1:22" x14ac:dyDescent="0.2">
      <c r="A87" s="4" t="s">
        <v>282</v>
      </c>
      <c r="B87" s="5" t="s">
        <v>283</v>
      </c>
      <c r="C87" s="4" t="s">
        <v>284</v>
      </c>
      <c r="D87" s="4">
        <v>0</v>
      </c>
      <c r="E87" s="4">
        <v>15.273999999999999</v>
      </c>
      <c r="F87" s="4">
        <v>22</v>
      </c>
      <c r="G87" s="4">
        <v>4</v>
      </c>
      <c r="H87" s="4">
        <v>18</v>
      </c>
      <c r="I87" s="4">
        <v>4</v>
      </c>
      <c r="J87" s="4">
        <v>1346130</v>
      </c>
      <c r="K87" s="4">
        <v>2153358.84375</v>
      </c>
      <c r="L87" s="4">
        <v>9012288.5</v>
      </c>
      <c r="M87" s="4">
        <v>173641.12109375</v>
      </c>
      <c r="N87" s="4">
        <v>1019410.9375</v>
      </c>
      <c r="O87" s="4">
        <v>373318.59375</v>
      </c>
      <c r="P87" s="4">
        <v>14737736.1875</v>
      </c>
      <c r="Q87" s="4">
        <v>627684.01171875</v>
      </c>
      <c r="R87" s="4">
        <v>4529981.25</v>
      </c>
      <c r="S87">
        <f t="shared" si="4"/>
        <v>12511777.34375</v>
      </c>
      <c r="T87">
        <f t="shared" si="7"/>
        <v>1566370.65234375</v>
      </c>
      <c r="U87">
        <f t="shared" si="6"/>
        <v>19895401.44921875</v>
      </c>
      <c r="V87">
        <f t="shared" si="5"/>
        <v>1.5901339116426243</v>
      </c>
    </row>
    <row r="88" spans="1:22" x14ac:dyDescent="0.2">
      <c r="A88" s="4" t="s">
        <v>285</v>
      </c>
      <c r="B88" s="5" t="s">
        <v>286</v>
      </c>
      <c r="C88" s="4" t="s">
        <v>287</v>
      </c>
      <c r="D88" s="4">
        <v>0</v>
      </c>
      <c r="E88" s="4">
        <v>14.137</v>
      </c>
      <c r="F88" s="4">
        <v>14</v>
      </c>
      <c r="G88" s="4">
        <v>4</v>
      </c>
      <c r="H88" s="4">
        <v>25</v>
      </c>
      <c r="I88" s="4">
        <v>2</v>
      </c>
      <c r="J88" s="4" t="s">
        <v>22</v>
      </c>
      <c r="K88" s="4">
        <v>154204.953125</v>
      </c>
      <c r="L88" s="4">
        <v>2758839.125</v>
      </c>
      <c r="M88" s="4" t="s">
        <v>22</v>
      </c>
      <c r="N88" s="4">
        <v>83071.1640625</v>
      </c>
      <c r="O88" s="4" t="s">
        <v>22</v>
      </c>
      <c r="P88" s="4">
        <v>3095717.0625</v>
      </c>
      <c r="Q88" s="4" t="s">
        <v>22</v>
      </c>
      <c r="R88" s="4">
        <v>1540914.5</v>
      </c>
      <c r="S88">
        <f t="shared" si="4"/>
        <v>2913044.078125</v>
      </c>
      <c r="T88">
        <f t="shared" si="7"/>
        <v>83071.1640625</v>
      </c>
      <c r="U88">
        <f t="shared" si="6"/>
        <v>4636631.5625</v>
      </c>
      <c r="V88">
        <f t="shared" si="5"/>
        <v>1.5916791638403214</v>
      </c>
    </row>
    <row r="89" spans="1:22" x14ac:dyDescent="0.2">
      <c r="A89" s="4" t="s">
        <v>288</v>
      </c>
      <c r="B89" s="5" t="s">
        <v>289</v>
      </c>
      <c r="C89" s="4" t="s">
        <v>290</v>
      </c>
      <c r="D89" s="4">
        <v>0</v>
      </c>
      <c r="E89" s="4">
        <v>11.182</v>
      </c>
      <c r="F89" s="4">
        <v>9</v>
      </c>
      <c r="G89" s="4">
        <v>4</v>
      </c>
      <c r="H89" s="4">
        <v>18</v>
      </c>
      <c r="I89" s="4">
        <v>4</v>
      </c>
      <c r="J89" s="4">
        <v>337835.796875</v>
      </c>
      <c r="K89" s="4">
        <v>814344.8125</v>
      </c>
      <c r="L89" s="4">
        <v>2846791.1484375</v>
      </c>
      <c r="M89" s="4">
        <v>16558.423828125</v>
      </c>
      <c r="N89" s="4">
        <v>228963.75</v>
      </c>
      <c r="O89" s="4">
        <v>137150.3046875</v>
      </c>
      <c r="P89" s="4">
        <v>3361527.3125</v>
      </c>
      <c r="Q89" s="4">
        <v>183040.703125</v>
      </c>
      <c r="R89" s="4">
        <v>2829331.1875</v>
      </c>
      <c r="S89">
        <f t="shared" si="4"/>
        <v>3998971.7578125</v>
      </c>
      <c r="T89">
        <f t="shared" si="7"/>
        <v>382672.478515625</v>
      </c>
      <c r="U89">
        <f t="shared" si="6"/>
        <v>6373899.203125</v>
      </c>
      <c r="V89">
        <f t="shared" si="5"/>
        <v>1.5938845256090586</v>
      </c>
    </row>
    <row r="90" spans="1:22" x14ac:dyDescent="0.2">
      <c r="A90" s="4" t="s">
        <v>291</v>
      </c>
      <c r="B90" s="5" t="s">
        <v>292</v>
      </c>
      <c r="C90" s="4" t="s">
        <v>293</v>
      </c>
      <c r="D90" s="4">
        <v>0</v>
      </c>
      <c r="E90" s="4">
        <v>16.166</v>
      </c>
      <c r="F90" s="4">
        <v>23</v>
      </c>
      <c r="G90" s="4">
        <v>4</v>
      </c>
      <c r="H90" s="4">
        <v>21</v>
      </c>
      <c r="I90" s="4">
        <v>3</v>
      </c>
      <c r="J90" s="4">
        <v>1059851.25</v>
      </c>
      <c r="K90" s="4">
        <v>1687538.75</v>
      </c>
      <c r="L90" s="4">
        <v>5832109</v>
      </c>
      <c r="M90" s="4">
        <v>105516.7734375</v>
      </c>
      <c r="N90" s="4">
        <v>910264.71875</v>
      </c>
      <c r="O90" s="4">
        <v>417285.4375</v>
      </c>
      <c r="P90" s="4">
        <v>8939177.875</v>
      </c>
      <c r="Q90" s="4">
        <v>272333.9375</v>
      </c>
      <c r="R90" s="4">
        <v>4471235.125</v>
      </c>
      <c r="S90">
        <f t="shared" si="4"/>
        <v>8579499</v>
      </c>
      <c r="T90">
        <f t="shared" si="7"/>
        <v>1433066.9296875</v>
      </c>
      <c r="U90">
        <f t="shared" si="6"/>
        <v>13682746.9375</v>
      </c>
      <c r="V90">
        <f t="shared" si="5"/>
        <v>1.5948188743305407</v>
      </c>
    </row>
    <row r="91" spans="1:22" x14ac:dyDescent="0.2">
      <c r="A91" s="4" t="s">
        <v>294</v>
      </c>
      <c r="B91" s="5" t="s">
        <v>295</v>
      </c>
      <c r="C91" s="4" t="s">
        <v>296</v>
      </c>
      <c r="D91" s="4">
        <v>0</v>
      </c>
      <c r="E91" s="4">
        <v>21.433</v>
      </c>
      <c r="F91" s="4">
        <v>39</v>
      </c>
      <c r="G91" s="4">
        <v>4</v>
      </c>
      <c r="H91" s="4">
        <v>22</v>
      </c>
      <c r="I91" s="4">
        <v>4</v>
      </c>
      <c r="J91" s="4">
        <v>7230136.71875</v>
      </c>
      <c r="K91" s="4">
        <v>9751033</v>
      </c>
      <c r="L91" s="4">
        <v>60263382.75</v>
      </c>
      <c r="M91" s="4">
        <v>1230056.125</v>
      </c>
      <c r="N91" s="4">
        <v>13346588.0625</v>
      </c>
      <c r="O91" s="4">
        <v>3201536</v>
      </c>
      <c r="P91" s="4">
        <v>77099665.5</v>
      </c>
      <c r="Q91" s="4">
        <v>1627793.765625</v>
      </c>
      <c r="R91" s="4">
        <v>44523185.890625</v>
      </c>
      <c r="S91">
        <f t="shared" si="4"/>
        <v>77244552.46875</v>
      </c>
      <c r="T91">
        <f t="shared" si="7"/>
        <v>17778180.1875</v>
      </c>
      <c r="U91">
        <f t="shared" si="6"/>
        <v>123250645.15625</v>
      </c>
      <c r="V91">
        <f t="shared" si="5"/>
        <v>1.5955901253504212</v>
      </c>
    </row>
    <row r="92" spans="1:22" x14ac:dyDescent="0.2">
      <c r="A92" s="4" t="s">
        <v>297</v>
      </c>
      <c r="B92" s="5" t="s">
        <v>298</v>
      </c>
      <c r="C92" s="4" t="s">
        <v>299</v>
      </c>
      <c r="D92" s="4">
        <v>0</v>
      </c>
      <c r="E92" s="4">
        <v>67.012</v>
      </c>
      <c r="F92" s="4">
        <v>26</v>
      </c>
      <c r="G92" s="4">
        <v>14</v>
      </c>
      <c r="H92" s="4">
        <v>71</v>
      </c>
      <c r="I92" s="4">
        <v>14</v>
      </c>
      <c r="J92" s="4">
        <v>3709457.6953125</v>
      </c>
      <c r="K92" s="4">
        <v>5058546.078125</v>
      </c>
      <c r="L92" s="4">
        <v>20177511.375</v>
      </c>
      <c r="M92" s="4">
        <v>1151320.5390625</v>
      </c>
      <c r="N92" s="4">
        <v>2480972.8808593801</v>
      </c>
      <c r="O92" s="4">
        <v>1783316.8144531299</v>
      </c>
      <c r="P92" s="4">
        <v>31147179.75</v>
      </c>
      <c r="Q92" s="4">
        <v>2507666.69140625</v>
      </c>
      <c r="R92" s="4">
        <v>12537275.1796875</v>
      </c>
      <c r="S92">
        <f t="shared" si="4"/>
        <v>28945515.1484375</v>
      </c>
      <c r="T92">
        <f t="shared" si="7"/>
        <v>5415610.2343750102</v>
      </c>
      <c r="U92">
        <f t="shared" si="6"/>
        <v>46192121.62109375</v>
      </c>
      <c r="V92">
        <f t="shared" si="5"/>
        <v>1.5958300062794784</v>
      </c>
    </row>
    <row r="93" spans="1:22" x14ac:dyDescent="0.2">
      <c r="A93" s="4" t="s">
        <v>300</v>
      </c>
      <c r="B93" s="5" t="s">
        <v>301</v>
      </c>
      <c r="C93" s="4" t="s">
        <v>302</v>
      </c>
      <c r="D93" s="4">
        <v>0</v>
      </c>
      <c r="E93" s="4">
        <v>43.017000000000003</v>
      </c>
      <c r="F93" s="4">
        <v>9</v>
      </c>
      <c r="G93" s="4">
        <v>11</v>
      </c>
      <c r="H93" s="4">
        <v>33</v>
      </c>
      <c r="I93" s="4">
        <v>9</v>
      </c>
      <c r="J93" s="4">
        <v>1144461.765625</v>
      </c>
      <c r="K93" s="4">
        <v>1416295.921875</v>
      </c>
      <c r="L93" s="4">
        <v>8454371.0625</v>
      </c>
      <c r="M93" s="4">
        <v>11515.3173828125</v>
      </c>
      <c r="N93" s="4">
        <v>495026.05078125</v>
      </c>
      <c r="O93" s="4">
        <v>339387.015625</v>
      </c>
      <c r="P93" s="4">
        <v>11899353.5</v>
      </c>
      <c r="Q93" s="4">
        <v>194027.958984375</v>
      </c>
      <c r="R93" s="4">
        <v>5486920.5</v>
      </c>
      <c r="S93">
        <f t="shared" si="4"/>
        <v>11015128.75</v>
      </c>
      <c r="T93">
        <f t="shared" si="7"/>
        <v>845928.3837890625</v>
      </c>
      <c r="U93">
        <f t="shared" si="6"/>
        <v>17580301.958984375</v>
      </c>
      <c r="V93">
        <f t="shared" si="5"/>
        <v>1.5960142053704434</v>
      </c>
    </row>
    <row r="94" spans="1:22" x14ac:dyDescent="0.2">
      <c r="A94" s="4" t="s">
        <v>303</v>
      </c>
      <c r="B94" s="5" t="s">
        <v>304</v>
      </c>
      <c r="C94" s="4" t="s">
        <v>305</v>
      </c>
      <c r="D94" s="4">
        <v>0</v>
      </c>
      <c r="E94" s="4">
        <v>35.908000000000001</v>
      </c>
      <c r="F94" s="4">
        <v>22</v>
      </c>
      <c r="G94" s="4">
        <v>10</v>
      </c>
      <c r="H94" s="4">
        <v>43</v>
      </c>
      <c r="I94" s="4">
        <v>9</v>
      </c>
      <c r="J94" s="4">
        <v>973039.3984375</v>
      </c>
      <c r="K94" s="4">
        <v>1661409.8203125</v>
      </c>
      <c r="L94" s="4">
        <v>7915955.1875</v>
      </c>
      <c r="M94" s="4">
        <v>70064.9072265625</v>
      </c>
      <c r="N94" s="4">
        <v>700694.013671875</v>
      </c>
      <c r="O94" s="4">
        <v>232301.77734375</v>
      </c>
      <c r="P94" s="4">
        <v>12060858.5625</v>
      </c>
      <c r="Q94" s="4">
        <v>273591.3515625</v>
      </c>
      <c r="R94" s="4">
        <v>4511167.03125</v>
      </c>
      <c r="S94">
        <f t="shared" si="4"/>
        <v>10550404.40625</v>
      </c>
      <c r="T94">
        <f t="shared" si="7"/>
        <v>1003060.6982421875</v>
      </c>
      <c r="U94">
        <f t="shared" si="6"/>
        <v>16845616.9453125</v>
      </c>
      <c r="V94">
        <f t="shared" si="5"/>
        <v>1.5966797382035187</v>
      </c>
    </row>
    <row r="95" spans="1:22" x14ac:dyDescent="0.2">
      <c r="A95" s="4" t="s">
        <v>306</v>
      </c>
      <c r="B95" s="5" t="s">
        <v>307</v>
      </c>
      <c r="C95" s="4" t="s">
        <v>308</v>
      </c>
      <c r="D95" s="4">
        <v>0</v>
      </c>
      <c r="E95" s="4">
        <v>32.902999999999999</v>
      </c>
      <c r="F95" s="4">
        <v>17</v>
      </c>
      <c r="G95" s="4">
        <v>4</v>
      </c>
      <c r="H95" s="4">
        <v>27</v>
      </c>
      <c r="I95" s="4">
        <v>4</v>
      </c>
      <c r="J95" s="4">
        <v>1805969.609375</v>
      </c>
      <c r="K95" s="4">
        <v>2250861.6875</v>
      </c>
      <c r="L95" s="4">
        <v>13425897.875</v>
      </c>
      <c r="M95" s="4" t="s">
        <v>22</v>
      </c>
      <c r="N95" s="4">
        <v>1042693.59375</v>
      </c>
      <c r="O95" s="4">
        <v>352286.40625</v>
      </c>
      <c r="P95" s="4">
        <v>18298535.25</v>
      </c>
      <c r="Q95" s="4">
        <v>339561.765625</v>
      </c>
      <c r="R95" s="4">
        <v>9276830.34375</v>
      </c>
      <c r="S95">
        <f t="shared" ref="S95:S158" si="8">SUM(J95:L95)</f>
        <v>17482729.171875</v>
      </c>
      <c r="T95">
        <f t="shared" si="7"/>
        <v>1394980</v>
      </c>
      <c r="U95">
        <f t="shared" si="6"/>
        <v>27914927.359375</v>
      </c>
      <c r="V95">
        <f t="shared" ref="V95:V158" si="9">U95/S95</f>
        <v>1.5967145109290257</v>
      </c>
    </row>
    <row r="96" spans="1:22" x14ac:dyDescent="0.2">
      <c r="A96" s="4" t="s">
        <v>309</v>
      </c>
      <c r="B96" s="5" t="s">
        <v>310</v>
      </c>
      <c r="C96" s="4" t="s">
        <v>311</v>
      </c>
      <c r="D96" s="4">
        <v>0</v>
      </c>
      <c r="E96" s="4">
        <v>57.292999999999999</v>
      </c>
      <c r="F96" s="4">
        <v>40</v>
      </c>
      <c r="G96" s="4">
        <v>10</v>
      </c>
      <c r="H96" s="4">
        <v>92</v>
      </c>
      <c r="I96" s="4">
        <v>10</v>
      </c>
      <c r="J96" s="4">
        <v>10149028.171875</v>
      </c>
      <c r="K96" s="4">
        <v>10731712.125</v>
      </c>
      <c r="L96" s="4">
        <v>38703308.15625</v>
      </c>
      <c r="M96" s="4">
        <v>1236199.85546875</v>
      </c>
      <c r="N96" s="4">
        <v>8570638.9765625</v>
      </c>
      <c r="O96" s="4">
        <v>4191424.921875</v>
      </c>
      <c r="P96" s="4">
        <v>67933597.59375</v>
      </c>
      <c r="Q96" s="4">
        <v>3341894.53125</v>
      </c>
      <c r="R96" s="4">
        <v>24011124</v>
      </c>
      <c r="S96">
        <f t="shared" si="8"/>
        <v>59584048.453125</v>
      </c>
      <c r="T96">
        <f t="shared" si="7"/>
        <v>13998263.75390625</v>
      </c>
      <c r="U96">
        <f t="shared" si="6"/>
        <v>95286616.125</v>
      </c>
      <c r="V96">
        <f t="shared" si="9"/>
        <v>1.5991967413889701</v>
      </c>
    </row>
    <row r="97" spans="1:22" x14ac:dyDescent="0.2">
      <c r="A97" s="4" t="s">
        <v>312</v>
      </c>
      <c r="B97" s="5" t="s">
        <v>313</v>
      </c>
      <c r="C97" s="4" t="s">
        <v>314</v>
      </c>
      <c r="D97" s="4">
        <v>0</v>
      </c>
      <c r="E97" s="4">
        <v>37.625999999999998</v>
      </c>
      <c r="F97" s="4">
        <v>14</v>
      </c>
      <c r="G97" s="4">
        <v>8</v>
      </c>
      <c r="H97" s="4">
        <v>50</v>
      </c>
      <c r="I97" s="4">
        <v>8</v>
      </c>
      <c r="J97" s="4">
        <v>2365623.125</v>
      </c>
      <c r="K97" s="4">
        <v>3976168.5625</v>
      </c>
      <c r="L97" s="4">
        <v>8804427.4375</v>
      </c>
      <c r="M97" s="4">
        <v>557308.65625</v>
      </c>
      <c r="N97" s="4">
        <v>2666426.9296875</v>
      </c>
      <c r="O97" s="4">
        <v>1285824.9921875</v>
      </c>
      <c r="P97" s="4">
        <v>13719475.125</v>
      </c>
      <c r="Q97" s="4">
        <v>1121625.4375</v>
      </c>
      <c r="R97" s="4">
        <v>9397275.75</v>
      </c>
      <c r="S97">
        <f t="shared" si="8"/>
        <v>15146219.125</v>
      </c>
      <c r="T97">
        <f t="shared" si="7"/>
        <v>4509560.578125</v>
      </c>
      <c r="U97">
        <f t="shared" si="6"/>
        <v>24238376.3125</v>
      </c>
      <c r="V97">
        <f t="shared" si="9"/>
        <v>1.6002921991596368</v>
      </c>
    </row>
    <row r="98" spans="1:22" x14ac:dyDescent="0.2">
      <c r="A98" s="4" t="s">
        <v>315</v>
      </c>
      <c r="B98" s="5" t="s">
        <v>316</v>
      </c>
      <c r="C98" s="4" t="s">
        <v>317</v>
      </c>
      <c r="D98" s="4">
        <v>0</v>
      </c>
      <c r="E98" s="4">
        <v>11.814</v>
      </c>
      <c r="F98" s="4">
        <v>6</v>
      </c>
      <c r="G98" s="4">
        <v>4</v>
      </c>
      <c r="H98" s="4">
        <v>7</v>
      </c>
      <c r="I98" s="4">
        <v>4</v>
      </c>
      <c r="J98" s="4">
        <v>298720.84375</v>
      </c>
      <c r="K98" s="4">
        <v>438394.828125</v>
      </c>
      <c r="L98" s="4">
        <v>1841607.71875</v>
      </c>
      <c r="M98" s="4">
        <v>30106.58203125</v>
      </c>
      <c r="N98" s="4">
        <v>234498.078125</v>
      </c>
      <c r="O98" s="4">
        <v>99274.5</v>
      </c>
      <c r="P98" s="4">
        <v>2556904.25</v>
      </c>
      <c r="Q98" s="4">
        <v>57296.01953125</v>
      </c>
      <c r="R98" s="4">
        <v>1513446.84375</v>
      </c>
      <c r="S98">
        <f t="shared" si="8"/>
        <v>2578723.390625</v>
      </c>
      <c r="T98">
        <f t="shared" si="7"/>
        <v>363879.16015625</v>
      </c>
      <c r="U98">
        <f t="shared" si="6"/>
        <v>4127647.11328125</v>
      </c>
      <c r="V98">
        <f t="shared" si="9"/>
        <v>1.6006552421587337</v>
      </c>
    </row>
    <row r="99" spans="1:22" x14ac:dyDescent="0.2">
      <c r="A99" s="4" t="s">
        <v>318</v>
      </c>
      <c r="B99" s="5" t="s">
        <v>319</v>
      </c>
      <c r="C99" s="4" t="s">
        <v>320</v>
      </c>
      <c r="D99" s="4">
        <v>0</v>
      </c>
      <c r="E99" s="4">
        <v>75.921999999999997</v>
      </c>
      <c r="F99" s="4">
        <v>14</v>
      </c>
      <c r="G99" s="4">
        <v>22</v>
      </c>
      <c r="H99" s="4">
        <v>59</v>
      </c>
      <c r="I99" s="4">
        <v>22</v>
      </c>
      <c r="J99" s="4">
        <v>1876873.0703125</v>
      </c>
      <c r="K99" s="4">
        <v>3996790.234375</v>
      </c>
      <c r="L99" s="4">
        <v>11752692.25</v>
      </c>
      <c r="M99" s="4">
        <v>63771.7109375</v>
      </c>
      <c r="N99" s="4">
        <v>1317654.5546875</v>
      </c>
      <c r="O99" s="4">
        <v>200639.16796875</v>
      </c>
      <c r="P99" s="4">
        <v>19207884.03125</v>
      </c>
      <c r="Q99" s="4">
        <v>552659.8203125</v>
      </c>
      <c r="R99" s="4">
        <v>8476396.9375</v>
      </c>
      <c r="S99">
        <f t="shared" si="8"/>
        <v>17626355.5546875</v>
      </c>
      <c r="T99">
        <f t="shared" si="7"/>
        <v>1582065.43359375</v>
      </c>
      <c r="U99">
        <f t="shared" ref="U99:U162" si="10">SUM(P99:R99)</f>
        <v>28236940.7890625</v>
      </c>
      <c r="V99">
        <f t="shared" si="9"/>
        <v>1.6019727221236753</v>
      </c>
    </row>
    <row r="100" spans="1:22" x14ac:dyDescent="0.2">
      <c r="A100" s="4" t="s">
        <v>321</v>
      </c>
      <c r="B100" s="5" t="s">
        <v>322</v>
      </c>
      <c r="C100" s="4" t="s">
        <v>323</v>
      </c>
      <c r="D100" s="4">
        <v>0</v>
      </c>
      <c r="E100" s="4">
        <v>10.048</v>
      </c>
      <c r="F100" s="4">
        <v>17</v>
      </c>
      <c r="G100" s="4">
        <v>4</v>
      </c>
      <c r="H100" s="4">
        <v>12</v>
      </c>
      <c r="I100" s="4">
        <v>4</v>
      </c>
      <c r="J100" s="4">
        <v>938720.609375</v>
      </c>
      <c r="K100" s="4">
        <v>833523.8125</v>
      </c>
      <c r="L100" s="4">
        <v>6936369.5625</v>
      </c>
      <c r="M100" s="4" t="s">
        <v>22</v>
      </c>
      <c r="N100" s="4">
        <v>603278.2578125</v>
      </c>
      <c r="O100" s="4" t="s">
        <v>22</v>
      </c>
      <c r="P100" s="4">
        <v>9336433.25</v>
      </c>
      <c r="Q100" s="4">
        <v>83825.8125</v>
      </c>
      <c r="R100" s="4">
        <v>4531942.78125</v>
      </c>
      <c r="S100">
        <f t="shared" si="8"/>
        <v>8708613.984375</v>
      </c>
      <c r="T100">
        <f t="shared" si="7"/>
        <v>603278.2578125</v>
      </c>
      <c r="U100">
        <f t="shared" si="10"/>
        <v>13952201.84375</v>
      </c>
      <c r="V100">
        <f t="shared" si="9"/>
        <v>1.6021150861414972</v>
      </c>
    </row>
    <row r="101" spans="1:22" x14ac:dyDescent="0.2">
      <c r="A101" s="4" t="s">
        <v>324</v>
      </c>
      <c r="B101" s="5" t="s">
        <v>325</v>
      </c>
      <c r="C101" s="4" t="s">
        <v>326</v>
      </c>
      <c r="D101" s="4">
        <v>0</v>
      </c>
      <c r="E101" s="4">
        <v>293.084</v>
      </c>
      <c r="F101" s="4">
        <v>65</v>
      </c>
      <c r="G101" s="4">
        <v>46</v>
      </c>
      <c r="H101" s="4">
        <v>682</v>
      </c>
      <c r="I101" s="4">
        <v>45</v>
      </c>
      <c r="J101" s="4">
        <v>123817749.496094</v>
      </c>
      <c r="K101" s="4">
        <v>145297596.60742199</v>
      </c>
      <c r="L101" s="4">
        <v>447935064.35546899</v>
      </c>
      <c r="M101" s="4">
        <v>16412746.6572266</v>
      </c>
      <c r="N101" s="4">
        <v>120204055.791016</v>
      </c>
      <c r="O101" s="4">
        <v>69258937.869140595</v>
      </c>
      <c r="P101" s="4">
        <v>704631678.23828101</v>
      </c>
      <c r="Q101" s="4">
        <v>75464113.571289107</v>
      </c>
      <c r="R101" s="4">
        <v>369753182.03906298</v>
      </c>
      <c r="S101">
        <f t="shared" si="8"/>
        <v>717050410.45898497</v>
      </c>
      <c r="T101">
        <f t="shared" si="7"/>
        <v>205875740.3173832</v>
      </c>
      <c r="U101">
        <f t="shared" si="10"/>
        <v>1149848973.8486331</v>
      </c>
      <c r="V101">
        <f t="shared" si="9"/>
        <v>1.6035817804115238</v>
      </c>
    </row>
    <row r="102" spans="1:22" x14ac:dyDescent="0.2">
      <c r="A102" s="4" t="s">
        <v>327</v>
      </c>
      <c r="B102" s="5" t="s">
        <v>328</v>
      </c>
      <c r="C102" s="4" t="s">
        <v>329</v>
      </c>
      <c r="D102" s="4">
        <v>0</v>
      </c>
      <c r="E102" s="4">
        <v>10.295999999999999</v>
      </c>
      <c r="F102" s="4">
        <v>21</v>
      </c>
      <c r="G102" s="4">
        <v>4</v>
      </c>
      <c r="H102" s="4">
        <v>13</v>
      </c>
      <c r="I102" s="4">
        <v>4</v>
      </c>
      <c r="J102" s="4">
        <v>832537.75</v>
      </c>
      <c r="K102" s="4">
        <v>959395.6875</v>
      </c>
      <c r="L102" s="4">
        <v>5691759.375</v>
      </c>
      <c r="M102" s="4">
        <v>65569.34375</v>
      </c>
      <c r="N102" s="4">
        <v>445121.9921875</v>
      </c>
      <c r="O102" s="4">
        <v>253794.1796875</v>
      </c>
      <c r="P102" s="4">
        <v>8680058.25</v>
      </c>
      <c r="Q102" s="4">
        <v>333466.8125</v>
      </c>
      <c r="R102" s="4">
        <v>3000814.75</v>
      </c>
      <c r="S102">
        <f t="shared" si="8"/>
        <v>7483692.8125</v>
      </c>
      <c r="T102">
        <f t="shared" si="7"/>
        <v>764485.515625</v>
      </c>
      <c r="U102">
        <f t="shared" si="10"/>
        <v>12014339.8125</v>
      </c>
      <c r="V102">
        <f t="shared" si="9"/>
        <v>1.6054025884697549</v>
      </c>
    </row>
    <row r="103" spans="1:22" x14ac:dyDescent="0.2">
      <c r="A103" s="4" t="s">
        <v>330</v>
      </c>
      <c r="B103" s="5" t="s">
        <v>331</v>
      </c>
      <c r="C103" s="4" t="s">
        <v>332</v>
      </c>
      <c r="D103" s="4">
        <v>0</v>
      </c>
      <c r="E103" s="4">
        <v>447.625</v>
      </c>
      <c r="F103" s="4">
        <v>83</v>
      </c>
      <c r="G103" s="4">
        <v>38</v>
      </c>
      <c r="H103" s="4">
        <v>1206</v>
      </c>
      <c r="I103" s="4">
        <v>1</v>
      </c>
      <c r="J103" s="4">
        <v>322144682.28906298</v>
      </c>
      <c r="K103" s="4">
        <v>449264157.5625</v>
      </c>
      <c r="L103" s="4">
        <v>2047867476.1992199</v>
      </c>
      <c r="M103" s="4">
        <v>28831478.453125</v>
      </c>
      <c r="N103" s="4">
        <v>239923005.5625</v>
      </c>
      <c r="O103" s="4">
        <v>119583912.94531301</v>
      </c>
      <c r="P103" s="4">
        <v>3314014763.6191401</v>
      </c>
      <c r="Q103" s="4">
        <v>91132156.609375</v>
      </c>
      <c r="R103" s="4">
        <v>1120972251.8671899</v>
      </c>
      <c r="S103">
        <f t="shared" si="8"/>
        <v>2819276316.0507832</v>
      </c>
      <c r="T103">
        <f t="shared" si="7"/>
        <v>388338396.96093798</v>
      </c>
      <c r="U103">
        <f t="shared" si="10"/>
        <v>4526119172.095705</v>
      </c>
      <c r="V103">
        <f t="shared" si="9"/>
        <v>1.605418790037527</v>
      </c>
    </row>
    <row r="104" spans="1:22" x14ac:dyDescent="0.2">
      <c r="A104" s="4" t="s">
        <v>333</v>
      </c>
      <c r="B104" s="5" t="s">
        <v>334</v>
      </c>
      <c r="C104" s="4" t="s">
        <v>335</v>
      </c>
      <c r="D104" s="4">
        <v>0</v>
      </c>
      <c r="E104" s="4">
        <v>27.510999999999999</v>
      </c>
      <c r="F104" s="4">
        <v>34</v>
      </c>
      <c r="G104" s="4">
        <v>9</v>
      </c>
      <c r="H104" s="4">
        <v>35</v>
      </c>
      <c r="I104" s="4">
        <v>8</v>
      </c>
      <c r="J104" s="4">
        <v>2091445.078125</v>
      </c>
      <c r="K104" s="4">
        <v>3617996.6875</v>
      </c>
      <c r="L104" s="4">
        <v>13552410.625</v>
      </c>
      <c r="M104" s="4">
        <v>82466.609375</v>
      </c>
      <c r="N104" s="4">
        <v>1613296.3671875</v>
      </c>
      <c r="O104" s="4">
        <v>891898.734375</v>
      </c>
      <c r="P104" s="4">
        <v>19849464.5</v>
      </c>
      <c r="Q104" s="4">
        <v>592946.20703125</v>
      </c>
      <c r="R104" s="4">
        <v>10525377.03125</v>
      </c>
      <c r="S104">
        <f t="shared" si="8"/>
        <v>19261852.390625</v>
      </c>
      <c r="T104">
        <f t="shared" si="7"/>
        <v>2587661.7109375</v>
      </c>
      <c r="U104">
        <f t="shared" si="10"/>
        <v>30967787.73828125</v>
      </c>
      <c r="V104">
        <f t="shared" si="9"/>
        <v>1.6077263551948766</v>
      </c>
    </row>
    <row r="105" spans="1:22" x14ac:dyDescent="0.2">
      <c r="A105" s="4" t="s">
        <v>336</v>
      </c>
      <c r="B105" s="5" t="s">
        <v>337</v>
      </c>
      <c r="C105" s="4" t="s">
        <v>338</v>
      </c>
      <c r="D105" s="4">
        <v>0</v>
      </c>
      <c r="E105" s="4">
        <v>70.813999999999993</v>
      </c>
      <c r="F105" s="4">
        <v>40</v>
      </c>
      <c r="G105" s="4">
        <v>13</v>
      </c>
      <c r="H105" s="4">
        <v>79</v>
      </c>
      <c r="I105" s="4">
        <v>13</v>
      </c>
      <c r="J105" s="4">
        <v>5231556.21875</v>
      </c>
      <c r="K105" s="4">
        <v>8312993.8125</v>
      </c>
      <c r="L105" s="4">
        <v>34633448.875</v>
      </c>
      <c r="M105" s="4">
        <v>463090.0625</v>
      </c>
      <c r="N105" s="4">
        <v>2873234.6875</v>
      </c>
      <c r="O105" s="4">
        <v>1457563.21875</v>
      </c>
      <c r="P105" s="4">
        <v>56729169.375</v>
      </c>
      <c r="Q105" s="4">
        <v>1117966.39453125</v>
      </c>
      <c r="R105" s="4">
        <v>19699004.65625</v>
      </c>
      <c r="S105">
        <f t="shared" si="8"/>
        <v>48177998.90625</v>
      </c>
      <c r="T105">
        <f t="shared" si="7"/>
        <v>4793887.96875</v>
      </c>
      <c r="U105">
        <f t="shared" si="10"/>
        <v>77546140.42578125</v>
      </c>
      <c r="V105">
        <f t="shared" si="9"/>
        <v>1.6095757853429939</v>
      </c>
    </row>
    <row r="106" spans="1:22" x14ac:dyDescent="0.2">
      <c r="A106" s="4" t="s">
        <v>339</v>
      </c>
      <c r="B106" s="5" t="s">
        <v>340</v>
      </c>
      <c r="C106" s="4" t="s">
        <v>341</v>
      </c>
      <c r="D106" s="4">
        <v>0</v>
      </c>
      <c r="E106" s="4">
        <v>20.373000000000001</v>
      </c>
      <c r="F106" s="4">
        <v>16</v>
      </c>
      <c r="G106" s="4">
        <v>7</v>
      </c>
      <c r="H106" s="4">
        <v>45</v>
      </c>
      <c r="I106" s="4">
        <v>7</v>
      </c>
      <c r="J106" s="4">
        <v>3609241.1640625</v>
      </c>
      <c r="K106" s="4">
        <v>6277187.91796875</v>
      </c>
      <c r="L106" s="4">
        <v>12972491.4375</v>
      </c>
      <c r="M106" s="4">
        <v>294432.4296875</v>
      </c>
      <c r="N106" s="4">
        <v>2711827.6640625</v>
      </c>
      <c r="O106" s="4">
        <v>1300054.484375</v>
      </c>
      <c r="P106" s="4">
        <v>21033642.25</v>
      </c>
      <c r="Q106" s="4">
        <v>1131917.43359375</v>
      </c>
      <c r="R106" s="4">
        <v>14629189.71875</v>
      </c>
      <c r="S106">
        <f t="shared" si="8"/>
        <v>22858920.51953125</v>
      </c>
      <c r="T106">
        <f t="shared" si="7"/>
        <v>4306314.578125</v>
      </c>
      <c r="U106">
        <f t="shared" si="10"/>
        <v>36794749.40234375</v>
      </c>
      <c r="V106">
        <f t="shared" si="9"/>
        <v>1.6096450998596092</v>
      </c>
    </row>
    <row r="107" spans="1:22" x14ac:dyDescent="0.2">
      <c r="A107" s="4" t="s">
        <v>342</v>
      </c>
      <c r="B107" s="5" t="s">
        <v>343</v>
      </c>
      <c r="C107" s="4" t="s">
        <v>344</v>
      </c>
      <c r="D107" s="4">
        <v>0</v>
      </c>
      <c r="E107" s="4">
        <v>182.26</v>
      </c>
      <c r="F107" s="4">
        <v>50</v>
      </c>
      <c r="G107" s="4">
        <v>27</v>
      </c>
      <c r="H107" s="4">
        <v>277</v>
      </c>
      <c r="I107" s="4">
        <v>27</v>
      </c>
      <c r="J107" s="4">
        <v>22006578.609375</v>
      </c>
      <c r="K107" s="4">
        <v>38626173.40625</v>
      </c>
      <c r="L107" s="4">
        <v>143177769.125</v>
      </c>
      <c r="M107" s="4">
        <v>2709288.1484375</v>
      </c>
      <c r="N107" s="4">
        <v>20219432.5625</v>
      </c>
      <c r="O107" s="4">
        <v>9246398.2265625</v>
      </c>
      <c r="P107" s="4">
        <v>244959018</v>
      </c>
      <c r="Q107" s="4">
        <v>10066156.109375</v>
      </c>
      <c r="R107" s="4">
        <v>73234187.21875</v>
      </c>
      <c r="S107">
        <f t="shared" si="8"/>
        <v>203810521.140625</v>
      </c>
      <c r="T107">
        <f t="shared" si="7"/>
        <v>32175118.9375</v>
      </c>
      <c r="U107">
        <f t="shared" si="10"/>
        <v>328259361.328125</v>
      </c>
      <c r="V107">
        <f t="shared" si="9"/>
        <v>1.6106104802196786</v>
      </c>
    </row>
    <row r="108" spans="1:22" x14ac:dyDescent="0.2">
      <c r="A108" s="4" t="s">
        <v>345</v>
      </c>
      <c r="B108" s="5" t="s">
        <v>346</v>
      </c>
      <c r="C108" s="4" t="s">
        <v>347</v>
      </c>
      <c r="D108" s="4">
        <v>0</v>
      </c>
      <c r="E108" s="4">
        <v>49.951000000000001</v>
      </c>
      <c r="F108" s="4">
        <v>54</v>
      </c>
      <c r="G108" s="4">
        <v>11</v>
      </c>
      <c r="H108" s="4">
        <v>163</v>
      </c>
      <c r="I108" s="4">
        <v>11</v>
      </c>
      <c r="J108" s="4">
        <v>18450358.921875</v>
      </c>
      <c r="K108" s="4">
        <v>26267765.1015625</v>
      </c>
      <c r="L108" s="4">
        <v>87991805.375</v>
      </c>
      <c r="M108" s="4">
        <v>1755741.3847656299</v>
      </c>
      <c r="N108" s="4">
        <v>10524960.765625</v>
      </c>
      <c r="O108" s="4">
        <v>8156523.0078125</v>
      </c>
      <c r="P108" s="4">
        <v>141056141.375</v>
      </c>
      <c r="Q108" s="4">
        <v>5100499.33203125</v>
      </c>
      <c r="R108" s="4">
        <v>67658124.6875</v>
      </c>
      <c r="S108">
        <f t="shared" si="8"/>
        <v>132709929.3984375</v>
      </c>
      <c r="T108">
        <f t="shared" si="7"/>
        <v>20437225.158203132</v>
      </c>
      <c r="U108">
        <f t="shared" si="10"/>
        <v>213814765.39453125</v>
      </c>
      <c r="V108">
        <f t="shared" si="9"/>
        <v>1.6111436903307452</v>
      </c>
    </row>
    <row r="109" spans="1:22" x14ac:dyDescent="0.2">
      <c r="A109" s="4" t="s">
        <v>348</v>
      </c>
      <c r="B109" s="5" t="s">
        <v>349</v>
      </c>
      <c r="C109" s="4" t="s">
        <v>350</v>
      </c>
      <c r="D109" s="4">
        <v>0</v>
      </c>
      <c r="E109" s="4">
        <v>484.178</v>
      </c>
      <c r="F109" s="4">
        <v>83</v>
      </c>
      <c r="G109" s="4">
        <v>38</v>
      </c>
      <c r="H109" s="4">
        <v>1318</v>
      </c>
      <c r="I109" s="4">
        <v>6</v>
      </c>
      <c r="J109" s="4">
        <v>127470414.9375</v>
      </c>
      <c r="K109" s="4">
        <v>169206500.578125</v>
      </c>
      <c r="L109" s="4">
        <v>708782455.76953101</v>
      </c>
      <c r="M109" s="4">
        <v>11473487.7617188</v>
      </c>
      <c r="N109" s="4">
        <v>81253790.953125</v>
      </c>
      <c r="O109" s="4">
        <v>41689651.2109375</v>
      </c>
      <c r="P109" s="4">
        <v>1178929708.4492199</v>
      </c>
      <c r="Q109" s="4">
        <v>34687273.359375</v>
      </c>
      <c r="R109" s="4">
        <v>408572343.625</v>
      </c>
      <c r="S109">
        <f t="shared" si="8"/>
        <v>1005459371.285156</v>
      </c>
      <c r="T109">
        <f t="shared" si="7"/>
        <v>134416929.92578131</v>
      </c>
      <c r="U109">
        <f t="shared" si="10"/>
        <v>1622189325.4335949</v>
      </c>
      <c r="V109">
        <f t="shared" si="9"/>
        <v>1.6133812780124057</v>
      </c>
    </row>
    <row r="110" spans="1:22" x14ac:dyDescent="0.2">
      <c r="A110" s="4" t="s">
        <v>351</v>
      </c>
      <c r="B110" s="5" t="s">
        <v>352</v>
      </c>
      <c r="C110" s="4" t="s">
        <v>353</v>
      </c>
      <c r="D110" s="4">
        <v>0</v>
      </c>
      <c r="E110" s="4">
        <v>24.920999999999999</v>
      </c>
      <c r="F110" s="4">
        <v>18</v>
      </c>
      <c r="G110" s="4">
        <v>7</v>
      </c>
      <c r="H110" s="4">
        <v>36</v>
      </c>
      <c r="I110" s="4">
        <v>2</v>
      </c>
      <c r="J110" s="4">
        <v>3781740.125</v>
      </c>
      <c r="K110" s="4">
        <v>6111423.5625</v>
      </c>
      <c r="L110" s="4">
        <v>19665319.4375</v>
      </c>
      <c r="M110" s="4">
        <v>439794.69140625</v>
      </c>
      <c r="N110" s="4">
        <v>2349254.1015625</v>
      </c>
      <c r="O110" s="4">
        <v>1586824.3359375</v>
      </c>
      <c r="P110" s="4">
        <v>33758339.6875</v>
      </c>
      <c r="Q110" s="4">
        <v>1343250.859375</v>
      </c>
      <c r="R110" s="4">
        <v>12604513.53125</v>
      </c>
      <c r="S110">
        <f t="shared" si="8"/>
        <v>29558483.125</v>
      </c>
      <c r="T110">
        <f t="shared" si="7"/>
        <v>4375873.12890625</v>
      </c>
      <c r="U110">
        <f t="shared" si="10"/>
        <v>47706104.078125</v>
      </c>
      <c r="V110">
        <f t="shared" si="9"/>
        <v>1.6139564360045286</v>
      </c>
    </row>
    <row r="111" spans="1:22" x14ac:dyDescent="0.2">
      <c r="A111" s="4" t="s">
        <v>354</v>
      </c>
      <c r="B111" s="5" t="s">
        <v>355</v>
      </c>
      <c r="C111" s="4" t="s">
        <v>356</v>
      </c>
      <c r="D111" s="4">
        <v>0</v>
      </c>
      <c r="E111" s="4">
        <v>80.114000000000004</v>
      </c>
      <c r="F111" s="4">
        <v>18</v>
      </c>
      <c r="G111" s="4">
        <v>19</v>
      </c>
      <c r="H111" s="4">
        <v>97</v>
      </c>
      <c r="I111" s="4">
        <v>19</v>
      </c>
      <c r="J111" s="4">
        <v>3623367.2734375</v>
      </c>
      <c r="K111" s="4">
        <v>6422263.84375</v>
      </c>
      <c r="L111" s="4">
        <v>10943039.3125</v>
      </c>
      <c r="M111" s="4">
        <v>426173.373046875</v>
      </c>
      <c r="N111" s="4">
        <v>1922502.25390625</v>
      </c>
      <c r="O111" s="4">
        <v>1599670.67578125</v>
      </c>
      <c r="P111" s="4">
        <v>19483385.8125</v>
      </c>
      <c r="Q111" s="4">
        <v>793125.39453125</v>
      </c>
      <c r="R111" s="4">
        <v>13602873.671875</v>
      </c>
      <c r="S111">
        <f t="shared" si="8"/>
        <v>20988670.4296875</v>
      </c>
      <c r="T111">
        <f t="shared" si="7"/>
        <v>3948346.302734375</v>
      </c>
      <c r="U111">
        <f t="shared" si="10"/>
        <v>33879384.87890625</v>
      </c>
      <c r="V111">
        <f t="shared" si="9"/>
        <v>1.6141748946129257</v>
      </c>
    </row>
    <row r="112" spans="1:22" x14ac:dyDescent="0.2">
      <c r="A112" s="4" t="s">
        <v>357</v>
      </c>
      <c r="B112" s="5" t="s">
        <v>358</v>
      </c>
      <c r="C112" s="4" t="s">
        <v>359</v>
      </c>
      <c r="D112" s="4">
        <v>0</v>
      </c>
      <c r="E112" s="4">
        <v>54.819000000000003</v>
      </c>
      <c r="F112" s="4">
        <v>17</v>
      </c>
      <c r="G112" s="4">
        <v>15</v>
      </c>
      <c r="H112" s="4">
        <v>57</v>
      </c>
      <c r="I112" s="4">
        <v>15</v>
      </c>
      <c r="J112" s="4">
        <v>5488882.75</v>
      </c>
      <c r="K112" s="4">
        <v>6386564.1171875</v>
      </c>
      <c r="L112" s="4">
        <v>20837891.5625</v>
      </c>
      <c r="M112" s="4">
        <v>1048846.06640625</v>
      </c>
      <c r="N112" s="4">
        <v>6300254.796875</v>
      </c>
      <c r="O112" s="4">
        <v>3519345.5703125</v>
      </c>
      <c r="P112" s="4">
        <v>32948932.15625</v>
      </c>
      <c r="Q112" s="4">
        <v>3433092.328125</v>
      </c>
      <c r="R112" s="4">
        <v>16444090.859375</v>
      </c>
      <c r="S112">
        <f t="shared" si="8"/>
        <v>32713338.4296875</v>
      </c>
      <c r="T112">
        <f t="shared" si="7"/>
        <v>10868446.43359375</v>
      </c>
      <c r="U112">
        <f t="shared" si="10"/>
        <v>52826115.34375</v>
      </c>
      <c r="V112">
        <f t="shared" si="9"/>
        <v>1.6148188439187261</v>
      </c>
    </row>
    <row r="113" spans="1:22" x14ac:dyDescent="0.2">
      <c r="A113" s="4" t="s">
        <v>360</v>
      </c>
      <c r="B113" s="5" t="s">
        <v>361</v>
      </c>
      <c r="C113" s="4" t="s">
        <v>362</v>
      </c>
      <c r="D113" s="4">
        <v>0</v>
      </c>
      <c r="E113" s="4">
        <v>42.238999999999997</v>
      </c>
      <c r="F113" s="4">
        <v>42</v>
      </c>
      <c r="G113" s="4">
        <v>12</v>
      </c>
      <c r="H113" s="4">
        <v>120</v>
      </c>
      <c r="I113" s="4">
        <v>12</v>
      </c>
      <c r="J113" s="4">
        <v>15587715.6640625</v>
      </c>
      <c r="K113" s="4">
        <v>20642393.3125</v>
      </c>
      <c r="L113" s="4">
        <v>106086476.65625</v>
      </c>
      <c r="M113" s="4">
        <v>1477360.8671875</v>
      </c>
      <c r="N113" s="4">
        <v>11526004.875</v>
      </c>
      <c r="O113" s="4">
        <v>7134454.421875</v>
      </c>
      <c r="P113" s="4">
        <v>151371331.625</v>
      </c>
      <c r="Q113" s="4">
        <v>4857642.58203125</v>
      </c>
      <c r="R113" s="4">
        <v>74039510.09375</v>
      </c>
      <c r="S113">
        <f t="shared" si="8"/>
        <v>142316585.6328125</v>
      </c>
      <c r="T113">
        <f t="shared" si="7"/>
        <v>20137820.1640625</v>
      </c>
      <c r="U113">
        <f t="shared" si="10"/>
        <v>230268484.30078125</v>
      </c>
      <c r="V113">
        <f t="shared" si="9"/>
        <v>1.6180017478418942</v>
      </c>
    </row>
    <row r="114" spans="1:22" x14ac:dyDescent="0.2">
      <c r="A114" s="4" t="s">
        <v>363</v>
      </c>
      <c r="B114" s="5" t="s">
        <v>364</v>
      </c>
      <c r="C114" s="4" t="s">
        <v>365</v>
      </c>
      <c r="D114" s="4">
        <v>0</v>
      </c>
      <c r="E114" s="4">
        <v>61.283999999999999</v>
      </c>
      <c r="F114" s="4">
        <v>33</v>
      </c>
      <c r="G114" s="4">
        <v>13</v>
      </c>
      <c r="H114" s="4">
        <v>91</v>
      </c>
      <c r="I114" s="4">
        <v>13</v>
      </c>
      <c r="J114" s="4">
        <v>4257369.1953125</v>
      </c>
      <c r="K114" s="4">
        <v>5086033.21875</v>
      </c>
      <c r="L114" s="4">
        <v>26024860.6875</v>
      </c>
      <c r="M114" s="4">
        <v>321062.015625</v>
      </c>
      <c r="N114" s="4">
        <v>3787039.7109375</v>
      </c>
      <c r="O114" s="4">
        <v>1923469.5390625</v>
      </c>
      <c r="P114" s="4">
        <v>41933391.0859375</v>
      </c>
      <c r="Q114" s="4">
        <v>1990593.7734375</v>
      </c>
      <c r="R114" s="4">
        <v>13326738.875</v>
      </c>
      <c r="S114">
        <f t="shared" si="8"/>
        <v>35368263.1015625</v>
      </c>
      <c r="T114">
        <f t="shared" si="7"/>
        <v>6031571.265625</v>
      </c>
      <c r="U114">
        <f t="shared" si="10"/>
        <v>57250723.734375</v>
      </c>
      <c r="V114">
        <f t="shared" si="9"/>
        <v>1.6187032868980715</v>
      </c>
    </row>
    <row r="115" spans="1:22" x14ac:dyDescent="0.2">
      <c r="A115" s="4" t="s">
        <v>366</v>
      </c>
      <c r="B115" s="5" t="s">
        <v>367</v>
      </c>
      <c r="C115" s="4" t="s">
        <v>368</v>
      </c>
      <c r="D115" s="4">
        <v>0</v>
      </c>
      <c r="E115" s="4">
        <v>45.548999999999999</v>
      </c>
      <c r="F115" s="4">
        <v>32</v>
      </c>
      <c r="G115" s="4">
        <v>12</v>
      </c>
      <c r="H115" s="4">
        <v>59</v>
      </c>
      <c r="I115" s="4">
        <v>12</v>
      </c>
      <c r="J115" s="4">
        <v>3371930.1875</v>
      </c>
      <c r="K115" s="4">
        <v>5007780.796875</v>
      </c>
      <c r="L115" s="4">
        <v>28836505.125</v>
      </c>
      <c r="M115" s="4">
        <v>235479.3046875</v>
      </c>
      <c r="N115" s="4">
        <v>4112788.8046875</v>
      </c>
      <c r="O115" s="4">
        <v>1433931.0859375</v>
      </c>
      <c r="P115" s="4">
        <v>43480653.109375</v>
      </c>
      <c r="Q115" s="4">
        <v>1057046.140625</v>
      </c>
      <c r="R115" s="4">
        <v>15724887.125</v>
      </c>
      <c r="S115">
        <f t="shared" si="8"/>
        <v>37216216.109375</v>
      </c>
      <c r="T115">
        <f t="shared" si="7"/>
        <v>5782199.1953125</v>
      </c>
      <c r="U115">
        <f t="shared" si="10"/>
        <v>60262586.375</v>
      </c>
      <c r="V115">
        <f t="shared" si="9"/>
        <v>1.6192561381816426</v>
      </c>
    </row>
    <row r="116" spans="1:22" x14ac:dyDescent="0.2">
      <c r="A116" s="4" t="s">
        <v>369</v>
      </c>
      <c r="B116" s="5" t="s">
        <v>370</v>
      </c>
      <c r="C116" s="4" t="s">
        <v>371</v>
      </c>
      <c r="D116" s="4">
        <v>0</v>
      </c>
      <c r="E116" s="4">
        <v>16.335000000000001</v>
      </c>
      <c r="F116" s="4">
        <v>7</v>
      </c>
      <c r="G116" s="4">
        <v>4</v>
      </c>
      <c r="H116" s="4">
        <v>17</v>
      </c>
      <c r="I116" s="4">
        <v>4</v>
      </c>
      <c r="J116" s="4">
        <v>135605.80078125</v>
      </c>
      <c r="K116" s="4" t="s">
        <v>22</v>
      </c>
      <c r="L116" s="4">
        <v>1950565.8125</v>
      </c>
      <c r="M116" s="4" t="s">
        <v>22</v>
      </c>
      <c r="N116" s="4">
        <v>52141.34375</v>
      </c>
      <c r="O116" s="4" t="s">
        <v>22</v>
      </c>
      <c r="P116" s="4">
        <v>3127141.5625</v>
      </c>
      <c r="Q116" s="4">
        <v>20122.982421875</v>
      </c>
      <c r="R116" s="4">
        <v>234290.734375</v>
      </c>
      <c r="S116">
        <f t="shared" si="8"/>
        <v>2086171.61328125</v>
      </c>
      <c r="T116">
        <f t="shared" si="7"/>
        <v>52141.34375</v>
      </c>
      <c r="U116">
        <f t="shared" si="10"/>
        <v>3381555.279296875</v>
      </c>
      <c r="V116">
        <f t="shared" si="9"/>
        <v>1.6209382093825788</v>
      </c>
    </row>
    <row r="117" spans="1:22" x14ac:dyDescent="0.2">
      <c r="A117" s="4" t="s">
        <v>372</v>
      </c>
      <c r="B117" s="5" t="s">
        <v>373</v>
      </c>
      <c r="C117" s="4" t="s">
        <v>374</v>
      </c>
      <c r="D117" s="4">
        <v>0</v>
      </c>
      <c r="E117" s="4">
        <v>63.134</v>
      </c>
      <c r="F117" s="4">
        <v>54</v>
      </c>
      <c r="G117" s="4">
        <v>5</v>
      </c>
      <c r="H117" s="4">
        <v>52</v>
      </c>
      <c r="I117" s="4">
        <v>5</v>
      </c>
      <c r="J117" s="4">
        <v>1548687.25</v>
      </c>
      <c r="K117" s="4">
        <v>2408598.640625</v>
      </c>
      <c r="L117" s="4">
        <v>15749176.8125</v>
      </c>
      <c r="M117" s="4">
        <v>371753.4921875</v>
      </c>
      <c r="N117" s="4">
        <v>1740188.25</v>
      </c>
      <c r="O117" s="4">
        <v>1286693.328125</v>
      </c>
      <c r="P117" s="4">
        <v>20529014.234375</v>
      </c>
      <c r="Q117" s="4">
        <v>1202389.90625</v>
      </c>
      <c r="R117" s="4">
        <v>10214500.9921875</v>
      </c>
      <c r="S117">
        <f t="shared" si="8"/>
        <v>19706462.703125</v>
      </c>
      <c r="T117">
        <f t="shared" si="7"/>
        <v>3398635.0703125</v>
      </c>
      <c r="U117">
        <f t="shared" si="10"/>
        <v>31945905.1328125</v>
      </c>
      <c r="V117">
        <f t="shared" si="9"/>
        <v>1.6210877423347316</v>
      </c>
    </row>
    <row r="118" spans="1:22" x14ac:dyDescent="0.2">
      <c r="A118" s="4" t="s">
        <v>375</v>
      </c>
      <c r="B118" s="5" t="s">
        <v>376</v>
      </c>
      <c r="C118" s="4" t="s">
        <v>377</v>
      </c>
      <c r="D118" s="4">
        <v>0</v>
      </c>
      <c r="E118" s="4">
        <v>56.841999999999999</v>
      </c>
      <c r="F118" s="4">
        <v>42</v>
      </c>
      <c r="G118" s="4">
        <v>8</v>
      </c>
      <c r="H118" s="4">
        <v>59</v>
      </c>
      <c r="I118" s="4">
        <v>8</v>
      </c>
      <c r="J118" s="4">
        <v>2366089.0859375</v>
      </c>
      <c r="K118" s="4">
        <v>4273171.890625</v>
      </c>
      <c r="L118" s="4">
        <v>24597281.0625</v>
      </c>
      <c r="M118" s="4">
        <v>161048.96484375</v>
      </c>
      <c r="N118" s="4">
        <v>1238631.734375</v>
      </c>
      <c r="O118" s="4">
        <v>667667.46875</v>
      </c>
      <c r="P118" s="4">
        <v>34967096.375</v>
      </c>
      <c r="Q118" s="4">
        <v>603108.34375</v>
      </c>
      <c r="R118" s="4">
        <v>15128777.28125</v>
      </c>
      <c r="S118">
        <f t="shared" si="8"/>
        <v>31236542.0390625</v>
      </c>
      <c r="T118">
        <f t="shared" si="7"/>
        <v>2067348.16796875</v>
      </c>
      <c r="U118">
        <f t="shared" si="10"/>
        <v>50698982</v>
      </c>
      <c r="V118">
        <f t="shared" si="9"/>
        <v>1.6230664052569894</v>
      </c>
    </row>
    <row r="119" spans="1:22" x14ac:dyDescent="0.2">
      <c r="A119" s="4" t="s">
        <v>378</v>
      </c>
      <c r="B119" s="5" t="s">
        <v>379</v>
      </c>
      <c r="C119" s="4" t="s">
        <v>380</v>
      </c>
      <c r="D119" s="4">
        <v>0</v>
      </c>
      <c r="E119" s="4">
        <v>23.318000000000001</v>
      </c>
      <c r="F119" s="4">
        <v>22</v>
      </c>
      <c r="G119" s="4">
        <v>5</v>
      </c>
      <c r="H119" s="4">
        <v>97</v>
      </c>
      <c r="I119" s="4">
        <v>1</v>
      </c>
      <c r="J119" s="4">
        <v>1510471.375</v>
      </c>
      <c r="K119" s="4">
        <v>2414430.25</v>
      </c>
      <c r="L119" s="4" t="s">
        <v>22</v>
      </c>
      <c r="M119" s="4" t="s">
        <v>22</v>
      </c>
      <c r="N119" s="4">
        <v>2436151.5</v>
      </c>
      <c r="O119" s="4">
        <v>1232865.125</v>
      </c>
      <c r="P119" s="4">
        <v>3070509.5</v>
      </c>
      <c r="Q119" s="4">
        <v>1455222.75</v>
      </c>
      <c r="R119" s="4">
        <v>1844958.875</v>
      </c>
      <c r="S119">
        <f t="shared" si="8"/>
        <v>3924901.625</v>
      </c>
      <c r="T119">
        <f t="shared" si="7"/>
        <v>3669016.625</v>
      </c>
      <c r="U119">
        <f t="shared" si="10"/>
        <v>6370691.125</v>
      </c>
      <c r="V119">
        <f t="shared" si="9"/>
        <v>1.6231467011609495</v>
      </c>
    </row>
    <row r="120" spans="1:22" x14ac:dyDescent="0.2">
      <c r="A120" s="4" t="s">
        <v>381</v>
      </c>
      <c r="B120" s="5" t="s">
        <v>382</v>
      </c>
      <c r="C120" s="4" t="s">
        <v>383</v>
      </c>
      <c r="D120" s="4">
        <v>0</v>
      </c>
      <c r="E120" s="4">
        <v>80.569000000000003</v>
      </c>
      <c r="F120" s="4">
        <v>54</v>
      </c>
      <c r="G120" s="4">
        <v>14</v>
      </c>
      <c r="H120" s="4">
        <v>102</v>
      </c>
      <c r="I120" s="4">
        <v>7</v>
      </c>
      <c r="J120" s="4">
        <v>9212387.625</v>
      </c>
      <c r="K120" s="4">
        <v>13957611.921875</v>
      </c>
      <c r="L120" s="4">
        <v>40817898.625</v>
      </c>
      <c r="M120" s="4">
        <v>1493496.828125</v>
      </c>
      <c r="N120" s="4">
        <v>10403679.71875</v>
      </c>
      <c r="O120" s="4">
        <v>4983831.0234375</v>
      </c>
      <c r="P120" s="4">
        <v>72715715</v>
      </c>
      <c r="Q120" s="4">
        <v>4042413.51171875</v>
      </c>
      <c r="R120" s="4">
        <v>27175201.390625</v>
      </c>
      <c r="S120">
        <f t="shared" si="8"/>
        <v>63987898.171875</v>
      </c>
      <c r="T120">
        <f t="shared" si="7"/>
        <v>16881007.5703125</v>
      </c>
      <c r="U120">
        <f t="shared" si="10"/>
        <v>103933329.90234375</v>
      </c>
      <c r="V120">
        <f t="shared" si="9"/>
        <v>1.6242654138001709</v>
      </c>
    </row>
    <row r="121" spans="1:22" x14ac:dyDescent="0.2">
      <c r="A121" s="4" t="s">
        <v>384</v>
      </c>
      <c r="B121" s="5" t="s">
        <v>385</v>
      </c>
      <c r="C121" s="4" t="s">
        <v>386</v>
      </c>
      <c r="D121" s="4">
        <v>0</v>
      </c>
      <c r="E121" s="4">
        <v>17.148</v>
      </c>
      <c r="F121" s="4">
        <v>13</v>
      </c>
      <c r="G121" s="4">
        <v>6</v>
      </c>
      <c r="H121" s="4">
        <v>13</v>
      </c>
      <c r="I121" s="4">
        <v>6</v>
      </c>
      <c r="J121" s="4">
        <v>1852915.0625</v>
      </c>
      <c r="K121" s="4">
        <v>1999328.33203125</v>
      </c>
      <c r="L121" s="4">
        <v>5306351.8125</v>
      </c>
      <c r="M121" s="4">
        <v>350905.31640625</v>
      </c>
      <c r="N121" s="4">
        <v>1549809.8134765599</v>
      </c>
      <c r="O121" s="4">
        <v>1052613.3984375</v>
      </c>
      <c r="P121" s="4">
        <v>9541030.87109375</v>
      </c>
      <c r="Q121" s="4">
        <v>1038607.87353516</v>
      </c>
      <c r="R121" s="4">
        <v>4300934.23046875</v>
      </c>
      <c r="S121">
        <f t="shared" si="8"/>
        <v>9158595.20703125</v>
      </c>
      <c r="T121">
        <f t="shared" si="7"/>
        <v>2953328.5283203097</v>
      </c>
      <c r="U121">
        <f t="shared" si="10"/>
        <v>14880572.97509766</v>
      </c>
      <c r="V121">
        <f t="shared" si="9"/>
        <v>1.624765877159144</v>
      </c>
    </row>
    <row r="122" spans="1:22" x14ac:dyDescent="0.2">
      <c r="A122" s="4" t="s">
        <v>387</v>
      </c>
      <c r="B122" s="5" t="s">
        <v>388</v>
      </c>
      <c r="C122" s="4" t="s">
        <v>389</v>
      </c>
      <c r="D122" s="4">
        <v>0</v>
      </c>
      <c r="E122" s="4">
        <v>40.46</v>
      </c>
      <c r="F122" s="4">
        <v>27</v>
      </c>
      <c r="G122" s="4">
        <v>7</v>
      </c>
      <c r="H122" s="4">
        <v>56</v>
      </c>
      <c r="I122" s="4">
        <v>7</v>
      </c>
      <c r="J122" s="4">
        <v>5624212.671875</v>
      </c>
      <c r="K122" s="4">
        <v>8335034.6875</v>
      </c>
      <c r="L122" s="4">
        <v>31560078.15625</v>
      </c>
      <c r="M122" s="4">
        <v>586747.56640625</v>
      </c>
      <c r="N122" s="4">
        <v>3706734.6875</v>
      </c>
      <c r="O122" s="4">
        <v>2368587.09375</v>
      </c>
      <c r="P122" s="4">
        <v>47746322.25</v>
      </c>
      <c r="Q122" s="4">
        <v>1803867.609375</v>
      </c>
      <c r="R122" s="4">
        <v>24439527.90625</v>
      </c>
      <c r="S122">
        <f t="shared" si="8"/>
        <v>45519325.515625</v>
      </c>
      <c r="T122">
        <f t="shared" si="7"/>
        <v>6662069.34765625</v>
      </c>
      <c r="U122">
        <f t="shared" si="10"/>
        <v>73989717.765625</v>
      </c>
      <c r="V122">
        <f t="shared" si="9"/>
        <v>1.6254572520022783</v>
      </c>
    </row>
    <row r="123" spans="1:22" x14ac:dyDescent="0.2">
      <c r="A123" s="4" t="s">
        <v>390</v>
      </c>
      <c r="B123" s="5" t="s">
        <v>391</v>
      </c>
      <c r="C123" s="4" t="s">
        <v>392</v>
      </c>
      <c r="D123" s="4">
        <v>0</v>
      </c>
      <c r="E123" s="4">
        <v>46.677</v>
      </c>
      <c r="F123" s="4">
        <v>35</v>
      </c>
      <c r="G123" s="4">
        <v>9</v>
      </c>
      <c r="H123" s="4">
        <v>56</v>
      </c>
      <c r="I123" s="4">
        <v>9</v>
      </c>
      <c r="J123" s="4">
        <v>4943369.75</v>
      </c>
      <c r="K123" s="4">
        <v>5442033.53125</v>
      </c>
      <c r="L123" s="4">
        <v>26347009.8125</v>
      </c>
      <c r="M123" s="4">
        <v>290990.14453125</v>
      </c>
      <c r="N123" s="4">
        <v>2741230.625</v>
      </c>
      <c r="O123" s="4">
        <v>1287984.66796875</v>
      </c>
      <c r="P123" s="4">
        <v>40673248.75</v>
      </c>
      <c r="Q123" s="4">
        <v>1444620.015625</v>
      </c>
      <c r="R123" s="4">
        <v>17706763.0625</v>
      </c>
      <c r="S123">
        <f t="shared" si="8"/>
        <v>36732413.09375</v>
      </c>
      <c r="T123">
        <f t="shared" ref="T123:T153" si="11">SUM(M123:O123)</f>
        <v>4320205.4375</v>
      </c>
      <c r="U123">
        <f t="shared" si="10"/>
        <v>59824631.828125</v>
      </c>
      <c r="V123">
        <f t="shared" si="9"/>
        <v>1.6286605422692506</v>
      </c>
    </row>
    <row r="124" spans="1:22" x14ac:dyDescent="0.2">
      <c r="A124" s="4" t="s">
        <v>393</v>
      </c>
      <c r="B124" s="5" t="s">
        <v>394</v>
      </c>
      <c r="C124" s="4" t="s">
        <v>395</v>
      </c>
      <c r="D124" s="4">
        <v>0</v>
      </c>
      <c r="E124" s="4">
        <v>49.902999999999999</v>
      </c>
      <c r="F124" s="4">
        <v>40</v>
      </c>
      <c r="G124" s="4">
        <v>7</v>
      </c>
      <c r="H124" s="4">
        <v>86</v>
      </c>
      <c r="I124" s="4">
        <v>7</v>
      </c>
      <c r="J124" s="4">
        <v>5950192.125</v>
      </c>
      <c r="K124" s="4">
        <v>8053172.4375</v>
      </c>
      <c r="L124" s="4">
        <v>29746472.34375</v>
      </c>
      <c r="M124" s="4">
        <v>1393025.01953125</v>
      </c>
      <c r="N124" s="4">
        <v>3287452.328125</v>
      </c>
      <c r="O124" s="4">
        <v>2605315.4765625</v>
      </c>
      <c r="P124" s="4">
        <v>47837543.96875</v>
      </c>
      <c r="Q124" s="4">
        <v>1725652.5625</v>
      </c>
      <c r="R124" s="4">
        <v>21815541.8046875</v>
      </c>
      <c r="S124">
        <f t="shared" si="8"/>
        <v>43749836.90625</v>
      </c>
      <c r="T124">
        <f t="shared" si="11"/>
        <v>7285792.82421875</v>
      </c>
      <c r="U124">
        <f t="shared" si="10"/>
        <v>71378738.3359375</v>
      </c>
      <c r="V124">
        <f t="shared" si="9"/>
        <v>1.6315201011810057</v>
      </c>
    </row>
    <row r="125" spans="1:22" x14ac:dyDescent="0.2">
      <c r="A125" s="4" t="s">
        <v>396</v>
      </c>
      <c r="B125" s="5" t="s">
        <v>397</v>
      </c>
      <c r="C125" s="4" t="s">
        <v>398</v>
      </c>
      <c r="D125" s="4">
        <v>0</v>
      </c>
      <c r="E125" s="4">
        <v>52.847999999999999</v>
      </c>
      <c r="F125" s="4">
        <v>30</v>
      </c>
      <c r="G125" s="4">
        <v>17</v>
      </c>
      <c r="H125" s="4">
        <v>52</v>
      </c>
      <c r="I125" s="4">
        <v>17</v>
      </c>
      <c r="J125" s="4">
        <v>2294871.875</v>
      </c>
      <c r="K125" s="4">
        <v>3567938.484375</v>
      </c>
      <c r="L125" s="4">
        <v>13389399.375</v>
      </c>
      <c r="M125" s="4">
        <v>34962.25</v>
      </c>
      <c r="N125" s="4">
        <v>1704596.125</v>
      </c>
      <c r="O125" s="4">
        <v>604095.2578125</v>
      </c>
      <c r="P125" s="4">
        <v>21040789.1875</v>
      </c>
      <c r="Q125" s="4">
        <v>610151.484375</v>
      </c>
      <c r="R125" s="4">
        <v>9762253.125</v>
      </c>
      <c r="S125">
        <f t="shared" si="8"/>
        <v>19252209.734375</v>
      </c>
      <c r="T125">
        <f t="shared" si="11"/>
        <v>2343653.6328125</v>
      </c>
      <c r="U125">
        <f t="shared" si="10"/>
        <v>31413193.796875</v>
      </c>
      <c r="V125">
        <f t="shared" si="9"/>
        <v>1.6316669218903455</v>
      </c>
    </row>
    <row r="126" spans="1:22" x14ac:dyDescent="0.2">
      <c r="A126" s="4" t="s">
        <v>399</v>
      </c>
      <c r="B126" s="5" t="s">
        <v>400</v>
      </c>
      <c r="C126" s="4" t="s">
        <v>401</v>
      </c>
      <c r="D126" s="4">
        <v>0</v>
      </c>
      <c r="E126" s="4">
        <v>27.199000000000002</v>
      </c>
      <c r="F126" s="4">
        <v>13</v>
      </c>
      <c r="G126" s="4">
        <v>4</v>
      </c>
      <c r="H126" s="4">
        <v>17</v>
      </c>
      <c r="I126" s="4">
        <v>4</v>
      </c>
      <c r="J126" s="4">
        <v>253439.796875</v>
      </c>
      <c r="K126" s="4">
        <v>718755.5</v>
      </c>
      <c r="L126" s="4">
        <v>4088047.9375</v>
      </c>
      <c r="M126" s="4">
        <v>50131.84765625</v>
      </c>
      <c r="N126" s="4">
        <v>398017.20703125</v>
      </c>
      <c r="O126" s="4">
        <v>88177.875</v>
      </c>
      <c r="P126" s="4">
        <v>4973133.09375</v>
      </c>
      <c r="Q126" s="4">
        <v>270905.4921875</v>
      </c>
      <c r="R126" s="4">
        <v>3028839.578125</v>
      </c>
      <c r="S126">
        <f t="shared" si="8"/>
        <v>5060243.234375</v>
      </c>
      <c r="T126">
        <f t="shared" si="11"/>
        <v>536326.9296875</v>
      </c>
      <c r="U126">
        <f t="shared" si="10"/>
        <v>8272878.1640625</v>
      </c>
      <c r="V126">
        <f t="shared" si="9"/>
        <v>1.6348775702842866</v>
      </c>
    </row>
    <row r="127" spans="1:22" x14ac:dyDescent="0.2">
      <c r="A127" s="4" t="s">
        <v>402</v>
      </c>
      <c r="B127" s="5" t="s">
        <v>403</v>
      </c>
      <c r="C127" s="4" t="s">
        <v>404</v>
      </c>
      <c r="D127" s="4">
        <v>0</v>
      </c>
      <c r="E127" s="4">
        <v>29.375</v>
      </c>
      <c r="F127" s="4">
        <v>13</v>
      </c>
      <c r="G127" s="4">
        <v>4</v>
      </c>
      <c r="H127" s="4">
        <v>47</v>
      </c>
      <c r="I127" s="4">
        <v>4</v>
      </c>
      <c r="J127" s="4">
        <v>2997384.96875</v>
      </c>
      <c r="K127" s="4">
        <v>3242801.46875</v>
      </c>
      <c r="L127" s="4">
        <v>9967646</v>
      </c>
      <c r="M127" s="4">
        <v>606613.734375</v>
      </c>
      <c r="N127" s="4">
        <v>2894013.03125</v>
      </c>
      <c r="O127" s="4">
        <v>1706827.3125</v>
      </c>
      <c r="P127" s="4">
        <v>13063925.75</v>
      </c>
      <c r="Q127" s="4">
        <v>2053226.75</v>
      </c>
      <c r="R127" s="4">
        <v>11397823.4375</v>
      </c>
      <c r="S127">
        <f t="shared" si="8"/>
        <v>16207832.4375</v>
      </c>
      <c r="T127">
        <f t="shared" si="11"/>
        <v>5207454.078125</v>
      </c>
      <c r="U127">
        <f t="shared" si="10"/>
        <v>26514975.9375</v>
      </c>
      <c r="V127">
        <f t="shared" si="9"/>
        <v>1.6359359611932069</v>
      </c>
    </row>
    <row r="128" spans="1:22" x14ac:dyDescent="0.2">
      <c r="A128" s="4" t="s">
        <v>405</v>
      </c>
      <c r="B128" s="5" t="s">
        <v>406</v>
      </c>
      <c r="C128" s="4" t="s">
        <v>407</v>
      </c>
      <c r="D128" s="4">
        <v>0</v>
      </c>
      <c r="E128" s="4">
        <v>31.858000000000001</v>
      </c>
      <c r="F128" s="4">
        <v>14</v>
      </c>
      <c r="G128" s="4">
        <v>7</v>
      </c>
      <c r="H128" s="4">
        <v>31</v>
      </c>
      <c r="I128" s="4">
        <v>7</v>
      </c>
      <c r="J128" s="4">
        <v>735630.984375</v>
      </c>
      <c r="K128" s="4">
        <v>1296954.97265625</v>
      </c>
      <c r="L128" s="4">
        <v>7346532.84375</v>
      </c>
      <c r="M128" s="4">
        <v>68625.2578125</v>
      </c>
      <c r="N128" s="4">
        <v>338703.2890625</v>
      </c>
      <c r="O128" s="4">
        <v>565670.6953125</v>
      </c>
      <c r="P128" s="4">
        <v>11036351.234375</v>
      </c>
      <c r="Q128" s="4">
        <v>969145</v>
      </c>
      <c r="R128" s="4">
        <v>3342598.4765625</v>
      </c>
      <c r="S128">
        <f t="shared" si="8"/>
        <v>9379118.80078125</v>
      </c>
      <c r="T128">
        <f t="shared" si="11"/>
        <v>972999.2421875</v>
      </c>
      <c r="U128">
        <f t="shared" si="10"/>
        <v>15348094.7109375</v>
      </c>
      <c r="V128">
        <f t="shared" si="9"/>
        <v>1.6364111636648695</v>
      </c>
    </row>
    <row r="129" spans="1:22" x14ac:dyDescent="0.2">
      <c r="A129" s="4" t="s">
        <v>408</v>
      </c>
      <c r="B129" s="5" t="s">
        <v>409</v>
      </c>
      <c r="C129" s="4" t="s">
        <v>410</v>
      </c>
      <c r="D129" s="4">
        <v>0</v>
      </c>
      <c r="E129" s="4">
        <v>29.84</v>
      </c>
      <c r="F129" s="4">
        <v>33</v>
      </c>
      <c r="G129" s="4">
        <v>6</v>
      </c>
      <c r="H129" s="4">
        <v>51</v>
      </c>
      <c r="I129" s="4">
        <v>6</v>
      </c>
      <c r="J129" s="4">
        <v>3481009.203125</v>
      </c>
      <c r="K129" s="4">
        <v>4164926.875</v>
      </c>
      <c r="L129" s="4">
        <v>18808011.5625</v>
      </c>
      <c r="M129" s="4">
        <v>524399.8203125</v>
      </c>
      <c r="N129" s="4">
        <v>2792527.71875</v>
      </c>
      <c r="O129" s="4">
        <v>1428863.0625</v>
      </c>
      <c r="P129" s="4">
        <v>31931563.75</v>
      </c>
      <c r="Q129" s="4">
        <v>1913318.15625</v>
      </c>
      <c r="R129" s="4">
        <v>9477165.25</v>
      </c>
      <c r="S129">
        <f t="shared" si="8"/>
        <v>26453947.640625</v>
      </c>
      <c r="T129">
        <f t="shared" si="11"/>
        <v>4745790.6015625</v>
      </c>
      <c r="U129">
        <f t="shared" si="10"/>
        <v>43322047.15625</v>
      </c>
      <c r="V129">
        <f t="shared" si="9"/>
        <v>1.6376401641364433</v>
      </c>
    </row>
    <row r="130" spans="1:22" x14ac:dyDescent="0.2">
      <c r="A130" s="4" t="s">
        <v>411</v>
      </c>
      <c r="B130" s="5" t="s">
        <v>412</v>
      </c>
      <c r="C130" s="4" t="s">
        <v>413</v>
      </c>
      <c r="D130" s="4">
        <v>0</v>
      </c>
      <c r="E130" s="4">
        <v>30.062000000000001</v>
      </c>
      <c r="F130" s="4">
        <v>27</v>
      </c>
      <c r="G130" s="4">
        <v>5</v>
      </c>
      <c r="H130" s="4">
        <v>32</v>
      </c>
      <c r="I130" s="4">
        <v>5</v>
      </c>
      <c r="J130" s="4">
        <v>584814.9375</v>
      </c>
      <c r="K130" s="4">
        <v>1092726.875</v>
      </c>
      <c r="L130" s="4">
        <v>6951661.75</v>
      </c>
      <c r="M130" s="4">
        <v>121454.3515625</v>
      </c>
      <c r="N130" s="4">
        <v>1589234.453125</v>
      </c>
      <c r="O130" s="4">
        <v>323800</v>
      </c>
      <c r="P130" s="4">
        <v>11305258.125</v>
      </c>
      <c r="Q130" s="4">
        <v>292711.78125</v>
      </c>
      <c r="R130" s="4">
        <v>2551207.1875</v>
      </c>
      <c r="S130">
        <f t="shared" si="8"/>
        <v>8629203.5625</v>
      </c>
      <c r="T130">
        <f t="shared" si="11"/>
        <v>2034488.8046875</v>
      </c>
      <c r="U130">
        <f t="shared" si="10"/>
        <v>14149177.09375</v>
      </c>
      <c r="V130">
        <f t="shared" si="9"/>
        <v>1.6396851680771785</v>
      </c>
    </row>
    <row r="131" spans="1:22" x14ac:dyDescent="0.2">
      <c r="A131" s="4" t="s">
        <v>414</v>
      </c>
      <c r="B131" s="5" t="s">
        <v>415</v>
      </c>
      <c r="C131" s="4" t="s">
        <v>416</v>
      </c>
      <c r="D131" s="4">
        <v>0</v>
      </c>
      <c r="E131" s="4">
        <v>135.62899999999999</v>
      </c>
      <c r="F131" s="4">
        <v>35</v>
      </c>
      <c r="G131" s="4">
        <v>23</v>
      </c>
      <c r="H131" s="4">
        <v>235</v>
      </c>
      <c r="I131" s="4">
        <v>23</v>
      </c>
      <c r="J131" s="4">
        <v>23216411.46875</v>
      </c>
      <c r="K131" s="4">
        <v>30283862.3046875</v>
      </c>
      <c r="L131" s="4">
        <v>123016267.4375</v>
      </c>
      <c r="M131" s="4">
        <v>2639457.01953125</v>
      </c>
      <c r="N131" s="4">
        <v>15144604.4375</v>
      </c>
      <c r="O131" s="4">
        <v>8754745.4921875</v>
      </c>
      <c r="P131" s="4">
        <v>203945402.6875</v>
      </c>
      <c r="Q131" s="4">
        <v>7908540.1640625</v>
      </c>
      <c r="R131" s="4">
        <v>77802511.28125</v>
      </c>
      <c r="S131">
        <f t="shared" si="8"/>
        <v>176516541.2109375</v>
      </c>
      <c r="T131">
        <f t="shared" si="11"/>
        <v>26538806.94921875</v>
      </c>
      <c r="U131">
        <f t="shared" si="10"/>
        <v>289656454.1328125</v>
      </c>
      <c r="V131">
        <f t="shared" si="9"/>
        <v>1.6409592673055646</v>
      </c>
    </row>
    <row r="132" spans="1:22" x14ac:dyDescent="0.2">
      <c r="A132" s="4" t="s">
        <v>417</v>
      </c>
      <c r="B132" s="5" t="s">
        <v>418</v>
      </c>
      <c r="C132" s="4" t="s">
        <v>419</v>
      </c>
      <c r="D132" s="4">
        <v>0</v>
      </c>
      <c r="E132" s="4">
        <v>36.963999999999999</v>
      </c>
      <c r="F132" s="4">
        <v>26</v>
      </c>
      <c r="G132" s="4">
        <v>9</v>
      </c>
      <c r="H132" s="4">
        <v>55</v>
      </c>
      <c r="I132" s="4">
        <v>9</v>
      </c>
      <c r="J132" s="4">
        <v>1870424.8359375</v>
      </c>
      <c r="K132" s="4">
        <v>2547539.265625</v>
      </c>
      <c r="L132" s="4">
        <v>12465858.75</v>
      </c>
      <c r="M132" s="4">
        <v>353426.3359375</v>
      </c>
      <c r="N132" s="4">
        <v>3644352.921875</v>
      </c>
      <c r="O132" s="4">
        <v>1562129.2421875</v>
      </c>
      <c r="P132" s="4">
        <v>14328971.5</v>
      </c>
      <c r="Q132" s="4">
        <v>1806961.4375</v>
      </c>
      <c r="R132" s="4">
        <v>11609996.96875</v>
      </c>
      <c r="S132">
        <f t="shared" si="8"/>
        <v>16883822.8515625</v>
      </c>
      <c r="T132">
        <f t="shared" si="11"/>
        <v>5559908.5</v>
      </c>
      <c r="U132">
        <f t="shared" si="10"/>
        <v>27745929.90625</v>
      </c>
      <c r="V132">
        <f t="shared" si="9"/>
        <v>1.6433440548496561</v>
      </c>
    </row>
    <row r="133" spans="1:22" x14ac:dyDescent="0.2">
      <c r="A133" s="4" t="s">
        <v>420</v>
      </c>
      <c r="B133" s="5" t="s">
        <v>421</v>
      </c>
      <c r="C133" s="4" t="s">
        <v>422</v>
      </c>
      <c r="D133" s="4">
        <v>0</v>
      </c>
      <c r="E133" s="4">
        <v>103.42100000000001</v>
      </c>
      <c r="F133" s="4">
        <v>45</v>
      </c>
      <c r="G133" s="4">
        <v>18</v>
      </c>
      <c r="H133" s="4">
        <v>161</v>
      </c>
      <c r="I133" s="4">
        <v>18</v>
      </c>
      <c r="J133" s="4">
        <v>17753226.0703125</v>
      </c>
      <c r="K133" s="4">
        <v>27246606.984375</v>
      </c>
      <c r="L133" s="4">
        <v>106597401.47656301</v>
      </c>
      <c r="M133" s="4">
        <v>1494294.45703125</v>
      </c>
      <c r="N133" s="4">
        <v>10884441.015625</v>
      </c>
      <c r="O133" s="4">
        <v>6157753.8203125</v>
      </c>
      <c r="P133" s="4">
        <v>188378933.9375</v>
      </c>
      <c r="Q133" s="4">
        <v>5470664.671875</v>
      </c>
      <c r="R133" s="4">
        <v>55395116</v>
      </c>
      <c r="S133">
        <f t="shared" si="8"/>
        <v>151597234.53125051</v>
      </c>
      <c r="T133">
        <f t="shared" si="11"/>
        <v>18536489.29296875</v>
      </c>
      <c r="U133">
        <f t="shared" si="10"/>
        <v>249244714.609375</v>
      </c>
      <c r="V133">
        <f t="shared" si="9"/>
        <v>1.6441244154621784</v>
      </c>
    </row>
    <row r="134" spans="1:22" x14ac:dyDescent="0.2">
      <c r="A134" s="4" t="s">
        <v>423</v>
      </c>
      <c r="B134" s="5" t="s">
        <v>424</v>
      </c>
      <c r="C134" s="4" t="s">
        <v>425</v>
      </c>
      <c r="D134" s="4">
        <v>0</v>
      </c>
      <c r="E134" s="4">
        <v>67.088999999999999</v>
      </c>
      <c r="F134" s="4">
        <v>49</v>
      </c>
      <c r="G134" s="4">
        <v>10</v>
      </c>
      <c r="H134" s="4">
        <v>155</v>
      </c>
      <c r="I134" s="4">
        <v>9</v>
      </c>
      <c r="J134" s="4">
        <v>6592636.15625</v>
      </c>
      <c r="K134" s="4">
        <v>8723053.890625</v>
      </c>
      <c r="L134" s="4">
        <v>30317992.515625</v>
      </c>
      <c r="M134" s="4">
        <v>907699.70703125</v>
      </c>
      <c r="N134" s="4">
        <v>4699975.4375</v>
      </c>
      <c r="O134" s="4">
        <v>1850165.875</v>
      </c>
      <c r="P134" s="4">
        <v>50364565.53125</v>
      </c>
      <c r="Q134" s="4">
        <v>1762364.625</v>
      </c>
      <c r="R134" s="4">
        <v>22923397.890625</v>
      </c>
      <c r="S134">
        <f t="shared" si="8"/>
        <v>45633682.5625</v>
      </c>
      <c r="T134">
        <f t="shared" si="11"/>
        <v>7457841.01953125</v>
      </c>
      <c r="U134">
        <f t="shared" si="10"/>
        <v>75050328.046875</v>
      </c>
      <c r="V134">
        <f t="shared" si="9"/>
        <v>1.6446257201374421</v>
      </c>
    </row>
    <row r="135" spans="1:22" x14ac:dyDescent="0.2">
      <c r="A135" s="4" t="s">
        <v>426</v>
      </c>
      <c r="B135" s="5" t="s">
        <v>427</v>
      </c>
      <c r="C135" s="4" t="s">
        <v>428</v>
      </c>
      <c r="D135" s="4">
        <v>0</v>
      </c>
      <c r="E135" s="4">
        <v>33.034999999999997</v>
      </c>
      <c r="F135" s="4">
        <v>31</v>
      </c>
      <c r="G135" s="4">
        <v>11</v>
      </c>
      <c r="H135" s="4">
        <v>30</v>
      </c>
      <c r="I135" s="4">
        <v>11</v>
      </c>
      <c r="J135" s="4">
        <v>1491086.453125</v>
      </c>
      <c r="K135" s="4">
        <v>2109200.046875</v>
      </c>
      <c r="L135" s="4">
        <v>10482069.40625</v>
      </c>
      <c r="M135" s="4">
        <v>218195.08203125</v>
      </c>
      <c r="N135" s="4">
        <v>1159611.5</v>
      </c>
      <c r="O135" s="4">
        <v>621677.48046875</v>
      </c>
      <c r="P135" s="4">
        <v>14639131.875</v>
      </c>
      <c r="Q135" s="4">
        <v>935245.015625</v>
      </c>
      <c r="R135" s="4">
        <v>7587105.5625</v>
      </c>
      <c r="S135">
        <f t="shared" si="8"/>
        <v>14082355.90625</v>
      </c>
      <c r="T135">
        <f t="shared" si="11"/>
        <v>1999484.0625</v>
      </c>
      <c r="U135">
        <f t="shared" si="10"/>
        <v>23161482.453125</v>
      </c>
      <c r="V135">
        <f t="shared" si="9"/>
        <v>1.6447164527950555</v>
      </c>
    </row>
    <row r="136" spans="1:22" x14ac:dyDescent="0.2">
      <c r="A136" s="4" t="s">
        <v>429</v>
      </c>
      <c r="B136" s="5" t="s">
        <v>430</v>
      </c>
      <c r="C136" s="4" t="s">
        <v>431</v>
      </c>
      <c r="D136" s="4">
        <v>0</v>
      </c>
      <c r="E136" s="4">
        <v>75.073999999999998</v>
      </c>
      <c r="F136" s="4">
        <v>29</v>
      </c>
      <c r="G136" s="4">
        <v>16</v>
      </c>
      <c r="H136" s="4">
        <v>80</v>
      </c>
      <c r="I136" s="4">
        <v>16</v>
      </c>
      <c r="J136" s="4">
        <v>4557664.078125</v>
      </c>
      <c r="K136" s="4">
        <v>7023209.4296875</v>
      </c>
      <c r="L136" s="4">
        <v>27615092.1875</v>
      </c>
      <c r="M136" s="4">
        <v>274965.609375</v>
      </c>
      <c r="N136" s="4">
        <v>2722859.65625</v>
      </c>
      <c r="O136" s="4">
        <v>1260825.671875</v>
      </c>
      <c r="P136" s="4">
        <v>44284510.5</v>
      </c>
      <c r="Q136" s="4">
        <v>1381166.625</v>
      </c>
      <c r="R136" s="4">
        <v>18839969.4375</v>
      </c>
      <c r="S136">
        <f t="shared" si="8"/>
        <v>39195965.6953125</v>
      </c>
      <c r="T136">
        <f t="shared" si="11"/>
        <v>4258650.9375</v>
      </c>
      <c r="U136">
        <f t="shared" si="10"/>
        <v>64505646.5625</v>
      </c>
      <c r="V136">
        <f t="shared" si="9"/>
        <v>1.6457215792036046</v>
      </c>
    </row>
    <row r="137" spans="1:22" x14ac:dyDescent="0.2">
      <c r="A137" s="4" t="s">
        <v>432</v>
      </c>
      <c r="B137" s="5" t="s">
        <v>433</v>
      </c>
      <c r="C137" s="4" t="s">
        <v>434</v>
      </c>
      <c r="D137" s="4">
        <v>0</v>
      </c>
      <c r="E137" s="4">
        <v>57.642000000000003</v>
      </c>
      <c r="F137" s="4">
        <v>52</v>
      </c>
      <c r="G137" s="4">
        <v>10</v>
      </c>
      <c r="H137" s="4">
        <v>59</v>
      </c>
      <c r="I137" s="4">
        <v>10</v>
      </c>
      <c r="J137" s="4">
        <v>2162577.40625</v>
      </c>
      <c r="K137" s="4">
        <v>3019375.34375</v>
      </c>
      <c r="L137" s="4">
        <v>6107578.25</v>
      </c>
      <c r="M137" s="4">
        <v>510334.51171875</v>
      </c>
      <c r="N137" s="4">
        <v>1992243.65625</v>
      </c>
      <c r="O137" s="4">
        <v>1197720.453125</v>
      </c>
      <c r="P137" s="4">
        <v>10164620.75</v>
      </c>
      <c r="Q137" s="4">
        <v>1088535.125</v>
      </c>
      <c r="R137" s="4">
        <v>7336715.625</v>
      </c>
      <c r="S137">
        <f t="shared" si="8"/>
        <v>11289531</v>
      </c>
      <c r="T137">
        <f t="shared" si="11"/>
        <v>3700298.62109375</v>
      </c>
      <c r="U137">
        <f t="shared" si="10"/>
        <v>18589871.5</v>
      </c>
      <c r="V137">
        <f t="shared" si="9"/>
        <v>1.6466469244825139</v>
      </c>
    </row>
    <row r="138" spans="1:22" x14ac:dyDescent="0.2">
      <c r="A138" s="4" t="s">
        <v>435</v>
      </c>
      <c r="B138" s="5" t="s">
        <v>436</v>
      </c>
      <c r="C138" s="4" t="s">
        <v>437</v>
      </c>
      <c r="D138" s="4">
        <v>0</v>
      </c>
      <c r="E138" s="4">
        <v>56.624000000000002</v>
      </c>
      <c r="F138" s="4">
        <v>38</v>
      </c>
      <c r="G138" s="4">
        <v>11</v>
      </c>
      <c r="H138" s="4">
        <v>46</v>
      </c>
      <c r="I138" s="4">
        <v>10</v>
      </c>
      <c r="J138" s="4">
        <v>1632837.3125</v>
      </c>
      <c r="K138" s="4">
        <v>2787540.28125</v>
      </c>
      <c r="L138" s="4">
        <v>17503928.5625</v>
      </c>
      <c r="M138" s="4">
        <v>119377.62109375</v>
      </c>
      <c r="N138" s="4">
        <v>1696585.25</v>
      </c>
      <c r="O138" s="4">
        <v>589472.49609375</v>
      </c>
      <c r="P138" s="4">
        <v>25374232.25</v>
      </c>
      <c r="Q138" s="4">
        <v>446985.5</v>
      </c>
      <c r="R138" s="4">
        <v>10309463.4375</v>
      </c>
      <c r="S138">
        <f t="shared" si="8"/>
        <v>21924306.15625</v>
      </c>
      <c r="T138">
        <f t="shared" si="11"/>
        <v>2405435.3671875</v>
      </c>
      <c r="U138">
        <f t="shared" si="10"/>
        <v>36130681.1875</v>
      </c>
      <c r="V138">
        <f t="shared" si="9"/>
        <v>1.6479737570714486</v>
      </c>
    </row>
    <row r="139" spans="1:22" x14ac:dyDescent="0.2">
      <c r="A139" s="4" t="s">
        <v>438</v>
      </c>
      <c r="B139" s="5" t="s">
        <v>439</v>
      </c>
      <c r="C139" s="4" t="s">
        <v>440</v>
      </c>
      <c r="D139" s="4">
        <v>0</v>
      </c>
      <c r="E139" s="4">
        <v>14.196</v>
      </c>
      <c r="F139" s="4">
        <v>40</v>
      </c>
      <c r="G139" s="4">
        <v>5</v>
      </c>
      <c r="H139" s="4">
        <v>21</v>
      </c>
      <c r="I139" s="4">
        <v>5</v>
      </c>
      <c r="J139" s="4">
        <v>917593.109375</v>
      </c>
      <c r="K139" s="4">
        <v>1287314.78125</v>
      </c>
      <c r="L139" s="4">
        <v>3890827</v>
      </c>
      <c r="M139" s="4">
        <v>110272.64453125</v>
      </c>
      <c r="N139" s="4">
        <v>772963.09375</v>
      </c>
      <c r="O139" s="4">
        <v>468277.921875</v>
      </c>
      <c r="P139" s="4">
        <v>6861706.125</v>
      </c>
      <c r="Q139" s="4">
        <v>286063.71875</v>
      </c>
      <c r="R139" s="4">
        <v>2939596.0625</v>
      </c>
      <c r="S139">
        <f t="shared" si="8"/>
        <v>6095734.890625</v>
      </c>
      <c r="T139">
        <f t="shared" si="11"/>
        <v>1351513.66015625</v>
      </c>
      <c r="U139">
        <f t="shared" si="10"/>
        <v>10087365.90625</v>
      </c>
      <c r="V139">
        <f t="shared" si="9"/>
        <v>1.6548235917811929</v>
      </c>
    </row>
    <row r="140" spans="1:22" x14ac:dyDescent="0.2">
      <c r="A140" s="4" t="s">
        <v>441</v>
      </c>
      <c r="B140" s="5" t="s">
        <v>442</v>
      </c>
      <c r="C140" s="4" t="s">
        <v>443</v>
      </c>
      <c r="D140" s="4">
        <v>0</v>
      </c>
      <c r="E140" s="4">
        <v>36.761000000000003</v>
      </c>
      <c r="F140" s="4">
        <v>34</v>
      </c>
      <c r="G140" s="4">
        <v>10</v>
      </c>
      <c r="H140" s="4">
        <v>119</v>
      </c>
      <c r="I140" s="4">
        <v>10</v>
      </c>
      <c r="J140" s="4">
        <v>21365608.03125</v>
      </c>
      <c r="K140" s="4">
        <v>32400594.875</v>
      </c>
      <c r="L140" s="4">
        <v>134163054.25</v>
      </c>
      <c r="M140" s="4">
        <v>2965832.7734375</v>
      </c>
      <c r="N140" s="4">
        <v>14507166.578125</v>
      </c>
      <c r="O140" s="4">
        <v>9266894.640625</v>
      </c>
      <c r="P140" s="4">
        <v>207015135.25</v>
      </c>
      <c r="Q140" s="4">
        <v>7405881.78125</v>
      </c>
      <c r="R140" s="4">
        <v>96658642</v>
      </c>
      <c r="S140">
        <f t="shared" si="8"/>
        <v>187929257.15625</v>
      </c>
      <c r="T140">
        <f t="shared" si="11"/>
        <v>26739893.9921875</v>
      </c>
      <c r="U140">
        <f t="shared" si="10"/>
        <v>311079659.03125</v>
      </c>
      <c r="V140">
        <f t="shared" si="9"/>
        <v>1.6553019138079659</v>
      </c>
    </row>
    <row r="141" spans="1:22" x14ac:dyDescent="0.2">
      <c r="A141" s="4" t="s">
        <v>444</v>
      </c>
      <c r="B141" s="5" t="s">
        <v>445</v>
      </c>
      <c r="C141" s="4" t="s">
        <v>446</v>
      </c>
      <c r="D141" s="4">
        <v>0</v>
      </c>
      <c r="E141" s="4">
        <v>115.697</v>
      </c>
      <c r="F141" s="4">
        <v>62</v>
      </c>
      <c r="G141" s="4">
        <v>22</v>
      </c>
      <c r="H141" s="4">
        <v>177</v>
      </c>
      <c r="I141" s="4">
        <v>22</v>
      </c>
      <c r="J141" s="4">
        <v>14994093.71875</v>
      </c>
      <c r="K141" s="4">
        <v>21950109.1484375</v>
      </c>
      <c r="L141" s="4">
        <v>115001737.25</v>
      </c>
      <c r="M141" s="4">
        <v>1497004.25390625</v>
      </c>
      <c r="N141" s="4">
        <v>8635429.3515625</v>
      </c>
      <c r="O141" s="4">
        <v>4906651.63671875</v>
      </c>
      <c r="P141" s="4">
        <v>196128308.90625</v>
      </c>
      <c r="Q141" s="4">
        <v>3817588.171875</v>
      </c>
      <c r="R141" s="4">
        <v>52010690.59375</v>
      </c>
      <c r="S141">
        <f t="shared" si="8"/>
        <v>151945940.1171875</v>
      </c>
      <c r="T141">
        <f t="shared" si="11"/>
        <v>15039085.2421875</v>
      </c>
      <c r="U141">
        <f t="shared" si="10"/>
        <v>251956587.671875</v>
      </c>
      <c r="V141">
        <f t="shared" si="9"/>
        <v>1.6581988796644045</v>
      </c>
    </row>
    <row r="142" spans="1:22" x14ac:dyDescent="0.2">
      <c r="A142" s="4" t="s">
        <v>447</v>
      </c>
      <c r="B142" s="5" t="s">
        <v>448</v>
      </c>
      <c r="C142" s="4" t="s">
        <v>449</v>
      </c>
      <c r="D142" s="4">
        <v>0</v>
      </c>
      <c r="E142" s="4">
        <v>18.042000000000002</v>
      </c>
      <c r="F142" s="4">
        <v>47</v>
      </c>
      <c r="G142" s="4">
        <v>5</v>
      </c>
      <c r="H142" s="4">
        <v>39</v>
      </c>
      <c r="I142" s="4">
        <v>5</v>
      </c>
      <c r="J142" s="4">
        <v>3666743.125</v>
      </c>
      <c r="K142" s="4">
        <v>5441871.59375</v>
      </c>
      <c r="L142" s="4">
        <v>12751160.0234375</v>
      </c>
      <c r="M142" s="4">
        <v>582071.8125</v>
      </c>
      <c r="N142" s="4">
        <v>2849125.15625</v>
      </c>
      <c r="O142" s="4">
        <v>1241212.48046875</v>
      </c>
      <c r="P142" s="4">
        <v>22670356.078125</v>
      </c>
      <c r="Q142" s="4">
        <v>1634108.3828125</v>
      </c>
      <c r="R142" s="4">
        <v>11983853.375</v>
      </c>
      <c r="S142">
        <f t="shared" si="8"/>
        <v>21859774.7421875</v>
      </c>
      <c r="T142">
        <f t="shared" si="11"/>
        <v>4672409.44921875</v>
      </c>
      <c r="U142">
        <f t="shared" si="10"/>
        <v>36288317.8359375</v>
      </c>
      <c r="V142">
        <f t="shared" si="9"/>
        <v>1.6600499439687337</v>
      </c>
    </row>
    <row r="143" spans="1:22" x14ac:dyDescent="0.2">
      <c r="A143" s="4" t="s">
        <v>450</v>
      </c>
      <c r="B143" s="5" t="s">
        <v>451</v>
      </c>
      <c r="C143" s="4" t="s">
        <v>452</v>
      </c>
      <c r="D143" s="4">
        <v>0</v>
      </c>
      <c r="E143" s="4">
        <v>39.19</v>
      </c>
      <c r="F143" s="4">
        <v>27</v>
      </c>
      <c r="G143" s="4">
        <v>8</v>
      </c>
      <c r="H143" s="4">
        <v>41</v>
      </c>
      <c r="I143" s="4">
        <v>8</v>
      </c>
      <c r="J143" s="4">
        <v>3167487.078125</v>
      </c>
      <c r="K143" s="4">
        <v>6731175.984375</v>
      </c>
      <c r="L143" s="4">
        <v>30710929.71875</v>
      </c>
      <c r="M143" s="4">
        <v>645255.4140625</v>
      </c>
      <c r="N143" s="4">
        <v>2785493.828125</v>
      </c>
      <c r="O143" s="4">
        <v>1589032.8125</v>
      </c>
      <c r="P143" s="4">
        <v>37002661.90625</v>
      </c>
      <c r="Q143" s="4">
        <v>1794641.7421875</v>
      </c>
      <c r="R143" s="4">
        <v>28620414.5</v>
      </c>
      <c r="S143">
        <f t="shared" si="8"/>
        <v>40609592.78125</v>
      </c>
      <c r="T143">
        <f t="shared" si="11"/>
        <v>5019782.0546875</v>
      </c>
      <c r="U143">
        <f t="shared" si="10"/>
        <v>67417718.1484375</v>
      </c>
      <c r="V143">
        <f t="shared" si="9"/>
        <v>1.66014267888855</v>
      </c>
    </row>
    <row r="144" spans="1:22" x14ac:dyDescent="0.2">
      <c r="A144" s="4" t="s">
        <v>453</v>
      </c>
      <c r="B144" s="5" t="s">
        <v>454</v>
      </c>
      <c r="C144" s="4" t="s">
        <v>455</v>
      </c>
      <c r="D144" s="4">
        <v>0</v>
      </c>
      <c r="E144" s="4">
        <v>91.956000000000003</v>
      </c>
      <c r="F144" s="4">
        <v>50</v>
      </c>
      <c r="G144" s="4">
        <v>12</v>
      </c>
      <c r="H144" s="4">
        <v>179</v>
      </c>
      <c r="I144" s="4">
        <v>12</v>
      </c>
      <c r="J144" s="4">
        <v>38537281.8828125</v>
      </c>
      <c r="K144" s="4">
        <v>50400148.640625</v>
      </c>
      <c r="L144" s="4">
        <v>211422588.03125</v>
      </c>
      <c r="M144" s="4">
        <v>4692416.4765625</v>
      </c>
      <c r="N144" s="4">
        <v>24021247.9140625</v>
      </c>
      <c r="O144" s="4">
        <v>14688590.5625</v>
      </c>
      <c r="P144" s="4">
        <v>354472629</v>
      </c>
      <c r="Q144" s="4">
        <v>11876159.5</v>
      </c>
      <c r="R144" s="4">
        <v>132420186.140625</v>
      </c>
      <c r="S144">
        <f t="shared" si="8"/>
        <v>300360018.5546875</v>
      </c>
      <c r="T144">
        <f t="shared" si="11"/>
        <v>43402254.953125</v>
      </c>
      <c r="U144">
        <f t="shared" si="10"/>
        <v>498768974.640625</v>
      </c>
      <c r="V144">
        <f t="shared" si="9"/>
        <v>1.6605704615436776</v>
      </c>
    </row>
    <row r="145" spans="1:22" x14ac:dyDescent="0.2">
      <c r="A145" s="4" t="s">
        <v>456</v>
      </c>
      <c r="B145" s="5" t="s">
        <v>457</v>
      </c>
      <c r="C145" s="4" t="s">
        <v>458</v>
      </c>
      <c r="D145" s="4">
        <v>0</v>
      </c>
      <c r="E145" s="4">
        <v>25.117999999999999</v>
      </c>
      <c r="F145" s="4">
        <v>40</v>
      </c>
      <c r="G145" s="4">
        <v>4</v>
      </c>
      <c r="H145" s="4">
        <v>34</v>
      </c>
      <c r="I145" s="4">
        <v>4</v>
      </c>
      <c r="J145" s="4">
        <v>1245303.875</v>
      </c>
      <c r="K145" s="4">
        <v>1922496.34375</v>
      </c>
      <c r="L145" s="4">
        <v>8906776.1875</v>
      </c>
      <c r="M145" s="4">
        <v>212619.35449218799</v>
      </c>
      <c r="N145" s="4">
        <v>779955.140625</v>
      </c>
      <c r="O145" s="4">
        <v>389872.8359375</v>
      </c>
      <c r="P145" s="4">
        <v>16343035.25</v>
      </c>
      <c r="Q145" s="4">
        <v>292370.65625</v>
      </c>
      <c r="R145" s="4">
        <v>3433287.390625</v>
      </c>
      <c r="S145">
        <f t="shared" si="8"/>
        <v>12074576.40625</v>
      </c>
      <c r="T145">
        <f t="shared" si="11"/>
        <v>1382447.331054688</v>
      </c>
      <c r="U145">
        <f t="shared" si="10"/>
        <v>20068693.296875</v>
      </c>
      <c r="V145">
        <f t="shared" si="9"/>
        <v>1.6620618911721916</v>
      </c>
    </row>
    <row r="146" spans="1:22" x14ac:dyDescent="0.2">
      <c r="A146" s="4" t="s">
        <v>459</v>
      </c>
      <c r="B146" s="5" t="s">
        <v>460</v>
      </c>
      <c r="C146" s="4" t="s">
        <v>461</v>
      </c>
      <c r="D146" s="4">
        <v>0</v>
      </c>
      <c r="E146" s="4">
        <v>78.876000000000005</v>
      </c>
      <c r="F146" s="4">
        <v>39</v>
      </c>
      <c r="G146" s="4">
        <v>15</v>
      </c>
      <c r="H146" s="4">
        <v>74</v>
      </c>
      <c r="I146" s="4">
        <v>15</v>
      </c>
      <c r="J146" s="4">
        <v>2907516.171875</v>
      </c>
      <c r="K146" s="4">
        <v>3821858.015625</v>
      </c>
      <c r="L146" s="4">
        <v>17282534.75</v>
      </c>
      <c r="M146" s="4">
        <v>106350.87890625</v>
      </c>
      <c r="N146" s="4">
        <v>1331513.734375</v>
      </c>
      <c r="O146" s="4">
        <v>635814.99609375</v>
      </c>
      <c r="P146" s="4">
        <v>29751228.25</v>
      </c>
      <c r="Q146" s="4">
        <v>603085.3203125</v>
      </c>
      <c r="R146" s="4">
        <v>9586964.875</v>
      </c>
      <c r="S146">
        <f t="shared" si="8"/>
        <v>24011908.9375</v>
      </c>
      <c r="T146">
        <f t="shared" si="11"/>
        <v>2073679.609375</v>
      </c>
      <c r="U146">
        <f t="shared" si="10"/>
        <v>39941278.4453125</v>
      </c>
      <c r="V146">
        <f t="shared" si="9"/>
        <v>1.6633945493161189</v>
      </c>
    </row>
    <row r="147" spans="1:22" x14ac:dyDescent="0.2">
      <c r="A147" s="4" t="s">
        <v>462</v>
      </c>
      <c r="B147" s="5" t="s">
        <v>463</v>
      </c>
      <c r="C147" s="4" t="s">
        <v>464</v>
      </c>
      <c r="D147" s="4">
        <v>0</v>
      </c>
      <c r="E147" s="4">
        <v>17.620999999999999</v>
      </c>
      <c r="F147" s="4">
        <v>13</v>
      </c>
      <c r="G147" s="4">
        <v>5</v>
      </c>
      <c r="H147" s="4">
        <v>14</v>
      </c>
      <c r="I147" s="4">
        <v>5</v>
      </c>
      <c r="J147" s="4">
        <v>681654.25</v>
      </c>
      <c r="K147" s="4">
        <v>754279.65625</v>
      </c>
      <c r="L147" s="4">
        <v>3827360.9375</v>
      </c>
      <c r="M147" s="4" t="s">
        <v>22</v>
      </c>
      <c r="N147" s="4">
        <v>274907.71875</v>
      </c>
      <c r="O147" s="4">
        <v>57176.98828125</v>
      </c>
      <c r="P147" s="4">
        <v>7004217.75</v>
      </c>
      <c r="Q147" s="4">
        <v>192805.046875</v>
      </c>
      <c r="R147" s="4">
        <v>1565422.65625</v>
      </c>
      <c r="S147">
        <f t="shared" si="8"/>
        <v>5263294.84375</v>
      </c>
      <c r="T147">
        <f t="shared" si="11"/>
        <v>332084.70703125</v>
      </c>
      <c r="U147">
        <f t="shared" si="10"/>
        <v>8762445.453125</v>
      </c>
      <c r="V147">
        <f t="shared" si="9"/>
        <v>1.664821316922827</v>
      </c>
    </row>
    <row r="148" spans="1:22" x14ac:dyDescent="0.2">
      <c r="A148" s="4" t="s">
        <v>465</v>
      </c>
      <c r="B148" s="5" t="s">
        <v>466</v>
      </c>
      <c r="C148" s="4" t="s">
        <v>467</v>
      </c>
      <c r="D148" s="4">
        <v>0</v>
      </c>
      <c r="E148" s="4">
        <v>29.992999999999999</v>
      </c>
      <c r="F148" s="4">
        <v>19</v>
      </c>
      <c r="G148" s="4">
        <v>9</v>
      </c>
      <c r="H148" s="4">
        <v>18</v>
      </c>
      <c r="I148" s="4">
        <v>9</v>
      </c>
      <c r="J148" s="4">
        <v>1104434.515625</v>
      </c>
      <c r="K148" s="4">
        <v>1645395.546875</v>
      </c>
      <c r="L148" s="4">
        <v>7425445.53125</v>
      </c>
      <c r="M148" s="4" t="s">
        <v>22</v>
      </c>
      <c r="N148" s="4">
        <v>312109.984375</v>
      </c>
      <c r="O148" s="4">
        <v>70442.140625</v>
      </c>
      <c r="P148" s="4">
        <v>13158187</v>
      </c>
      <c r="Q148" s="4">
        <v>210945.421875</v>
      </c>
      <c r="R148" s="4">
        <v>3611453.96875</v>
      </c>
      <c r="S148">
        <f t="shared" si="8"/>
        <v>10175275.59375</v>
      </c>
      <c r="T148">
        <f t="shared" si="11"/>
        <v>382552.125</v>
      </c>
      <c r="U148">
        <f t="shared" si="10"/>
        <v>16980586.390625</v>
      </c>
      <c r="V148">
        <f t="shared" si="9"/>
        <v>1.6688084990105874</v>
      </c>
    </row>
    <row r="149" spans="1:22" x14ac:dyDescent="0.2">
      <c r="A149" s="4" t="s">
        <v>468</v>
      </c>
      <c r="B149" s="5" t="s">
        <v>469</v>
      </c>
      <c r="C149" s="4" t="s">
        <v>470</v>
      </c>
      <c r="D149" s="4">
        <v>0</v>
      </c>
      <c r="E149" s="4">
        <v>20.75</v>
      </c>
      <c r="F149" s="4">
        <v>13</v>
      </c>
      <c r="G149" s="4">
        <v>6</v>
      </c>
      <c r="H149" s="4">
        <v>28</v>
      </c>
      <c r="I149" s="4">
        <v>6</v>
      </c>
      <c r="J149" s="4">
        <v>623062.015625</v>
      </c>
      <c r="K149" s="4">
        <v>639982.734375</v>
      </c>
      <c r="L149" s="4">
        <v>4828823.6875</v>
      </c>
      <c r="M149" s="4" t="s">
        <v>22</v>
      </c>
      <c r="N149" s="4">
        <v>367516.21875</v>
      </c>
      <c r="O149" s="4">
        <v>173064.6484375</v>
      </c>
      <c r="P149" s="4">
        <v>6490403</v>
      </c>
      <c r="Q149" s="4">
        <v>102069.09375</v>
      </c>
      <c r="R149" s="4">
        <v>3577332.921875</v>
      </c>
      <c r="S149">
        <f t="shared" si="8"/>
        <v>6091868.4375</v>
      </c>
      <c r="T149">
        <f t="shared" si="11"/>
        <v>540580.8671875</v>
      </c>
      <c r="U149">
        <f t="shared" si="10"/>
        <v>10169805.015625</v>
      </c>
      <c r="V149">
        <f t="shared" si="9"/>
        <v>1.6694065408606422</v>
      </c>
    </row>
    <row r="150" spans="1:22" x14ac:dyDescent="0.2">
      <c r="A150" s="4" t="s">
        <v>471</v>
      </c>
      <c r="B150" s="5" t="s">
        <v>472</v>
      </c>
      <c r="C150" s="4" t="s">
        <v>473</v>
      </c>
      <c r="D150" s="4">
        <v>0</v>
      </c>
      <c r="E150" s="4">
        <v>17.494</v>
      </c>
      <c r="F150" s="4">
        <v>12</v>
      </c>
      <c r="G150" s="4">
        <v>4</v>
      </c>
      <c r="H150" s="4">
        <v>17</v>
      </c>
      <c r="I150" s="4">
        <v>4</v>
      </c>
      <c r="J150" s="4">
        <v>475583.8671875</v>
      </c>
      <c r="K150" s="4">
        <v>546113.4609375</v>
      </c>
      <c r="L150" s="4">
        <v>3438271.90625</v>
      </c>
      <c r="M150" s="4">
        <v>36880.4189453125</v>
      </c>
      <c r="N150" s="4">
        <v>515342.3125</v>
      </c>
      <c r="O150" s="4">
        <v>372803.9453125</v>
      </c>
      <c r="P150" s="4">
        <v>5458755.75</v>
      </c>
      <c r="Q150" s="4">
        <v>357081.5078125</v>
      </c>
      <c r="R150" s="4">
        <v>1642269.4375</v>
      </c>
      <c r="S150">
        <f t="shared" si="8"/>
        <v>4459969.234375</v>
      </c>
      <c r="T150">
        <f t="shared" si="11"/>
        <v>925026.6767578125</v>
      </c>
      <c r="U150">
        <f t="shared" si="10"/>
        <v>7458106.6953125</v>
      </c>
      <c r="V150">
        <f t="shared" si="9"/>
        <v>1.6722327673988193</v>
      </c>
    </row>
    <row r="151" spans="1:22" x14ac:dyDescent="0.2">
      <c r="A151" s="4" t="s">
        <v>474</v>
      </c>
      <c r="B151" s="5" t="s">
        <v>475</v>
      </c>
      <c r="C151" s="4" t="s">
        <v>476</v>
      </c>
      <c r="D151" s="4">
        <v>0</v>
      </c>
      <c r="E151" s="4">
        <v>107.55800000000001</v>
      </c>
      <c r="F151" s="4">
        <v>49</v>
      </c>
      <c r="G151" s="4">
        <v>10</v>
      </c>
      <c r="H151" s="4">
        <v>107</v>
      </c>
      <c r="I151" s="4">
        <v>8</v>
      </c>
      <c r="J151" s="4">
        <v>6566740.46875</v>
      </c>
      <c r="K151" s="4">
        <v>8869020.9375</v>
      </c>
      <c r="L151" s="4">
        <v>40466474.125</v>
      </c>
      <c r="M151" s="4">
        <v>857249.625</v>
      </c>
      <c r="N151" s="4">
        <v>4815158.328125</v>
      </c>
      <c r="O151" s="4">
        <v>2034086</v>
      </c>
      <c r="P151" s="4">
        <v>69080968.75</v>
      </c>
      <c r="Q151" s="4">
        <v>1880934.41796875</v>
      </c>
      <c r="R151" s="4">
        <v>22544057.5625</v>
      </c>
      <c r="S151">
        <f t="shared" si="8"/>
        <v>55902235.53125</v>
      </c>
      <c r="T151">
        <f t="shared" si="11"/>
        <v>7706493.953125</v>
      </c>
      <c r="U151">
        <f t="shared" si="10"/>
        <v>93505960.73046875</v>
      </c>
      <c r="V151">
        <f t="shared" si="9"/>
        <v>1.6726694351641418</v>
      </c>
    </row>
    <row r="152" spans="1:22" x14ac:dyDescent="0.2">
      <c r="A152" s="4" t="s">
        <v>477</v>
      </c>
      <c r="B152" s="5" t="s">
        <v>478</v>
      </c>
      <c r="C152" s="4" t="s">
        <v>479</v>
      </c>
      <c r="D152" s="4">
        <v>0</v>
      </c>
      <c r="E152" s="4">
        <v>69.063999999999993</v>
      </c>
      <c r="F152" s="4">
        <v>35</v>
      </c>
      <c r="G152" s="4">
        <v>12</v>
      </c>
      <c r="H152" s="4">
        <v>83</v>
      </c>
      <c r="I152" s="4">
        <v>12</v>
      </c>
      <c r="J152" s="4">
        <v>4605159.34375</v>
      </c>
      <c r="K152" s="4">
        <v>5287032.7421875</v>
      </c>
      <c r="L152" s="4">
        <v>32201516.671875</v>
      </c>
      <c r="M152" s="4">
        <v>285782.390625</v>
      </c>
      <c r="N152" s="4">
        <v>2354081.3125</v>
      </c>
      <c r="O152" s="4">
        <v>1494969.4375</v>
      </c>
      <c r="P152" s="4">
        <v>47844495.875</v>
      </c>
      <c r="Q152" s="4">
        <v>923445.2421875</v>
      </c>
      <c r="R152" s="4">
        <v>21648374.375</v>
      </c>
      <c r="S152">
        <f t="shared" si="8"/>
        <v>42093708.7578125</v>
      </c>
      <c r="T152">
        <f t="shared" si="11"/>
        <v>4134833.140625</v>
      </c>
      <c r="U152">
        <f t="shared" si="10"/>
        <v>70416315.4921875</v>
      </c>
      <c r="V152">
        <f t="shared" si="9"/>
        <v>1.672846550474562</v>
      </c>
    </row>
    <row r="153" spans="1:22" x14ac:dyDescent="0.2">
      <c r="A153" s="4" t="s">
        <v>480</v>
      </c>
      <c r="B153" s="5" t="s">
        <v>481</v>
      </c>
      <c r="C153" s="4" t="s">
        <v>482</v>
      </c>
      <c r="D153" s="4">
        <v>0</v>
      </c>
      <c r="E153" s="4">
        <v>64.073999999999998</v>
      </c>
      <c r="F153" s="4">
        <v>11</v>
      </c>
      <c r="G153" s="4">
        <v>13</v>
      </c>
      <c r="H153" s="4">
        <v>66</v>
      </c>
      <c r="I153" s="4">
        <v>9</v>
      </c>
      <c r="J153" s="4">
        <v>2714419.984375</v>
      </c>
      <c r="K153" s="4">
        <v>4034324.03125</v>
      </c>
      <c r="L153" s="4">
        <v>10339050.65625</v>
      </c>
      <c r="M153" s="4">
        <v>140007.19921875</v>
      </c>
      <c r="N153" s="4">
        <v>1787854.2421875</v>
      </c>
      <c r="O153" s="4">
        <v>833992.07421875</v>
      </c>
      <c r="P153" s="4">
        <v>19800232.8125</v>
      </c>
      <c r="Q153" s="4">
        <v>807712.10546875</v>
      </c>
      <c r="R153" s="4">
        <v>7998057.3125</v>
      </c>
      <c r="S153">
        <f t="shared" si="8"/>
        <v>17087794.671875</v>
      </c>
      <c r="T153">
        <f t="shared" si="11"/>
        <v>2761853.515625</v>
      </c>
      <c r="U153">
        <f t="shared" si="10"/>
        <v>28606002.23046875</v>
      </c>
      <c r="V153">
        <f t="shared" si="9"/>
        <v>1.674060508086026</v>
      </c>
    </row>
    <row r="154" spans="1:22" x14ac:dyDescent="0.2">
      <c r="A154" s="4" t="s">
        <v>483</v>
      </c>
      <c r="B154" s="5" t="s">
        <v>484</v>
      </c>
      <c r="C154" s="4" t="s">
        <v>485</v>
      </c>
      <c r="D154" s="4">
        <v>0</v>
      </c>
      <c r="E154" s="4">
        <v>16.788</v>
      </c>
      <c r="F154" s="4">
        <v>9</v>
      </c>
      <c r="G154" s="4">
        <v>4</v>
      </c>
      <c r="H154" s="4">
        <v>7</v>
      </c>
      <c r="I154" s="4">
        <v>4</v>
      </c>
      <c r="J154" s="4" t="s">
        <v>22</v>
      </c>
      <c r="K154" s="4">
        <v>336889.78125</v>
      </c>
      <c r="L154" s="4">
        <v>2187668.75</v>
      </c>
      <c r="M154" s="4" t="s">
        <v>22</v>
      </c>
      <c r="N154" s="4" t="s">
        <v>22</v>
      </c>
      <c r="O154" s="4" t="s">
        <v>22</v>
      </c>
      <c r="P154" s="4">
        <v>2692250.5</v>
      </c>
      <c r="Q154" s="4" t="s">
        <v>22</v>
      </c>
      <c r="R154" s="4">
        <v>1536736.78125</v>
      </c>
      <c r="S154">
        <f t="shared" si="8"/>
        <v>2524558.53125</v>
      </c>
      <c r="T154">
        <v>1</v>
      </c>
      <c r="U154">
        <f t="shared" si="10"/>
        <v>4228987.28125</v>
      </c>
      <c r="V154">
        <f t="shared" si="9"/>
        <v>1.6751393278871913</v>
      </c>
    </row>
    <row r="155" spans="1:22" x14ac:dyDescent="0.2">
      <c r="A155" s="4" t="s">
        <v>486</v>
      </c>
      <c r="B155" s="5" t="s">
        <v>487</v>
      </c>
      <c r="C155" s="4" t="s">
        <v>488</v>
      </c>
      <c r="D155" s="4">
        <v>0</v>
      </c>
      <c r="E155" s="4">
        <v>119.646</v>
      </c>
      <c r="F155" s="4">
        <v>17</v>
      </c>
      <c r="G155" s="4">
        <v>27</v>
      </c>
      <c r="H155" s="4">
        <v>61</v>
      </c>
      <c r="I155" s="4">
        <v>27</v>
      </c>
      <c r="J155" s="4">
        <v>1352256.484375</v>
      </c>
      <c r="K155" s="4">
        <v>2825064</v>
      </c>
      <c r="L155" s="4">
        <v>15227244.1875</v>
      </c>
      <c r="M155" s="4">
        <v>176288.1796875</v>
      </c>
      <c r="N155" s="4">
        <v>1008377.6796875</v>
      </c>
      <c r="O155" s="4">
        <v>209844.56640625</v>
      </c>
      <c r="P155" s="4">
        <v>21646447.21875</v>
      </c>
      <c r="Q155" s="4">
        <v>491214.28125</v>
      </c>
      <c r="R155" s="4">
        <v>10376871.78125</v>
      </c>
      <c r="S155">
        <f t="shared" si="8"/>
        <v>19404564.671875</v>
      </c>
      <c r="T155">
        <f t="shared" ref="T155:T218" si="12">SUM(M155:O155)</f>
        <v>1394510.42578125</v>
      </c>
      <c r="U155">
        <f t="shared" si="10"/>
        <v>32514533.28125</v>
      </c>
      <c r="V155">
        <f t="shared" si="9"/>
        <v>1.675612611313904</v>
      </c>
    </row>
    <row r="156" spans="1:22" x14ac:dyDescent="0.2">
      <c r="A156" s="4" t="s">
        <v>489</v>
      </c>
      <c r="B156" s="5" t="s">
        <v>490</v>
      </c>
      <c r="C156" s="4" t="s">
        <v>491</v>
      </c>
      <c r="D156" s="4">
        <v>0</v>
      </c>
      <c r="E156" s="4">
        <v>169.55699999999999</v>
      </c>
      <c r="F156" s="4">
        <v>58</v>
      </c>
      <c r="G156" s="4">
        <v>27</v>
      </c>
      <c r="H156" s="4">
        <v>316</v>
      </c>
      <c r="I156" s="4">
        <v>27</v>
      </c>
      <c r="J156" s="4">
        <v>43327571.734375</v>
      </c>
      <c r="K156" s="4">
        <v>66195982.6171875</v>
      </c>
      <c r="L156" s="4">
        <v>253094694.125</v>
      </c>
      <c r="M156" s="4">
        <v>9023707.24609375</v>
      </c>
      <c r="N156" s="4">
        <v>37907329.875</v>
      </c>
      <c r="O156" s="4">
        <v>18489084.9765625</v>
      </c>
      <c r="P156" s="4">
        <v>396311769.5625</v>
      </c>
      <c r="Q156" s="4">
        <v>16650462.890625</v>
      </c>
      <c r="R156" s="4">
        <v>194865578.5</v>
      </c>
      <c r="S156">
        <f t="shared" si="8"/>
        <v>362618248.4765625</v>
      </c>
      <c r="T156">
        <f t="shared" si="12"/>
        <v>65420122.09765625</v>
      </c>
      <c r="U156">
        <f t="shared" si="10"/>
        <v>607827810.953125</v>
      </c>
      <c r="V156">
        <f t="shared" si="9"/>
        <v>1.6762195876979187</v>
      </c>
    </row>
    <row r="157" spans="1:22" x14ac:dyDescent="0.2">
      <c r="A157" s="4" t="s">
        <v>492</v>
      </c>
      <c r="B157" s="5" t="s">
        <v>493</v>
      </c>
      <c r="C157" s="4" t="s">
        <v>494</v>
      </c>
      <c r="D157" s="4">
        <v>0</v>
      </c>
      <c r="E157" s="4">
        <v>27.469000000000001</v>
      </c>
      <c r="F157" s="4">
        <v>51</v>
      </c>
      <c r="G157" s="4">
        <v>5</v>
      </c>
      <c r="H157" s="4">
        <v>27</v>
      </c>
      <c r="I157" s="4">
        <v>5</v>
      </c>
      <c r="J157" s="4">
        <v>2203789.015625</v>
      </c>
      <c r="K157" s="4">
        <v>3534409.875</v>
      </c>
      <c r="L157" s="4">
        <v>4835440.0625</v>
      </c>
      <c r="M157" s="4">
        <v>175507.4140625</v>
      </c>
      <c r="N157" s="4">
        <v>648881.1171875</v>
      </c>
      <c r="O157" s="4">
        <v>571456.8046875</v>
      </c>
      <c r="P157" s="4">
        <v>11873826.5</v>
      </c>
      <c r="Q157" s="4">
        <v>554768.9765625</v>
      </c>
      <c r="R157" s="4">
        <v>5296140.3125</v>
      </c>
      <c r="S157">
        <f t="shared" si="8"/>
        <v>10573638.953125</v>
      </c>
      <c r="T157">
        <f t="shared" si="12"/>
        <v>1395845.3359375</v>
      </c>
      <c r="U157">
        <f t="shared" si="10"/>
        <v>17724735.7890625</v>
      </c>
      <c r="V157">
        <f t="shared" si="9"/>
        <v>1.6763136955630606</v>
      </c>
    </row>
    <row r="158" spans="1:22" x14ac:dyDescent="0.2">
      <c r="A158" s="4" t="s">
        <v>495</v>
      </c>
      <c r="B158" s="5" t="s">
        <v>496</v>
      </c>
      <c r="C158" s="4" t="s">
        <v>497</v>
      </c>
      <c r="D158" s="4">
        <v>0</v>
      </c>
      <c r="E158" s="4">
        <v>55.77</v>
      </c>
      <c r="F158" s="4">
        <v>71</v>
      </c>
      <c r="G158" s="4">
        <v>9</v>
      </c>
      <c r="H158" s="4">
        <v>106</v>
      </c>
      <c r="I158" s="4">
        <v>9</v>
      </c>
      <c r="J158" s="4">
        <v>11429435.421875</v>
      </c>
      <c r="K158" s="4">
        <v>15442880.3164063</v>
      </c>
      <c r="L158" s="4">
        <v>41597394.375</v>
      </c>
      <c r="M158" s="4">
        <v>2705223.5947265602</v>
      </c>
      <c r="N158" s="4">
        <v>15227545.1640625</v>
      </c>
      <c r="O158" s="4">
        <v>10637841.25</v>
      </c>
      <c r="P158" s="4">
        <v>64411904</v>
      </c>
      <c r="Q158" s="4">
        <v>10585995.2734375</v>
      </c>
      <c r="R158" s="4">
        <v>40375701.125</v>
      </c>
      <c r="S158">
        <f t="shared" si="8"/>
        <v>68469710.11328131</v>
      </c>
      <c r="T158">
        <f t="shared" si="12"/>
        <v>28570610.008789059</v>
      </c>
      <c r="U158">
        <f t="shared" si="10"/>
        <v>115373600.3984375</v>
      </c>
      <c r="V158">
        <f t="shared" si="9"/>
        <v>1.6850312380110117</v>
      </c>
    </row>
    <row r="159" spans="1:22" x14ac:dyDescent="0.2">
      <c r="A159" s="4" t="s">
        <v>498</v>
      </c>
      <c r="B159" s="5" t="s">
        <v>499</v>
      </c>
      <c r="C159" s="4" t="s">
        <v>500</v>
      </c>
      <c r="D159" s="4">
        <v>0</v>
      </c>
      <c r="E159" s="4">
        <v>74.448999999999998</v>
      </c>
      <c r="F159" s="4">
        <v>42</v>
      </c>
      <c r="G159" s="4">
        <v>12</v>
      </c>
      <c r="H159" s="4">
        <v>52</v>
      </c>
      <c r="I159" s="4">
        <v>11</v>
      </c>
      <c r="J159" s="4">
        <v>1616411.140625</v>
      </c>
      <c r="K159" s="4">
        <v>3773033.53125</v>
      </c>
      <c r="L159" s="4">
        <v>18789021.9375</v>
      </c>
      <c r="M159" s="4">
        <v>76774.103515625</v>
      </c>
      <c r="N159" s="4">
        <v>1242630.140625</v>
      </c>
      <c r="O159" s="4">
        <v>679254.0546875</v>
      </c>
      <c r="P159" s="4">
        <v>26609644.4375</v>
      </c>
      <c r="Q159" s="4">
        <v>336133.15234375</v>
      </c>
      <c r="R159" s="4">
        <v>13893781.125</v>
      </c>
      <c r="S159">
        <f t="shared" ref="S159:S222" si="13">SUM(J159:L159)</f>
        <v>24178466.609375</v>
      </c>
      <c r="T159">
        <f t="shared" si="12"/>
        <v>1998658.298828125</v>
      </c>
      <c r="U159">
        <f t="shared" si="10"/>
        <v>40839558.71484375</v>
      </c>
      <c r="V159">
        <f t="shared" ref="V159:V222" si="14">U159/S159</f>
        <v>1.6890880374940134</v>
      </c>
    </row>
    <row r="160" spans="1:22" x14ac:dyDescent="0.2">
      <c r="A160" s="4" t="s">
        <v>501</v>
      </c>
      <c r="B160" s="5" t="s">
        <v>502</v>
      </c>
      <c r="C160" s="4" t="s">
        <v>503</v>
      </c>
      <c r="D160" s="4">
        <v>0</v>
      </c>
      <c r="E160" s="4">
        <v>63.104999999999997</v>
      </c>
      <c r="F160" s="4">
        <v>26</v>
      </c>
      <c r="G160" s="4">
        <v>12</v>
      </c>
      <c r="H160" s="4">
        <v>57</v>
      </c>
      <c r="I160" s="4">
        <v>12</v>
      </c>
      <c r="J160" s="4">
        <v>2116533.4765625</v>
      </c>
      <c r="K160" s="4">
        <v>3336869.21875</v>
      </c>
      <c r="L160" s="4">
        <v>20868983.8125</v>
      </c>
      <c r="M160" s="4">
        <v>121136.7890625</v>
      </c>
      <c r="N160" s="4">
        <v>752811.90625</v>
      </c>
      <c r="O160" s="4">
        <v>653937.609375</v>
      </c>
      <c r="P160" s="4">
        <v>32411739.25</v>
      </c>
      <c r="Q160" s="4">
        <v>277893.8984375</v>
      </c>
      <c r="R160" s="4">
        <v>11836232.0625</v>
      </c>
      <c r="S160">
        <f t="shared" si="13"/>
        <v>26322386.5078125</v>
      </c>
      <c r="T160">
        <f t="shared" si="12"/>
        <v>1527886.3046875</v>
      </c>
      <c r="U160">
        <f t="shared" si="10"/>
        <v>44525865.2109375</v>
      </c>
      <c r="V160">
        <f t="shared" si="14"/>
        <v>1.6915588257061036</v>
      </c>
    </row>
    <row r="161" spans="1:22" x14ac:dyDescent="0.2">
      <c r="A161" s="4" t="s">
        <v>504</v>
      </c>
      <c r="B161" s="5" t="s">
        <v>505</v>
      </c>
      <c r="C161" s="4" t="s">
        <v>506</v>
      </c>
      <c r="D161" s="4">
        <v>0</v>
      </c>
      <c r="E161" s="4">
        <v>24.172000000000001</v>
      </c>
      <c r="F161" s="4">
        <v>26</v>
      </c>
      <c r="G161" s="4">
        <v>4</v>
      </c>
      <c r="H161" s="4">
        <v>44</v>
      </c>
      <c r="I161" s="4">
        <v>4</v>
      </c>
      <c r="J161" s="4">
        <v>3294054.0625</v>
      </c>
      <c r="K161" s="4">
        <v>7398107.34375</v>
      </c>
      <c r="L161" s="4">
        <v>39127953.9375</v>
      </c>
      <c r="M161" s="4">
        <v>363569.5625</v>
      </c>
      <c r="N161" s="4">
        <v>4319686.53125</v>
      </c>
      <c r="O161" s="4">
        <v>1799120.90625</v>
      </c>
      <c r="P161" s="4">
        <v>53441237.5</v>
      </c>
      <c r="Q161" s="4">
        <v>1402766.8125</v>
      </c>
      <c r="R161" s="4">
        <v>29689810.25</v>
      </c>
      <c r="S161">
        <f t="shared" si="13"/>
        <v>49820115.34375</v>
      </c>
      <c r="T161">
        <f t="shared" si="12"/>
        <v>6482377</v>
      </c>
      <c r="U161">
        <f t="shared" si="10"/>
        <v>84533814.5625</v>
      </c>
      <c r="V161">
        <f t="shared" si="14"/>
        <v>1.6967807878249901</v>
      </c>
    </row>
    <row r="162" spans="1:22" x14ac:dyDescent="0.2">
      <c r="A162" s="4" t="s">
        <v>507</v>
      </c>
      <c r="B162" s="5" t="s">
        <v>508</v>
      </c>
      <c r="C162" s="4" t="s">
        <v>509</v>
      </c>
      <c r="D162" s="4">
        <v>0</v>
      </c>
      <c r="E162" s="4">
        <v>39.253999999999998</v>
      </c>
      <c r="F162" s="4">
        <v>22</v>
      </c>
      <c r="G162" s="4">
        <v>9</v>
      </c>
      <c r="H162" s="4">
        <v>30</v>
      </c>
      <c r="I162" s="4">
        <v>9</v>
      </c>
      <c r="J162" s="4">
        <v>10908451.4375</v>
      </c>
      <c r="K162" s="4">
        <v>1060501.6875</v>
      </c>
      <c r="L162" s="4">
        <v>5470906.46875</v>
      </c>
      <c r="M162" s="4" t="s">
        <v>22</v>
      </c>
      <c r="N162" s="4">
        <v>2207783.59375</v>
      </c>
      <c r="O162" s="4">
        <v>931677.921875</v>
      </c>
      <c r="P162" s="4">
        <v>17415366</v>
      </c>
      <c r="Q162" s="4">
        <v>1535463.6796875</v>
      </c>
      <c r="R162" s="4">
        <v>10644307.6875</v>
      </c>
      <c r="S162">
        <f t="shared" si="13"/>
        <v>17439859.59375</v>
      </c>
      <c r="T162">
        <f t="shared" si="12"/>
        <v>3139461.515625</v>
      </c>
      <c r="U162">
        <f t="shared" si="10"/>
        <v>29595137.3671875</v>
      </c>
      <c r="V162">
        <f t="shared" si="14"/>
        <v>1.6969825478293208</v>
      </c>
    </row>
    <row r="163" spans="1:22" x14ac:dyDescent="0.2">
      <c r="A163" s="4" t="s">
        <v>510</v>
      </c>
      <c r="B163" s="5" t="s">
        <v>511</v>
      </c>
      <c r="C163" s="4" t="s">
        <v>512</v>
      </c>
      <c r="D163" s="4">
        <v>0</v>
      </c>
      <c r="E163" s="4">
        <v>60.106000000000002</v>
      </c>
      <c r="F163" s="4">
        <v>21</v>
      </c>
      <c r="G163" s="4">
        <v>9</v>
      </c>
      <c r="H163" s="4">
        <v>85</v>
      </c>
      <c r="I163" s="4">
        <v>5</v>
      </c>
      <c r="J163" s="4">
        <v>3814981</v>
      </c>
      <c r="K163" s="4">
        <v>5127684.09375</v>
      </c>
      <c r="L163" s="4">
        <v>22847580.375</v>
      </c>
      <c r="M163" s="4">
        <v>517514.296875</v>
      </c>
      <c r="N163" s="4">
        <v>2738668.640625</v>
      </c>
      <c r="O163" s="4">
        <v>2315695.71875</v>
      </c>
      <c r="P163" s="4">
        <v>38320689.6875</v>
      </c>
      <c r="Q163" s="4">
        <v>1982077.53125</v>
      </c>
      <c r="R163" s="4">
        <v>13672105</v>
      </c>
      <c r="S163">
        <f t="shared" si="13"/>
        <v>31790245.46875</v>
      </c>
      <c r="T163">
        <f t="shared" si="12"/>
        <v>5571878.65625</v>
      </c>
      <c r="U163">
        <f t="shared" ref="U163:U226" si="15">SUM(P163:R163)</f>
        <v>53974872.21875</v>
      </c>
      <c r="V163">
        <f t="shared" si="14"/>
        <v>1.6978438330024102</v>
      </c>
    </row>
    <row r="164" spans="1:22" x14ac:dyDescent="0.2">
      <c r="A164" s="4" t="s">
        <v>513</v>
      </c>
      <c r="B164" s="5" t="s">
        <v>514</v>
      </c>
      <c r="C164" s="4" t="s">
        <v>515</v>
      </c>
      <c r="D164" s="4">
        <v>0</v>
      </c>
      <c r="E164" s="4">
        <v>21.712</v>
      </c>
      <c r="F164" s="4">
        <v>17</v>
      </c>
      <c r="G164" s="4">
        <v>6</v>
      </c>
      <c r="H164" s="4">
        <v>15</v>
      </c>
      <c r="I164" s="4">
        <v>6</v>
      </c>
      <c r="J164" s="4">
        <v>960562.890625</v>
      </c>
      <c r="K164" s="4">
        <v>1136197.765625</v>
      </c>
      <c r="L164" s="4">
        <v>7002112.6875</v>
      </c>
      <c r="M164" s="4">
        <v>61214.47265625</v>
      </c>
      <c r="N164" s="4">
        <v>730781.234375</v>
      </c>
      <c r="O164" s="4">
        <v>159364.42578125</v>
      </c>
      <c r="P164" s="4">
        <v>11727484.5</v>
      </c>
      <c r="Q164" s="4">
        <v>397751.140625</v>
      </c>
      <c r="R164" s="4">
        <v>3340826.4375</v>
      </c>
      <c r="S164">
        <f t="shared" si="13"/>
        <v>9098873.34375</v>
      </c>
      <c r="T164">
        <f t="shared" si="12"/>
        <v>951360.1328125</v>
      </c>
      <c r="U164">
        <f t="shared" si="15"/>
        <v>15466062.078125</v>
      </c>
      <c r="V164">
        <f t="shared" si="14"/>
        <v>1.6997777080553178</v>
      </c>
    </row>
    <row r="165" spans="1:22" x14ac:dyDescent="0.2">
      <c r="A165" s="4" t="s">
        <v>516</v>
      </c>
      <c r="B165" s="5" t="s">
        <v>517</v>
      </c>
      <c r="C165" s="4" t="s">
        <v>518</v>
      </c>
      <c r="D165" s="4">
        <v>0</v>
      </c>
      <c r="E165" s="4">
        <v>45.716000000000001</v>
      </c>
      <c r="F165" s="4">
        <v>28</v>
      </c>
      <c r="G165" s="4">
        <v>11</v>
      </c>
      <c r="H165" s="4">
        <v>46</v>
      </c>
      <c r="I165" s="4">
        <v>11</v>
      </c>
      <c r="J165" s="4">
        <v>3932074.5625</v>
      </c>
      <c r="K165" s="4">
        <v>4275305.21875</v>
      </c>
      <c r="L165" s="4">
        <v>22961823.5625</v>
      </c>
      <c r="M165" s="4">
        <v>864324.6953125</v>
      </c>
      <c r="N165" s="4">
        <v>4327070.8515625</v>
      </c>
      <c r="O165" s="4">
        <v>2654861.5859375</v>
      </c>
      <c r="P165" s="4">
        <v>29359006.25</v>
      </c>
      <c r="Q165" s="4">
        <v>4183086.140625</v>
      </c>
      <c r="R165" s="4">
        <v>19473775.53125</v>
      </c>
      <c r="S165">
        <f t="shared" si="13"/>
        <v>31169203.34375</v>
      </c>
      <c r="T165">
        <f t="shared" si="12"/>
        <v>7846257.1328125</v>
      </c>
      <c r="U165">
        <f t="shared" si="15"/>
        <v>53015867.921875</v>
      </c>
      <c r="V165">
        <f t="shared" si="14"/>
        <v>1.7009054526414664</v>
      </c>
    </row>
    <row r="166" spans="1:22" x14ac:dyDescent="0.2">
      <c r="A166" s="4" t="s">
        <v>519</v>
      </c>
      <c r="B166" s="5" t="s">
        <v>520</v>
      </c>
      <c r="C166" s="4" t="s">
        <v>521</v>
      </c>
      <c r="D166" s="4">
        <v>0</v>
      </c>
      <c r="E166" s="4">
        <v>18.956</v>
      </c>
      <c r="F166" s="4">
        <v>35</v>
      </c>
      <c r="G166" s="4">
        <v>4</v>
      </c>
      <c r="H166" s="4">
        <v>19</v>
      </c>
      <c r="I166" s="4">
        <v>4</v>
      </c>
      <c r="J166" s="4">
        <v>2009363</v>
      </c>
      <c r="K166" s="4">
        <v>1896352.6875</v>
      </c>
      <c r="L166" s="4">
        <v>2790841.5</v>
      </c>
      <c r="M166" s="4">
        <v>60172.56640625</v>
      </c>
      <c r="N166" s="4">
        <v>379179.5625</v>
      </c>
      <c r="O166" s="4">
        <v>160036.734375</v>
      </c>
      <c r="P166" s="4">
        <v>7833190.25</v>
      </c>
      <c r="Q166" s="4">
        <v>746390.984375</v>
      </c>
      <c r="R166" s="4">
        <v>2832281.34375</v>
      </c>
      <c r="S166">
        <f t="shared" si="13"/>
        <v>6696557.1875</v>
      </c>
      <c r="T166">
        <f t="shared" si="12"/>
        <v>599388.86328125</v>
      </c>
      <c r="U166">
        <f t="shared" si="15"/>
        <v>11411862.578125</v>
      </c>
      <c r="V166">
        <f t="shared" si="14"/>
        <v>1.7041387475084562</v>
      </c>
    </row>
    <row r="167" spans="1:22" x14ac:dyDescent="0.2">
      <c r="A167" s="4" t="s">
        <v>522</v>
      </c>
      <c r="B167" s="5" t="s">
        <v>523</v>
      </c>
      <c r="C167" s="4" t="s">
        <v>524</v>
      </c>
      <c r="D167" s="4">
        <v>0</v>
      </c>
      <c r="E167" s="4">
        <v>39.835999999999999</v>
      </c>
      <c r="F167" s="4">
        <v>24</v>
      </c>
      <c r="G167" s="4">
        <v>12</v>
      </c>
      <c r="H167" s="4">
        <v>40</v>
      </c>
      <c r="I167" s="4">
        <v>12</v>
      </c>
      <c r="J167" s="4">
        <v>1762225.171875</v>
      </c>
      <c r="K167" s="4">
        <v>2085988.375</v>
      </c>
      <c r="L167" s="4">
        <v>13799088.8125</v>
      </c>
      <c r="M167" s="4">
        <v>77505.59375</v>
      </c>
      <c r="N167" s="4">
        <v>837033.0625</v>
      </c>
      <c r="O167" s="4">
        <v>480780.765625</v>
      </c>
      <c r="P167" s="4">
        <v>20614909.75</v>
      </c>
      <c r="Q167" s="4">
        <v>471755.9609375</v>
      </c>
      <c r="R167" s="4">
        <v>8999827.65625</v>
      </c>
      <c r="S167">
        <f t="shared" si="13"/>
        <v>17647302.359375</v>
      </c>
      <c r="T167">
        <f t="shared" si="12"/>
        <v>1395319.421875</v>
      </c>
      <c r="U167">
        <f t="shared" si="15"/>
        <v>30086493.3671875</v>
      </c>
      <c r="V167">
        <f t="shared" si="14"/>
        <v>1.704877762872594</v>
      </c>
    </row>
    <row r="168" spans="1:22" x14ac:dyDescent="0.2">
      <c r="A168" s="4" t="s">
        <v>525</v>
      </c>
      <c r="B168" s="5" t="s">
        <v>526</v>
      </c>
      <c r="C168" s="4" t="s">
        <v>527</v>
      </c>
      <c r="D168" s="4">
        <v>0</v>
      </c>
      <c r="E168" s="4">
        <v>12.609</v>
      </c>
      <c r="F168" s="4">
        <v>16</v>
      </c>
      <c r="G168" s="4">
        <v>4</v>
      </c>
      <c r="H168" s="4">
        <v>27</v>
      </c>
      <c r="I168" s="4">
        <v>4</v>
      </c>
      <c r="J168" s="4">
        <v>1496979.171875</v>
      </c>
      <c r="K168" s="4">
        <v>2456159.625</v>
      </c>
      <c r="L168" s="4">
        <v>8534793.375</v>
      </c>
      <c r="M168" s="4">
        <v>101441.2734375</v>
      </c>
      <c r="N168" s="4">
        <v>1341896.90625</v>
      </c>
      <c r="O168" s="4">
        <v>493241.6484375</v>
      </c>
      <c r="P168" s="4">
        <v>13737352.125</v>
      </c>
      <c r="Q168" s="4">
        <v>525131.546875</v>
      </c>
      <c r="R168" s="4">
        <v>7048903.25</v>
      </c>
      <c r="S168">
        <f t="shared" si="13"/>
        <v>12487932.171875</v>
      </c>
      <c r="T168">
        <f t="shared" si="12"/>
        <v>1936579.828125</v>
      </c>
      <c r="U168">
        <f t="shared" si="15"/>
        <v>21311386.921875</v>
      </c>
      <c r="V168">
        <f t="shared" si="14"/>
        <v>1.7065585101328431</v>
      </c>
    </row>
    <row r="169" spans="1:22" x14ac:dyDescent="0.2">
      <c r="A169" s="4" t="s">
        <v>528</v>
      </c>
      <c r="B169" s="5" t="s">
        <v>529</v>
      </c>
      <c r="C169" s="4" t="s">
        <v>530</v>
      </c>
      <c r="D169" s="4">
        <v>0</v>
      </c>
      <c r="E169" s="4">
        <v>76.17</v>
      </c>
      <c r="F169" s="4">
        <v>43</v>
      </c>
      <c r="G169" s="4">
        <v>13</v>
      </c>
      <c r="H169" s="4">
        <v>79</v>
      </c>
      <c r="I169" s="4">
        <v>13</v>
      </c>
      <c r="J169" s="4">
        <v>5712072.8671875</v>
      </c>
      <c r="K169" s="4">
        <v>9516872.75</v>
      </c>
      <c r="L169" s="4">
        <v>32101325.5625</v>
      </c>
      <c r="M169" s="4">
        <v>489585.56640625</v>
      </c>
      <c r="N169" s="4">
        <v>4747487.875</v>
      </c>
      <c r="O169" s="4">
        <v>2552820.15625</v>
      </c>
      <c r="P169" s="4">
        <v>47504425.4375</v>
      </c>
      <c r="Q169" s="4">
        <v>1934494.75</v>
      </c>
      <c r="R169" s="4">
        <v>31413429.28125</v>
      </c>
      <c r="S169">
        <f t="shared" si="13"/>
        <v>47330271.1796875</v>
      </c>
      <c r="T169">
        <f t="shared" si="12"/>
        <v>7789893.59765625</v>
      </c>
      <c r="U169">
        <f t="shared" si="15"/>
        <v>80852349.46875</v>
      </c>
      <c r="V169">
        <f t="shared" si="14"/>
        <v>1.7082587412566739</v>
      </c>
    </row>
    <row r="170" spans="1:22" x14ac:dyDescent="0.2">
      <c r="A170" s="4" t="s">
        <v>531</v>
      </c>
      <c r="B170" s="5" t="s">
        <v>532</v>
      </c>
      <c r="C170" s="4" t="s">
        <v>533</v>
      </c>
      <c r="D170" s="4">
        <v>0</v>
      </c>
      <c r="E170" s="4">
        <v>58.383000000000003</v>
      </c>
      <c r="F170" s="4">
        <v>28</v>
      </c>
      <c r="G170" s="4">
        <v>16</v>
      </c>
      <c r="H170" s="4">
        <v>53</v>
      </c>
      <c r="I170" s="4">
        <v>15</v>
      </c>
      <c r="J170" s="4">
        <v>2024358.96875</v>
      </c>
      <c r="K170" s="4">
        <v>2674766.2265625</v>
      </c>
      <c r="L170" s="4">
        <v>17463038.75</v>
      </c>
      <c r="M170" s="4">
        <v>105114.22265625</v>
      </c>
      <c r="N170" s="4">
        <v>1956251.7578125</v>
      </c>
      <c r="O170" s="4">
        <v>1055360.078125</v>
      </c>
      <c r="P170" s="4">
        <v>26599215</v>
      </c>
      <c r="Q170" s="4">
        <v>170253.2734375</v>
      </c>
      <c r="R170" s="4">
        <v>11166403.78125</v>
      </c>
      <c r="S170">
        <f t="shared" si="13"/>
        <v>22162163.9453125</v>
      </c>
      <c r="T170">
        <f t="shared" si="12"/>
        <v>3116726.05859375</v>
      </c>
      <c r="U170">
        <f t="shared" si="15"/>
        <v>37935872.0546875</v>
      </c>
      <c r="V170">
        <f t="shared" si="14"/>
        <v>1.7117404305959609</v>
      </c>
    </row>
    <row r="171" spans="1:22" x14ac:dyDescent="0.2">
      <c r="A171" s="4" t="s">
        <v>534</v>
      </c>
      <c r="B171" s="5" t="s">
        <v>535</v>
      </c>
      <c r="C171" s="4" t="s">
        <v>536</v>
      </c>
      <c r="D171" s="4">
        <v>0</v>
      </c>
      <c r="E171" s="4">
        <v>27.776</v>
      </c>
      <c r="F171" s="4">
        <v>22</v>
      </c>
      <c r="G171" s="4">
        <v>4</v>
      </c>
      <c r="H171" s="4">
        <v>41</v>
      </c>
      <c r="I171" s="4">
        <v>4</v>
      </c>
      <c r="J171" s="4">
        <v>2734114.859375</v>
      </c>
      <c r="K171" s="4">
        <v>2991040.25</v>
      </c>
      <c r="L171" s="4">
        <v>12458079.625</v>
      </c>
      <c r="M171" s="4">
        <v>463784.12890625</v>
      </c>
      <c r="N171" s="4">
        <v>1957392.4375</v>
      </c>
      <c r="O171" s="4">
        <v>1275813.515625</v>
      </c>
      <c r="P171" s="4">
        <v>18067436.5</v>
      </c>
      <c r="Q171" s="4">
        <v>1021593.109375</v>
      </c>
      <c r="R171" s="4">
        <v>12041053.25</v>
      </c>
      <c r="S171">
        <f t="shared" si="13"/>
        <v>18183234.734375</v>
      </c>
      <c r="T171">
        <f t="shared" si="12"/>
        <v>3696990.08203125</v>
      </c>
      <c r="U171">
        <f t="shared" si="15"/>
        <v>31130082.859375</v>
      </c>
      <c r="V171">
        <f t="shared" si="14"/>
        <v>1.7120211730272761</v>
      </c>
    </row>
    <row r="172" spans="1:22" x14ac:dyDescent="0.2">
      <c r="A172" s="4" t="s">
        <v>537</v>
      </c>
      <c r="B172" s="5" t="s">
        <v>538</v>
      </c>
      <c r="C172" s="4" t="s">
        <v>539</v>
      </c>
      <c r="D172" s="4">
        <v>0</v>
      </c>
      <c r="E172" s="4">
        <v>33.534999999999997</v>
      </c>
      <c r="F172" s="4">
        <v>21</v>
      </c>
      <c r="G172" s="4">
        <v>8</v>
      </c>
      <c r="H172" s="4">
        <v>28</v>
      </c>
      <c r="I172" s="4">
        <v>8</v>
      </c>
      <c r="J172" s="4">
        <v>1190155.21875</v>
      </c>
      <c r="K172" s="4">
        <v>1427428.75</v>
      </c>
      <c r="L172" s="4">
        <v>5567077.3125</v>
      </c>
      <c r="M172" s="4" t="s">
        <v>22</v>
      </c>
      <c r="N172" s="4">
        <v>640877.7734375</v>
      </c>
      <c r="O172" s="4">
        <v>447818.6015625</v>
      </c>
      <c r="P172" s="4">
        <v>8684431.875</v>
      </c>
      <c r="Q172" s="4">
        <v>461283.359375</v>
      </c>
      <c r="R172" s="4">
        <v>4881124.25</v>
      </c>
      <c r="S172">
        <f t="shared" si="13"/>
        <v>8184661.28125</v>
      </c>
      <c r="T172">
        <f t="shared" si="12"/>
        <v>1088696.375</v>
      </c>
      <c r="U172">
        <f t="shared" si="15"/>
        <v>14026839.484375</v>
      </c>
      <c r="V172">
        <f t="shared" si="14"/>
        <v>1.713795965693617</v>
      </c>
    </row>
    <row r="173" spans="1:22" x14ac:dyDescent="0.2">
      <c r="A173" s="4" t="s">
        <v>540</v>
      </c>
      <c r="B173" s="5" t="s">
        <v>541</v>
      </c>
      <c r="C173" s="4" t="s">
        <v>542</v>
      </c>
      <c r="D173" s="4">
        <v>0</v>
      </c>
      <c r="E173" s="4">
        <v>61.557000000000002</v>
      </c>
      <c r="F173" s="4">
        <v>64</v>
      </c>
      <c r="G173" s="4">
        <v>10</v>
      </c>
      <c r="H173" s="4">
        <v>154</v>
      </c>
      <c r="I173" s="4">
        <v>4</v>
      </c>
      <c r="J173" s="4">
        <v>1228523.4140625</v>
      </c>
      <c r="K173" s="4">
        <v>1519283.88671875</v>
      </c>
      <c r="L173" s="4">
        <v>14215118.125</v>
      </c>
      <c r="M173" s="4">
        <v>74400.2890625</v>
      </c>
      <c r="N173" s="4">
        <v>1739766.7207031299</v>
      </c>
      <c r="O173" s="4">
        <v>435397.890625</v>
      </c>
      <c r="P173" s="4">
        <v>19060220.15625</v>
      </c>
      <c r="Q173" s="4">
        <v>279223.650390625</v>
      </c>
      <c r="R173" s="4">
        <v>9738751.734375</v>
      </c>
      <c r="S173">
        <f t="shared" si="13"/>
        <v>16962925.42578125</v>
      </c>
      <c r="T173">
        <f t="shared" si="12"/>
        <v>2249564.9003906297</v>
      </c>
      <c r="U173">
        <f t="shared" si="15"/>
        <v>29078195.541015625</v>
      </c>
      <c r="V173">
        <f t="shared" si="14"/>
        <v>1.7142205610844032</v>
      </c>
    </row>
    <row r="174" spans="1:22" x14ac:dyDescent="0.2">
      <c r="A174" s="4" t="s">
        <v>543</v>
      </c>
      <c r="B174" s="5" t="s">
        <v>544</v>
      </c>
      <c r="C174" s="4" t="s">
        <v>545</v>
      </c>
      <c r="D174" s="4">
        <v>0</v>
      </c>
      <c r="E174" s="4">
        <v>113.738</v>
      </c>
      <c r="F174" s="4">
        <v>42</v>
      </c>
      <c r="G174" s="4">
        <v>18</v>
      </c>
      <c r="H174" s="4">
        <v>148</v>
      </c>
      <c r="I174" s="4">
        <v>18</v>
      </c>
      <c r="J174" s="4">
        <v>13722452.5234375</v>
      </c>
      <c r="K174" s="4">
        <v>20739188.3671875</v>
      </c>
      <c r="L174" s="4">
        <v>87570389.09375</v>
      </c>
      <c r="M174" s="4">
        <v>1965619.1855468799</v>
      </c>
      <c r="N174" s="4">
        <v>8832787.1171875</v>
      </c>
      <c r="O174" s="4">
        <v>6095375.6796875</v>
      </c>
      <c r="P174" s="4">
        <v>133998065.6875</v>
      </c>
      <c r="Q174" s="4">
        <v>5221425.0761718797</v>
      </c>
      <c r="R174" s="4">
        <v>69992726.46875</v>
      </c>
      <c r="S174">
        <f t="shared" si="13"/>
        <v>122032029.984375</v>
      </c>
      <c r="T174">
        <f t="shared" si="12"/>
        <v>16893781.982421882</v>
      </c>
      <c r="U174">
        <f t="shared" si="15"/>
        <v>209212217.23242188</v>
      </c>
      <c r="V174">
        <f t="shared" si="14"/>
        <v>1.7144041384807698</v>
      </c>
    </row>
    <row r="175" spans="1:22" x14ac:dyDescent="0.2">
      <c r="A175" s="4" t="s">
        <v>546</v>
      </c>
      <c r="B175" s="5" t="s">
        <v>547</v>
      </c>
      <c r="C175" s="4" t="s">
        <v>548</v>
      </c>
      <c r="D175" s="4">
        <v>0</v>
      </c>
      <c r="E175" s="4">
        <v>89.366</v>
      </c>
      <c r="F175" s="4">
        <v>44</v>
      </c>
      <c r="G175" s="4">
        <v>10</v>
      </c>
      <c r="H175" s="4">
        <v>80</v>
      </c>
      <c r="I175" s="4">
        <v>10</v>
      </c>
      <c r="J175" s="4">
        <v>4155887.50390625</v>
      </c>
      <c r="K175" s="4">
        <v>5931019.6796875</v>
      </c>
      <c r="L175" s="4">
        <v>35445653.640625</v>
      </c>
      <c r="M175" s="4">
        <v>302365.75683593802</v>
      </c>
      <c r="N175" s="4">
        <v>4480804.8203125</v>
      </c>
      <c r="O175" s="4">
        <v>1482113.765625</v>
      </c>
      <c r="P175" s="4">
        <v>58177755.59375</v>
      </c>
      <c r="Q175" s="4">
        <v>1324238.29296875</v>
      </c>
      <c r="R175" s="4">
        <v>18679501.3046875</v>
      </c>
      <c r="S175">
        <f t="shared" si="13"/>
        <v>45532560.82421875</v>
      </c>
      <c r="T175">
        <f t="shared" si="12"/>
        <v>6265284.3427734384</v>
      </c>
      <c r="U175">
        <f t="shared" si="15"/>
        <v>78181495.19140625</v>
      </c>
      <c r="V175">
        <f t="shared" si="14"/>
        <v>1.7170458629206189</v>
      </c>
    </row>
    <row r="176" spans="1:22" x14ac:dyDescent="0.2">
      <c r="A176" s="4" t="s">
        <v>549</v>
      </c>
      <c r="B176" s="5" t="s">
        <v>550</v>
      </c>
      <c r="C176" s="4" t="s">
        <v>551</v>
      </c>
      <c r="D176" s="4">
        <v>0</v>
      </c>
      <c r="E176" s="4">
        <v>376.78</v>
      </c>
      <c r="F176" s="4">
        <v>79</v>
      </c>
      <c r="G176" s="4">
        <v>35</v>
      </c>
      <c r="H176" s="4">
        <v>1040</v>
      </c>
      <c r="I176" s="4">
        <v>6</v>
      </c>
      <c r="J176" s="4">
        <v>24942058.671875</v>
      </c>
      <c r="K176" s="4">
        <v>35830978.0625</v>
      </c>
      <c r="L176" s="4">
        <v>142907395.6875</v>
      </c>
      <c r="M176" s="4">
        <v>762034.35546875</v>
      </c>
      <c r="N176" s="4">
        <v>4270485.7890625</v>
      </c>
      <c r="O176" s="4">
        <v>5862581.703125</v>
      </c>
      <c r="P176" s="4">
        <v>264927650.5625</v>
      </c>
      <c r="Q176" s="4">
        <v>5815561.5546875</v>
      </c>
      <c r="R176" s="4">
        <v>80051957.09375</v>
      </c>
      <c r="S176">
        <f t="shared" si="13"/>
        <v>203680432.421875</v>
      </c>
      <c r="T176">
        <f t="shared" si="12"/>
        <v>10895101.84765625</v>
      </c>
      <c r="U176">
        <f t="shared" si="15"/>
        <v>350795169.2109375</v>
      </c>
      <c r="V176">
        <f t="shared" si="14"/>
        <v>1.722282131080465</v>
      </c>
    </row>
    <row r="177" spans="1:22" x14ac:dyDescent="0.2">
      <c r="A177" s="4" t="s">
        <v>552</v>
      </c>
      <c r="B177" s="5" t="s">
        <v>553</v>
      </c>
      <c r="C177" s="4" t="s">
        <v>554</v>
      </c>
      <c r="D177" s="4">
        <v>0</v>
      </c>
      <c r="E177" s="4">
        <v>40.74</v>
      </c>
      <c r="F177" s="4">
        <v>33</v>
      </c>
      <c r="G177" s="4">
        <v>5</v>
      </c>
      <c r="H177" s="4">
        <v>28</v>
      </c>
      <c r="I177" s="4">
        <v>4</v>
      </c>
      <c r="J177" s="4">
        <v>1963266.5</v>
      </c>
      <c r="K177" s="4">
        <v>3170387.5625</v>
      </c>
      <c r="L177" s="4">
        <v>11691755</v>
      </c>
      <c r="M177" s="4">
        <v>274030.37109375</v>
      </c>
      <c r="N177" s="4">
        <v>1351750.53125</v>
      </c>
      <c r="O177" s="4">
        <v>928234.015625</v>
      </c>
      <c r="P177" s="4">
        <v>20261260.75</v>
      </c>
      <c r="Q177" s="4">
        <v>428043.28125</v>
      </c>
      <c r="R177" s="4">
        <v>8292925.9375</v>
      </c>
      <c r="S177">
        <f t="shared" si="13"/>
        <v>16825409.0625</v>
      </c>
      <c r="T177">
        <f t="shared" si="12"/>
        <v>2554014.91796875</v>
      </c>
      <c r="U177">
        <f t="shared" si="15"/>
        <v>28982229.96875</v>
      </c>
      <c r="V177">
        <f t="shared" si="14"/>
        <v>1.7225275095001868</v>
      </c>
    </row>
    <row r="178" spans="1:22" x14ac:dyDescent="0.2">
      <c r="A178" s="4" t="s">
        <v>555</v>
      </c>
      <c r="B178" s="5" t="s">
        <v>556</v>
      </c>
      <c r="C178" s="4" t="s">
        <v>557</v>
      </c>
      <c r="D178" s="4">
        <v>0</v>
      </c>
      <c r="E178" s="4">
        <v>34.136000000000003</v>
      </c>
      <c r="F178" s="4">
        <v>16</v>
      </c>
      <c r="G178" s="4">
        <v>9</v>
      </c>
      <c r="H178" s="4">
        <v>26</v>
      </c>
      <c r="I178" s="4">
        <v>9</v>
      </c>
      <c r="J178" s="4">
        <v>247589.546875</v>
      </c>
      <c r="K178" s="4">
        <v>608475.1640625</v>
      </c>
      <c r="L178" s="4">
        <v>7859398.9375</v>
      </c>
      <c r="M178" s="4">
        <v>84914.3525390625</v>
      </c>
      <c r="N178" s="4">
        <v>593193.65625</v>
      </c>
      <c r="O178" s="4">
        <v>255006.8046875</v>
      </c>
      <c r="P178" s="4">
        <v>10217980.4375</v>
      </c>
      <c r="Q178" s="4">
        <v>901443.3515625</v>
      </c>
      <c r="R178" s="4">
        <v>3895447.375</v>
      </c>
      <c r="S178">
        <f t="shared" si="13"/>
        <v>8715463.6484375</v>
      </c>
      <c r="T178">
        <f t="shared" si="12"/>
        <v>933114.8134765625</v>
      </c>
      <c r="U178">
        <f t="shared" si="15"/>
        <v>15014871.1640625</v>
      </c>
      <c r="V178">
        <f t="shared" si="14"/>
        <v>1.7227851287928155</v>
      </c>
    </row>
    <row r="179" spans="1:22" x14ac:dyDescent="0.2">
      <c r="A179" s="4" t="s">
        <v>558</v>
      </c>
      <c r="B179" s="5" t="s">
        <v>559</v>
      </c>
      <c r="C179" s="4" t="s">
        <v>560</v>
      </c>
      <c r="D179" s="4">
        <v>0</v>
      </c>
      <c r="E179" s="4">
        <v>96.659000000000006</v>
      </c>
      <c r="F179" s="4">
        <v>36</v>
      </c>
      <c r="G179" s="4">
        <v>21</v>
      </c>
      <c r="H179" s="4">
        <v>115</v>
      </c>
      <c r="I179" s="4">
        <v>19</v>
      </c>
      <c r="J179" s="4">
        <v>6266614.578125</v>
      </c>
      <c r="K179" s="4">
        <v>9122345.65625</v>
      </c>
      <c r="L179" s="4">
        <v>37695435.625</v>
      </c>
      <c r="M179" s="4">
        <v>213492.919921875</v>
      </c>
      <c r="N179" s="4">
        <v>4840411.5</v>
      </c>
      <c r="O179" s="4">
        <v>2078427.12890625</v>
      </c>
      <c r="P179" s="4">
        <v>65263496.125</v>
      </c>
      <c r="Q179" s="4">
        <v>2273891.875</v>
      </c>
      <c r="R179" s="4">
        <v>24013589.171875</v>
      </c>
      <c r="S179">
        <f t="shared" si="13"/>
        <v>53084395.859375</v>
      </c>
      <c r="T179">
        <f t="shared" si="12"/>
        <v>7132331.548828125</v>
      </c>
      <c r="U179">
        <f t="shared" si="15"/>
        <v>91550977.171875</v>
      </c>
      <c r="V179">
        <f t="shared" si="14"/>
        <v>1.7246306695172944</v>
      </c>
    </row>
    <row r="180" spans="1:22" x14ac:dyDescent="0.2">
      <c r="A180" s="4" t="s">
        <v>561</v>
      </c>
      <c r="B180" s="5" t="s">
        <v>562</v>
      </c>
      <c r="C180" s="4" t="s">
        <v>563</v>
      </c>
      <c r="D180" s="4">
        <v>0</v>
      </c>
      <c r="E180" s="4">
        <v>25.602</v>
      </c>
      <c r="F180" s="4">
        <v>23</v>
      </c>
      <c r="G180" s="4">
        <v>7</v>
      </c>
      <c r="H180" s="4">
        <v>30</v>
      </c>
      <c r="I180" s="4">
        <v>7</v>
      </c>
      <c r="J180" s="4">
        <v>1416011.015625</v>
      </c>
      <c r="K180" s="4">
        <v>2167354.21875</v>
      </c>
      <c r="L180" s="4">
        <v>9686656.375</v>
      </c>
      <c r="M180" s="4">
        <v>65144.9765625</v>
      </c>
      <c r="N180" s="4">
        <v>789926.515625</v>
      </c>
      <c r="O180" s="4">
        <v>620250.4375</v>
      </c>
      <c r="P180" s="4">
        <v>16488546.375</v>
      </c>
      <c r="Q180" s="4">
        <v>214045.32421875</v>
      </c>
      <c r="R180" s="4">
        <v>6189858.1875</v>
      </c>
      <c r="S180">
        <f t="shared" si="13"/>
        <v>13270021.609375</v>
      </c>
      <c r="T180">
        <f t="shared" si="12"/>
        <v>1475321.9296875</v>
      </c>
      <c r="U180">
        <f t="shared" si="15"/>
        <v>22892449.88671875</v>
      </c>
      <c r="V180">
        <f t="shared" si="14"/>
        <v>1.7251252907188712</v>
      </c>
    </row>
    <row r="181" spans="1:22" x14ac:dyDescent="0.2">
      <c r="A181" s="4" t="s">
        <v>564</v>
      </c>
      <c r="B181" s="5" t="s">
        <v>565</v>
      </c>
      <c r="C181" s="4" t="s">
        <v>566</v>
      </c>
      <c r="D181" s="4">
        <v>0</v>
      </c>
      <c r="E181" s="4">
        <v>23.486999999999998</v>
      </c>
      <c r="F181" s="4">
        <v>8</v>
      </c>
      <c r="G181" s="4">
        <v>4</v>
      </c>
      <c r="H181" s="4">
        <v>10</v>
      </c>
      <c r="I181" s="4">
        <v>4</v>
      </c>
      <c r="J181" s="4">
        <v>1156267.03125</v>
      </c>
      <c r="K181" s="4">
        <v>919284.34375</v>
      </c>
      <c r="L181" s="4">
        <v>8683093.9375</v>
      </c>
      <c r="M181" s="4">
        <v>173944.328125</v>
      </c>
      <c r="N181" s="4">
        <v>955410.6875</v>
      </c>
      <c r="O181" s="4">
        <v>369919.0625</v>
      </c>
      <c r="P181" s="4">
        <v>12824256</v>
      </c>
      <c r="Q181" s="4">
        <v>463858.765625</v>
      </c>
      <c r="R181" s="4">
        <v>5284016.4375</v>
      </c>
      <c r="S181">
        <f t="shared" si="13"/>
        <v>10758645.3125</v>
      </c>
      <c r="T181">
        <f t="shared" si="12"/>
        <v>1499274.078125</v>
      </c>
      <c r="U181">
        <f t="shared" si="15"/>
        <v>18572131.203125</v>
      </c>
      <c r="V181">
        <f t="shared" si="14"/>
        <v>1.7262518340991178</v>
      </c>
    </row>
    <row r="182" spans="1:22" x14ac:dyDescent="0.2">
      <c r="A182" s="4" t="s">
        <v>567</v>
      </c>
      <c r="B182" s="5" t="s">
        <v>568</v>
      </c>
      <c r="C182" s="4" t="s">
        <v>569</v>
      </c>
      <c r="D182" s="4">
        <v>0</v>
      </c>
      <c r="E182" s="4">
        <v>104.866</v>
      </c>
      <c r="F182" s="4">
        <v>40</v>
      </c>
      <c r="G182" s="4">
        <v>13</v>
      </c>
      <c r="H182" s="4">
        <v>240</v>
      </c>
      <c r="I182" s="4">
        <v>13</v>
      </c>
      <c r="J182" s="4">
        <v>41612900.734375</v>
      </c>
      <c r="K182" s="4">
        <v>62614532.9375</v>
      </c>
      <c r="L182" s="4">
        <v>187273633.09375</v>
      </c>
      <c r="M182" s="4">
        <v>3733057.5878906301</v>
      </c>
      <c r="N182" s="4">
        <v>20398344.140625</v>
      </c>
      <c r="O182" s="4">
        <v>14484249</v>
      </c>
      <c r="P182" s="4">
        <v>329796019</v>
      </c>
      <c r="Q182" s="4">
        <v>10530980.6132813</v>
      </c>
      <c r="R182" s="4">
        <v>163953647.84375</v>
      </c>
      <c r="S182">
        <f t="shared" si="13"/>
        <v>291501066.765625</v>
      </c>
      <c r="T182">
        <f t="shared" si="12"/>
        <v>38615650.728515625</v>
      </c>
      <c r="U182">
        <f t="shared" si="15"/>
        <v>504280647.45703131</v>
      </c>
      <c r="V182">
        <f t="shared" si="14"/>
        <v>1.7299444322874022</v>
      </c>
    </row>
    <row r="183" spans="1:22" x14ac:dyDescent="0.2">
      <c r="A183" s="4" t="s">
        <v>570</v>
      </c>
      <c r="B183" s="5" t="s">
        <v>571</v>
      </c>
      <c r="C183" s="4" t="s">
        <v>572</v>
      </c>
      <c r="D183" s="4">
        <v>0</v>
      </c>
      <c r="E183" s="4">
        <v>15.75</v>
      </c>
      <c r="F183" s="4">
        <v>18</v>
      </c>
      <c r="G183" s="4">
        <v>5</v>
      </c>
      <c r="H183" s="4">
        <v>13</v>
      </c>
      <c r="I183" s="4">
        <v>5</v>
      </c>
      <c r="J183" s="4">
        <v>257198.0703125</v>
      </c>
      <c r="K183" s="4">
        <v>142254.140625</v>
      </c>
      <c r="L183" s="4">
        <v>4885795.75</v>
      </c>
      <c r="M183" s="4">
        <v>31659.30859375</v>
      </c>
      <c r="N183" s="4">
        <v>98812.09375</v>
      </c>
      <c r="O183" s="4">
        <v>77868.59375</v>
      </c>
      <c r="P183" s="4">
        <v>6493075.375</v>
      </c>
      <c r="Q183" s="4">
        <v>74069.1875</v>
      </c>
      <c r="R183" s="4">
        <v>2577165.875</v>
      </c>
      <c r="S183">
        <f t="shared" si="13"/>
        <v>5285247.9609375</v>
      </c>
      <c r="T183">
        <f t="shared" si="12"/>
        <v>208339.99609375</v>
      </c>
      <c r="U183">
        <f t="shared" si="15"/>
        <v>9144310.4375</v>
      </c>
      <c r="V183">
        <f t="shared" si="14"/>
        <v>1.7301573180831382</v>
      </c>
    </row>
    <row r="184" spans="1:22" x14ac:dyDescent="0.2">
      <c r="A184" s="4" t="s">
        <v>573</v>
      </c>
      <c r="B184" s="5" t="s">
        <v>574</v>
      </c>
      <c r="C184" s="4" t="s">
        <v>575</v>
      </c>
      <c r="D184" s="4">
        <v>0</v>
      </c>
      <c r="E184" s="4">
        <v>80.92</v>
      </c>
      <c r="F184" s="4">
        <v>50</v>
      </c>
      <c r="G184" s="4">
        <v>12</v>
      </c>
      <c r="H184" s="4">
        <v>103</v>
      </c>
      <c r="I184" s="4">
        <v>4</v>
      </c>
      <c r="J184" s="4">
        <v>4702957.015625</v>
      </c>
      <c r="K184" s="4">
        <v>5820242.8125</v>
      </c>
      <c r="L184" s="4">
        <v>27412739.8125</v>
      </c>
      <c r="M184" s="4">
        <v>349933.2890625</v>
      </c>
      <c r="N184" s="4">
        <v>5673023.03125</v>
      </c>
      <c r="O184" s="4">
        <v>1759564.953125</v>
      </c>
      <c r="P184" s="4">
        <v>49309127.625</v>
      </c>
      <c r="Q184" s="4">
        <v>1927923.828125</v>
      </c>
      <c r="R184" s="4">
        <v>14516832.875</v>
      </c>
      <c r="S184">
        <f t="shared" si="13"/>
        <v>37935939.640625</v>
      </c>
      <c r="T184">
        <f t="shared" si="12"/>
        <v>7782521.2734375</v>
      </c>
      <c r="U184">
        <f t="shared" si="15"/>
        <v>65753884.328125</v>
      </c>
      <c r="V184">
        <f t="shared" si="14"/>
        <v>1.7332873510192484</v>
      </c>
    </row>
    <row r="185" spans="1:22" x14ac:dyDescent="0.2">
      <c r="A185" s="4" t="s">
        <v>576</v>
      </c>
      <c r="B185" s="5" t="s">
        <v>577</v>
      </c>
      <c r="C185" s="4" t="s">
        <v>578</v>
      </c>
      <c r="D185" s="4">
        <v>0</v>
      </c>
      <c r="E185" s="4">
        <v>172.01400000000001</v>
      </c>
      <c r="F185" s="4">
        <v>39</v>
      </c>
      <c r="G185" s="4">
        <v>30</v>
      </c>
      <c r="H185" s="4">
        <v>275</v>
      </c>
      <c r="I185" s="4">
        <v>20</v>
      </c>
      <c r="J185" s="4">
        <v>22402704.0234375</v>
      </c>
      <c r="K185" s="4">
        <v>34518370.0078125</v>
      </c>
      <c r="L185" s="4">
        <v>91154984.421875</v>
      </c>
      <c r="M185" s="4">
        <v>2335214.51953125</v>
      </c>
      <c r="N185" s="4">
        <v>16453140.421875</v>
      </c>
      <c r="O185" s="4">
        <v>9357072.328125</v>
      </c>
      <c r="P185" s="4">
        <v>148092279.6875</v>
      </c>
      <c r="Q185" s="4">
        <v>8280044.3359375</v>
      </c>
      <c r="R185" s="4">
        <v>100382690.6875</v>
      </c>
      <c r="S185">
        <f t="shared" si="13"/>
        <v>148076058.453125</v>
      </c>
      <c r="T185">
        <f t="shared" si="12"/>
        <v>28145427.26953125</v>
      </c>
      <c r="U185">
        <f t="shared" si="15"/>
        <v>256755014.7109375</v>
      </c>
      <c r="V185">
        <f t="shared" si="14"/>
        <v>1.7339400939836331</v>
      </c>
    </row>
    <row r="186" spans="1:22" x14ac:dyDescent="0.2">
      <c r="A186" s="4" t="s">
        <v>579</v>
      </c>
      <c r="B186" s="5" t="s">
        <v>580</v>
      </c>
      <c r="C186" s="4" t="s">
        <v>581</v>
      </c>
      <c r="D186" s="4">
        <v>0</v>
      </c>
      <c r="E186" s="4">
        <v>28.591000000000001</v>
      </c>
      <c r="F186" s="4">
        <v>20</v>
      </c>
      <c r="G186" s="4">
        <v>7</v>
      </c>
      <c r="H186" s="4">
        <v>25</v>
      </c>
      <c r="I186" s="4">
        <v>7</v>
      </c>
      <c r="J186" s="4">
        <v>2146201.84375</v>
      </c>
      <c r="K186" s="4">
        <v>1935387.796875</v>
      </c>
      <c r="L186" s="4">
        <v>7610401.25</v>
      </c>
      <c r="M186" s="4">
        <v>111349.765625</v>
      </c>
      <c r="N186" s="4">
        <v>580146.5625</v>
      </c>
      <c r="O186" s="4">
        <v>304591.171875</v>
      </c>
      <c r="P186" s="4">
        <v>15415867.734375</v>
      </c>
      <c r="Q186" s="4">
        <v>305281.78125</v>
      </c>
      <c r="R186" s="4">
        <v>4562125.5625</v>
      </c>
      <c r="S186">
        <f t="shared" si="13"/>
        <v>11691990.890625</v>
      </c>
      <c r="T186">
        <f t="shared" si="12"/>
        <v>996087.5</v>
      </c>
      <c r="U186">
        <f t="shared" si="15"/>
        <v>20283275.078125</v>
      </c>
      <c r="V186">
        <f t="shared" si="14"/>
        <v>1.7348007937971246</v>
      </c>
    </row>
    <row r="187" spans="1:22" x14ac:dyDescent="0.2">
      <c r="A187" s="4" t="s">
        <v>582</v>
      </c>
      <c r="B187" s="5" t="s">
        <v>583</v>
      </c>
      <c r="C187" s="4" t="s">
        <v>584</v>
      </c>
      <c r="D187" s="4">
        <v>0</v>
      </c>
      <c r="E187" s="4">
        <v>23.544</v>
      </c>
      <c r="F187" s="4">
        <v>13</v>
      </c>
      <c r="G187" s="4">
        <v>4</v>
      </c>
      <c r="H187" s="4">
        <v>26</v>
      </c>
      <c r="I187" s="4">
        <v>4</v>
      </c>
      <c r="J187" s="4">
        <v>945082.09375</v>
      </c>
      <c r="K187" s="4">
        <v>1889923.75</v>
      </c>
      <c r="L187" s="4">
        <v>12768839.25</v>
      </c>
      <c r="M187" s="4">
        <v>127377.6875</v>
      </c>
      <c r="N187" s="4">
        <v>852918.0625</v>
      </c>
      <c r="O187" s="4">
        <v>387840.625</v>
      </c>
      <c r="P187" s="4">
        <v>18697959.875</v>
      </c>
      <c r="Q187" s="4">
        <v>334991.3515625</v>
      </c>
      <c r="R187" s="4">
        <v>8159330.75</v>
      </c>
      <c r="S187">
        <f t="shared" si="13"/>
        <v>15603845.09375</v>
      </c>
      <c r="T187">
        <f t="shared" si="12"/>
        <v>1368136.375</v>
      </c>
      <c r="U187">
        <f t="shared" si="15"/>
        <v>27192281.9765625</v>
      </c>
      <c r="V187">
        <f t="shared" si="14"/>
        <v>1.7426654656712888</v>
      </c>
    </row>
    <row r="188" spans="1:22" x14ac:dyDescent="0.2">
      <c r="A188" s="4" t="s">
        <v>585</v>
      </c>
      <c r="B188" s="5" t="s">
        <v>586</v>
      </c>
      <c r="C188" s="4" t="s">
        <v>587</v>
      </c>
      <c r="D188" s="4">
        <v>0</v>
      </c>
      <c r="E188" s="4">
        <v>25.472999999999999</v>
      </c>
      <c r="F188" s="4">
        <v>34</v>
      </c>
      <c r="G188" s="4">
        <v>4</v>
      </c>
      <c r="H188" s="4">
        <v>83</v>
      </c>
      <c r="I188" s="4">
        <v>4</v>
      </c>
      <c r="J188" s="4">
        <v>9031072.1152343806</v>
      </c>
      <c r="K188" s="4">
        <v>11587136.169921899</v>
      </c>
      <c r="L188" s="4">
        <v>25393904.90625</v>
      </c>
      <c r="M188" s="4">
        <v>665861.71875</v>
      </c>
      <c r="N188" s="4">
        <v>3102836.98046875</v>
      </c>
      <c r="O188" s="4">
        <v>3081347.5566406301</v>
      </c>
      <c r="P188" s="4">
        <v>51699364.28125</v>
      </c>
      <c r="Q188" s="4">
        <v>1805605.3769531299</v>
      </c>
      <c r="R188" s="4">
        <v>26725425.4140625</v>
      </c>
      <c r="S188">
        <f t="shared" si="13"/>
        <v>46012113.19140628</v>
      </c>
      <c r="T188">
        <f t="shared" si="12"/>
        <v>6850046.2558593806</v>
      </c>
      <c r="U188">
        <f t="shared" si="15"/>
        <v>80230395.072265625</v>
      </c>
      <c r="V188">
        <f t="shared" si="14"/>
        <v>1.7436798596603105</v>
      </c>
    </row>
    <row r="189" spans="1:22" x14ac:dyDescent="0.2">
      <c r="A189" s="4" t="s">
        <v>588</v>
      </c>
      <c r="B189" s="5" t="s">
        <v>589</v>
      </c>
      <c r="C189" s="4" t="s">
        <v>590</v>
      </c>
      <c r="D189" s="4">
        <v>0</v>
      </c>
      <c r="E189" s="4">
        <v>29.225000000000001</v>
      </c>
      <c r="F189" s="4">
        <v>15</v>
      </c>
      <c r="G189" s="4">
        <v>8</v>
      </c>
      <c r="H189" s="4">
        <v>43</v>
      </c>
      <c r="I189" s="4">
        <v>8</v>
      </c>
      <c r="J189" s="4">
        <v>1872423.3203125</v>
      </c>
      <c r="K189" s="4">
        <v>3154827</v>
      </c>
      <c r="L189" s="4">
        <v>7501160.75</v>
      </c>
      <c r="M189" s="4">
        <v>71030.427734375</v>
      </c>
      <c r="N189" s="4">
        <v>1088881.796875</v>
      </c>
      <c r="O189" s="4">
        <v>408442.5703125</v>
      </c>
      <c r="P189" s="4">
        <v>13692067.59375</v>
      </c>
      <c r="Q189" s="4">
        <v>211086.3046875</v>
      </c>
      <c r="R189" s="4">
        <v>7971776.1875</v>
      </c>
      <c r="S189">
        <f t="shared" si="13"/>
        <v>12528411.0703125</v>
      </c>
      <c r="T189">
        <f t="shared" si="12"/>
        <v>1568354.794921875</v>
      </c>
      <c r="U189">
        <f t="shared" si="15"/>
        <v>21874930.0859375</v>
      </c>
      <c r="V189">
        <f t="shared" si="14"/>
        <v>1.7460258897293564</v>
      </c>
    </row>
    <row r="190" spans="1:22" x14ac:dyDescent="0.2">
      <c r="A190" s="4" t="s">
        <v>591</v>
      </c>
      <c r="B190" s="5" t="s">
        <v>592</v>
      </c>
      <c r="C190" s="4" t="s">
        <v>593</v>
      </c>
      <c r="D190" s="4">
        <v>0</v>
      </c>
      <c r="E190" s="4">
        <v>16.117999999999999</v>
      </c>
      <c r="F190" s="4">
        <v>13</v>
      </c>
      <c r="G190" s="4">
        <v>4</v>
      </c>
      <c r="H190" s="4">
        <v>10</v>
      </c>
      <c r="I190" s="4">
        <v>4</v>
      </c>
      <c r="J190" s="4">
        <v>1463547.71875</v>
      </c>
      <c r="K190" s="4">
        <v>2207076.78125</v>
      </c>
      <c r="L190" s="4">
        <v>5394698.75</v>
      </c>
      <c r="M190" s="4">
        <v>172096.953125</v>
      </c>
      <c r="N190" s="4">
        <v>483789.125</v>
      </c>
      <c r="O190" s="4">
        <v>411313.185546875</v>
      </c>
      <c r="P190" s="4">
        <v>10505664.0625</v>
      </c>
      <c r="Q190" s="4">
        <v>458071.15625</v>
      </c>
      <c r="R190" s="4">
        <v>4864966.0625</v>
      </c>
      <c r="S190">
        <f t="shared" si="13"/>
        <v>9065323.25</v>
      </c>
      <c r="T190">
        <f t="shared" si="12"/>
        <v>1067199.263671875</v>
      </c>
      <c r="U190">
        <f t="shared" si="15"/>
        <v>15828701.28125</v>
      </c>
      <c r="V190">
        <f t="shared" si="14"/>
        <v>1.7460713583765477</v>
      </c>
    </row>
    <row r="191" spans="1:22" x14ac:dyDescent="0.2">
      <c r="A191" s="4" t="s">
        <v>594</v>
      </c>
      <c r="B191" s="5" t="s">
        <v>595</v>
      </c>
      <c r="C191" s="4" t="s">
        <v>596</v>
      </c>
      <c r="D191" s="4">
        <v>0</v>
      </c>
      <c r="E191" s="4">
        <v>20.777999999999999</v>
      </c>
      <c r="F191" s="4">
        <v>14</v>
      </c>
      <c r="G191" s="4">
        <v>7</v>
      </c>
      <c r="H191" s="4">
        <v>24</v>
      </c>
      <c r="I191" s="4">
        <v>5</v>
      </c>
      <c r="J191" s="4">
        <v>324594.265625</v>
      </c>
      <c r="K191" s="4">
        <v>188119.15625</v>
      </c>
      <c r="L191" s="4">
        <v>2308474.875</v>
      </c>
      <c r="M191" s="4" t="s">
        <v>22</v>
      </c>
      <c r="N191" s="4">
        <v>323951.5625</v>
      </c>
      <c r="O191" s="4">
        <v>280232.2421875</v>
      </c>
      <c r="P191" s="4">
        <v>3376055.84375</v>
      </c>
      <c r="Q191" s="4">
        <v>81390.8125</v>
      </c>
      <c r="R191" s="4">
        <v>1473512.59375</v>
      </c>
      <c r="S191">
        <f t="shared" si="13"/>
        <v>2821188.296875</v>
      </c>
      <c r="T191">
        <f t="shared" si="12"/>
        <v>604183.8046875</v>
      </c>
      <c r="U191">
        <f t="shared" si="15"/>
        <v>4930959.25</v>
      </c>
      <c r="V191">
        <f t="shared" si="14"/>
        <v>1.7478306057989714</v>
      </c>
    </row>
    <row r="192" spans="1:22" x14ac:dyDescent="0.2">
      <c r="A192" s="4" t="s">
        <v>597</v>
      </c>
      <c r="B192" s="5" t="s">
        <v>598</v>
      </c>
      <c r="C192" s="4" t="s">
        <v>599</v>
      </c>
      <c r="D192" s="4">
        <v>0</v>
      </c>
      <c r="E192" s="4">
        <v>17.663</v>
      </c>
      <c r="F192" s="4">
        <v>5</v>
      </c>
      <c r="G192" s="4">
        <v>4</v>
      </c>
      <c r="H192" s="4">
        <v>21</v>
      </c>
      <c r="I192" s="4">
        <v>4</v>
      </c>
      <c r="J192" s="4">
        <v>957917.3125</v>
      </c>
      <c r="K192" s="4">
        <v>880862.09375</v>
      </c>
      <c r="L192" s="4">
        <v>2784395.1875</v>
      </c>
      <c r="M192" s="4">
        <v>61199.61328125</v>
      </c>
      <c r="N192" s="4">
        <v>509200.671875</v>
      </c>
      <c r="O192" s="4">
        <v>220724.53125</v>
      </c>
      <c r="P192" s="4">
        <v>5897729.375</v>
      </c>
      <c r="Q192" s="4">
        <v>332038.5546875</v>
      </c>
      <c r="R192" s="4">
        <v>1851326.0625</v>
      </c>
      <c r="S192">
        <f t="shared" si="13"/>
        <v>4623174.59375</v>
      </c>
      <c r="T192">
        <f t="shared" si="12"/>
        <v>791124.81640625</v>
      </c>
      <c r="U192">
        <f t="shared" si="15"/>
        <v>8081093.9921875</v>
      </c>
      <c r="V192">
        <f t="shared" si="14"/>
        <v>1.7479534523987499</v>
      </c>
    </row>
    <row r="193" spans="1:22" x14ac:dyDescent="0.2">
      <c r="A193" s="4" t="s">
        <v>600</v>
      </c>
      <c r="B193" s="5" t="s">
        <v>601</v>
      </c>
      <c r="C193" s="4" t="s">
        <v>602</v>
      </c>
      <c r="D193" s="4">
        <v>0</v>
      </c>
      <c r="E193" s="4">
        <v>47.859000000000002</v>
      </c>
      <c r="F193" s="4">
        <v>34</v>
      </c>
      <c r="G193" s="4">
        <v>9</v>
      </c>
      <c r="H193" s="4">
        <v>48</v>
      </c>
      <c r="I193" s="4">
        <v>9</v>
      </c>
      <c r="J193" s="4">
        <v>1680468.5625</v>
      </c>
      <c r="K193" s="4">
        <v>2399434.953125</v>
      </c>
      <c r="L193" s="4">
        <v>12874532.25</v>
      </c>
      <c r="M193" s="4">
        <v>214803.53515625</v>
      </c>
      <c r="N193" s="4">
        <v>1458500.3828125</v>
      </c>
      <c r="O193" s="4">
        <v>718578.078125</v>
      </c>
      <c r="P193" s="4">
        <v>23430486.75</v>
      </c>
      <c r="Q193" s="4">
        <v>622843.8359375</v>
      </c>
      <c r="R193" s="4">
        <v>5591459.9375</v>
      </c>
      <c r="S193">
        <f t="shared" si="13"/>
        <v>16954435.765625</v>
      </c>
      <c r="T193">
        <f t="shared" si="12"/>
        <v>2391881.99609375</v>
      </c>
      <c r="U193">
        <f t="shared" si="15"/>
        <v>29644790.5234375</v>
      </c>
      <c r="V193">
        <f t="shared" si="14"/>
        <v>1.7484976163902846</v>
      </c>
    </row>
    <row r="194" spans="1:22" x14ac:dyDescent="0.2">
      <c r="A194" s="4" t="s">
        <v>603</v>
      </c>
      <c r="B194" s="5" t="s">
        <v>604</v>
      </c>
      <c r="C194" s="4" t="s">
        <v>605</v>
      </c>
      <c r="D194" s="4">
        <v>0</v>
      </c>
      <c r="E194" s="4">
        <v>57.423999999999999</v>
      </c>
      <c r="F194" s="4">
        <v>7</v>
      </c>
      <c r="G194" s="4">
        <v>13</v>
      </c>
      <c r="H194" s="4">
        <v>51</v>
      </c>
      <c r="I194" s="4">
        <v>13</v>
      </c>
      <c r="J194" s="4">
        <v>1245638.078125</v>
      </c>
      <c r="K194" s="4">
        <v>2737582.06640625</v>
      </c>
      <c r="L194" s="4">
        <v>6860904.609375</v>
      </c>
      <c r="M194" s="4">
        <v>60510.779296875</v>
      </c>
      <c r="N194" s="4">
        <v>1008016.2109375</v>
      </c>
      <c r="O194" s="4">
        <v>481379.873046875</v>
      </c>
      <c r="P194" s="4">
        <v>11643108.25</v>
      </c>
      <c r="Q194" s="4">
        <v>320369.6875</v>
      </c>
      <c r="R194" s="4">
        <v>7029549.8125</v>
      </c>
      <c r="S194">
        <f t="shared" si="13"/>
        <v>10844124.75390625</v>
      </c>
      <c r="T194">
        <f t="shared" si="12"/>
        <v>1549906.86328125</v>
      </c>
      <c r="U194">
        <f t="shared" si="15"/>
        <v>18993027.75</v>
      </c>
      <c r="V194">
        <f t="shared" si="14"/>
        <v>1.7514578798218241</v>
      </c>
    </row>
    <row r="195" spans="1:22" x14ac:dyDescent="0.2">
      <c r="A195" s="4" t="s">
        <v>606</v>
      </c>
      <c r="B195" s="5" t="s">
        <v>607</v>
      </c>
      <c r="C195" s="4" t="s">
        <v>608</v>
      </c>
      <c r="D195" s="4">
        <v>0</v>
      </c>
      <c r="E195" s="4">
        <v>30.277000000000001</v>
      </c>
      <c r="F195" s="4">
        <v>38</v>
      </c>
      <c r="G195" s="4">
        <v>7</v>
      </c>
      <c r="H195" s="4">
        <v>45</v>
      </c>
      <c r="I195" s="4">
        <v>7</v>
      </c>
      <c r="J195" s="4">
        <v>2855238.703125</v>
      </c>
      <c r="K195" s="4">
        <v>3383608.375</v>
      </c>
      <c r="L195" s="4">
        <v>13123532.25</v>
      </c>
      <c r="M195" s="4">
        <v>338988.2734375</v>
      </c>
      <c r="N195" s="4">
        <v>2437290.75</v>
      </c>
      <c r="O195" s="4">
        <v>1401519.140625</v>
      </c>
      <c r="P195" s="4">
        <v>23178963</v>
      </c>
      <c r="Q195" s="4">
        <v>1568888.0625</v>
      </c>
      <c r="R195" s="4">
        <v>9188620.75</v>
      </c>
      <c r="S195">
        <f t="shared" si="13"/>
        <v>19362379.328125</v>
      </c>
      <c r="T195">
        <f t="shared" si="12"/>
        <v>4177798.1640625</v>
      </c>
      <c r="U195">
        <f t="shared" si="15"/>
        <v>33936471.8125</v>
      </c>
      <c r="V195">
        <f t="shared" si="14"/>
        <v>1.7527015268833861</v>
      </c>
    </row>
    <row r="196" spans="1:22" x14ac:dyDescent="0.2">
      <c r="A196" s="4" t="s">
        <v>609</v>
      </c>
      <c r="B196" s="5" t="s">
        <v>610</v>
      </c>
      <c r="C196" s="4" t="s">
        <v>611</v>
      </c>
      <c r="D196" s="4">
        <v>0</v>
      </c>
      <c r="E196" s="4">
        <v>10.005000000000001</v>
      </c>
      <c r="F196" s="4">
        <v>3</v>
      </c>
      <c r="G196" s="4">
        <v>4</v>
      </c>
      <c r="H196" s="4">
        <v>13</v>
      </c>
      <c r="I196" s="4">
        <v>4</v>
      </c>
      <c r="J196" s="4">
        <v>805488.34375</v>
      </c>
      <c r="K196" s="4">
        <v>796574.5625</v>
      </c>
      <c r="L196" s="4">
        <v>1400769.8125</v>
      </c>
      <c r="M196" s="4">
        <v>56759.65234375</v>
      </c>
      <c r="N196" s="4">
        <v>659695.7421875</v>
      </c>
      <c r="O196" s="4">
        <v>268499.5546875</v>
      </c>
      <c r="P196" s="4">
        <v>3650003.5</v>
      </c>
      <c r="Q196" s="4">
        <v>241488.671875</v>
      </c>
      <c r="R196" s="4">
        <v>1378619.90625</v>
      </c>
      <c r="S196">
        <f t="shared" si="13"/>
        <v>3002832.71875</v>
      </c>
      <c r="T196">
        <f t="shared" si="12"/>
        <v>984954.94921875</v>
      </c>
      <c r="U196">
        <f t="shared" si="15"/>
        <v>5270112.078125</v>
      </c>
      <c r="V196">
        <f t="shared" si="14"/>
        <v>1.7550468413434661</v>
      </c>
    </row>
    <row r="197" spans="1:22" x14ac:dyDescent="0.2">
      <c r="A197" s="4" t="s">
        <v>612</v>
      </c>
      <c r="B197" s="5" t="s">
        <v>613</v>
      </c>
      <c r="C197" s="4" t="s">
        <v>614</v>
      </c>
      <c r="D197" s="4">
        <v>0</v>
      </c>
      <c r="E197" s="4">
        <v>36.719000000000001</v>
      </c>
      <c r="F197" s="4">
        <v>50</v>
      </c>
      <c r="G197" s="4">
        <v>7</v>
      </c>
      <c r="H197" s="4">
        <v>25</v>
      </c>
      <c r="I197" s="4">
        <v>7</v>
      </c>
      <c r="J197" s="4">
        <v>1099694.1875</v>
      </c>
      <c r="K197" s="4">
        <v>1667266.609375</v>
      </c>
      <c r="L197" s="4">
        <v>8491179.6875</v>
      </c>
      <c r="M197" s="4">
        <v>87088.359375</v>
      </c>
      <c r="N197" s="4">
        <v>892478.1171875</v>
      </c>
      <c r="O197" s="4">
        <v>418538.3671875</v>
      </c>
      <c r="P197" s="4">
        <v>14516175</v>
      </c>
      <c r="Q197" s="4">
        <v>142310.83984375</v>
      </c>
      <c r="R197" s="4">
        <v>5147047.96875</v>
      </c>
      <c r="S197">
        <f t="shared" si="13"/>
        <v>11258140.484375</v>
      </c>
      <c r="T197">
        <f t="shared" si="12"/>
        <v>1398104.84375</v>
      </c>
      <c r="U197">
        <f t="shared" si="15"/>
        <v>19805533.80859375</v>
      </c>
      <c r="V197">
        <f t="shared" si="14"/>
        <v>1.7592189257259265</v>
      </c>
    </row>
    <row r="198" spans="1:22" x14ac:dyDescent="0.2">
      <c r="A198" s="4" t="s">
        <v>615</v>
      </c>
      <c r="B198" s="5" t="s">
        <v>616</v>
      </c>
      <c r="C198" s="4" t="s">
        <v>617</v>
      </c>
      <c r="D198" s="4">
        <v>0</v>
      </c>
      <c r="E198" s="4">
        <v>19.228999999999999</v>
      </c>
      <c r="F198" s="4">
        <v>24</v>
      </c>
      <c r="G198" s="4">
        <v>4</v>
      </c>
      <c r="H198" s="4">
        <v>19</v>
      </c>
      <c r="I198" s="4">
        <v>4</v>
      </c>
      <c r="J198" s="4">
        <v>801636.90625</v>
      </c>
      <c r="K198" s="4">
        <v>939183.71875</v>
      </c>
      <c r="L198" s="4">
        <v>4080858.9375</v>
      </c>
      <c r="M198" s="4" t="s">
        <v>22</v>
      </c>
      <c r="N198" s="4">
        <v>214088.640625</v>
      </c>
      <c r="O198" s="4">
        <v>131185.640625</v>
      </c>
      <c r="P198" s="4">
        <v>6365412.4375</v>
      </c>
      <c r="Q198" s="4">
        <v>125866.8984375</v>
      </c>
      <c r="R198" s="4">
        <v>3752543.75</v>
      </c>
      <c r="S198">
        <f t="shared" si="13"/>
        <v>5821679.5625</v>
      </c>
      <c r="T198">
        <f t="shared" si="12"/>
        <v>345274.28125</v>
      </c>
      <c r="U198">
        <f t="shared" si="15"/>
        <v>10243823.0859375</v>
      </c>
      <c r="V198">
        <f t="shared" si="14"/>
        <v>1.7595992661503517</v>
      </c>
    </row>
    <row r="199" spans="1:22" x14ac:dyDescent="0.2">
      <c r="A199" s="4" t="s">
        <v>618</v>
      </c>
      <c r="B199" s="5" t="s">
        <v>619</v>
      </c>
      <c r="C199" s="4" t="s">
        <v>620</v>
      </c>
      <c r="D199" s="4">
        <v>0</v>
      </c>
      <c r="E199" s="4">
        <v>16.111999999999998</v>
      </c>
      <c r="F199" s="4">
        <v>7</v>
      </c>
      <c r="G199" s="4">
        <v>5</v>
      </c>
      <c r="H199" s="4">
        <v>7</v>
      </c>
      <c r="I199" s="4">
        <v>5</v>
      </c>
      <c r="J199" s="4">
        <v>125491.5703125</v>
      </c>
      <c r="K199" s="4">
        <v>157821.921875</v>
      </c>
      <c r="L199" s="4">
        <v>1096649.9453125</v>
      </c>
      <c r="M199" s="4" t="s">
        <v>22</v>
      </c>
      <c r="N199" s="4">
        <v>82136.8125</v>
      </c>
      <c r="O199" s="4">
        <v>44937.453125</v>
      </c>
      <c r="P199" s="4">
        <v>1871818.8125</v>
      </c>
      <c r="Q199" s="4">
        <v>32218.19921875</v>
      </c>
      <c r="R199" s="4">
        <v>525471.49609375</v>
      </c>
      <c r="S199">
        <f t="shared" si="13"/>
        <v>1379963.4375</v>
      </c>
      <c r="T199">
        <f t="shared" si="12"/>
        <v>127074.265625</v>
      </c>
      <c r="U199">
        <f t="shared" si="15"/>
        <v>2429508.5078125</v>
      </c>
      <c r="V199">
        <f t="shared" si="14"/>
        <v>1.7605600567315756</v>
      </c>
    </row>
    <row r="200" spans="1:22" x14ac:dyDescent="0.2">
      <c r="A200" s="4" t="s">
        <v>621</v>
      </c>
      <c r="B200" s="5" t="s">
        <v>622</v>
      </c>
      <c r="C200" s="4" t="s">
        <v>623</v>
      </c>
      <c r="D200" s="4">
        <v>0</v>
      </c>
      <c r="E200" s="4">
        <v>56.286999999999999</v>
      </c>
      <c r="F200" s="4">
        <v>31</v>
      </c>
      <c r="G200" s="4">
        <v>11</v>
      </c>
      <c r="H200" s="4">
        <v>58</v>
      </c>
      <c r="I200" s="4">
        <v>11</v>
      </c>
      <c r="J200" s="4">
        <v>3395936.96875</v>
      </c>
      <c r="K200" s="4">
        <v>4723410.015625</v>
      </c>
      <c r="L200" s="4">
        <v>22304979.375</v>
      </c>
      <c r="M200" s="4">
        <v>472448.33984375</v>
      </c>
      <c r="N200" s="4">
        <v>2349842.49609375</v>
      </c>
      <c r="O200" s="4">
        <v>1374566.171875</v>
      </c>
      <c r="P200" s="4">
        <v>34078911.8125</v>
      </c>
      <c r="Q200" s="4">
        <v>1157320.9765625</v>
      </c>
      <c r="R200" s="4">
        <v>18357285</v>
      </c>
      <c r="S200">
        <f t="shared" si="13"/>
        <v>30424326.359375</v>
      </c>
      <c r="T200">
        <f t="shared" si="12"/>
        <v>4196857.0078125</v>
      </c>
      <c r="U200">
        <f t="shared" si="15"/>
        <v>53593517.7890625</v>
      </c>
      <c r="V200">
        <f t="shared" si="14"/>
        <v>1.7615350675643837</v>
      </c>
    </row>
    <row r="201" spans="1:22" x14ac:dyDescent="0.2">
      <c r="A201" s="4" t="s">
        <v>624</v>
      </c>
      <c r="B201" s="5" t="s">
        <v>625</v>
      </c>
      <c r="C201" s="4" t="s">
        <v>626</v>
      </c>
      <c r="D201" s="4">
        <v>0</v>
      </c>
      <c r="E201" s="4">
        <v>103.372</v>
      </c>
      <c r="F201" s="4">
        <v>71</v>
      </c>
      <c r="G201" s="4">
        <v>15</v>
      </c>
      <c r="H201" s="4">
        <v>234</v>
      </c>
      <c r="I201" s="4">
        <v>15</v>
      </c>
      <c r="J201" s="4">
        <v>19214212.171875</v>
      </c>
      <c r="K201" s="4">
        <v>24301688.1953125</v>
      </c>
      <c r="L201" s="4">
        <v>131553874.203125</v>
      </c>
      <c r="M201" s="4">
        <v>1793802.03125</v>
      </c>
      <c r="N201" s="4">
        <v>14469455.0820313</v>
      </c>
      <c r="O201" s="4">
        <v>8072909.3808593797</v>
      </c>
      <c r="P201" s="4">
        <v>214869253.484375</v>
      </c>
      <c r="Q201" s="4">
        <v>9409622.49609375</v>
      </c>
      <c r="R201" s="4">
        <v>84424537.71875</v>
      </c>
      <c r="S201">
        <f t="shared" si="13"/>
        <v>175069774.5703125</v>
      </c>
      <c r="T201">
        <f t="shared" si="12"/>
        <v>24336166.494140681</v>
      </c>
      <c r="U201">
        <f t="shared" si="15"/>
        <v>308703413.69921875</v>
      </c>
      <c r="V201">
        <f t="shared" si="14"/>
        <v>1.7633164517227133</v>
      </c>
    </row>
    <row r="202" spans="1:22" x14ac:dyDescent="0.2">
      <c r="A202" s="4" t="s">
        <v>627</v>
      </c>
      <c r="B202" s="5" t="s">
        <v>628</v>
      </c>
      <c r="C202" s="4" t="s">
        <v>629</v>
      </c>
      <c r="D202" s="4">
        <v>0</v>
      </c>
      <c r="E202" s="4">
        <v>19.318000000000001</v>
      </c>
      <c r="F202" s="4">
        <v>40</v>
      </c>
      <c r="G202" s="4">
        <v>5</v>
      </c>
      <c r="H202" s="4">
        <v>16</v>
      </c>
      <c r="I202" s="4">
        <v>5</v>
      </c>
      <c r="J202" s="4">
        <v>315556.703125</v>
      </c>
      <c r="K202" s="4">
        <v>531332.546875</v>
      </c>
      <c r="L202" s="4">
        <v>2900869.625</v>
      </c>
      <c r="M202" s="4" t="s">
        <v>22</v>
      </c>
      <c r="N202" s="4">
        <v>333671.265625</v>
      </c>
      <c r="O202" s="4" t="s">
        <v>22</v>
      </c>
      <c r="P202" s="4">
        <v>4803103.9375</v>
      </c>
      <c r="Q202" s="4">
        <v>55047.625</v>
      </c>
      <c r="R202" s="4">
        <v>1754587.34375</v>
      </c>
      <c r="S202">
        <f t="shared" si="13"/>
        <v>3747758.875</v>
      </c>
      <c r="T202">
        <f t="shared" si="12"/>
        <v>333671.265625</v>
      </c>
      <c r="U202">
        <f t="shared" si="15"/>
        <v>6612738.90625</v>
      </c>
      <c r="V202">
        <f t="shared" si="14"/>
        <v>1.7644515367200617</v>
      </c>
    </row>
    <row r="203" spans="1:22" x14ac:dyDescent="0.2">
      <c r="A203" s="4" t="s">
        <v>630</v>
      </c>
      <c r="B203" s="5" t="s">
        <v>631</v>
      </c>
      <c r="C203" s="4" t="s">
        <v>632</v>
      </c>
      <c r="D203" s="4">
        <v>0</v>
      </c>
      <c r="E203" s="4">
        <v>20.7</v>
      </c>
      <c r="F203" s="4">
        <v>12</v>
      </c>
      <c r="G203" s="4">
        <v>5</v>
      </c>
      <c r="H203" s="4">
        <v>31</v>
      </c>
      <c r="I203" s="4">
        <v>5</v>
      </c>
      <c r="J203" s="4">
        <v>985122.796875</v>
      </c>
      <c r="K203" s="4">
        <v>2155940.625</v>
      </c>
      <c r="L203" s="4">
        <v>6897360.8125</v>
      </c>
      <c r="M203" s="4">
        <v>56436.6640625</v>
      </c>
      <c r="N203" s="4">
        <v>990462.9296875</v>
      </c>
      <c r="O203" s="4">
        <v>494371.609375</v>
      </c>
      <c r="P203" s="4">
        <v>13025508.875</v>
      </c>
      <c r="Q203" s="4">
        <v>326853.578125</v>
      </c>
      <c r="R203" s="4">
        <v>4369865.21875</v>
      </c>
      <c r="S203">
        <f t="shared" si="13"/>
        <v>10038424.234375</v>
      </c>
      <c r="T203">
        <f t="shared" si="12"/>
        <v>1541271.203125</v>
      </c>
      <c r="U203">
        <f t="shared" si="15"/>
        <v>17722227.671875</v>
      </c>
      <c r="V203">
        <f t="shared" si="14"/>
        <v>1.7654392022194108</v>
      </c>
    </row>
    <row r="204" spans="1:22" x14ac:dyDescent="0.2">
      <c r="A204" s="4" t="s">
        <v>633</v>
      </c>
      <c r="B204" s="5" t="s">
        <v>634</v>
      </c>
      <c r="C204" s="4" t="s">
        <v>635</v>
      </c>
      <c r="D204" s="4">
        <v>0</v>
      </c>
      <c r="E204" s="4">
        <v>300.57</v>
      </c>
      <c r="F204" s="4">
        <v>65</v>
      </c>
      <c r="G204" s="4">
        <v>39</v>
      </c>
      <c r="H204" s="4">
        <v>443</v>
      </c>
      <c r="I204" s="4">
        <v>39</v>
      </c>
      <c r="J204" s="4">
        <v>78249681.46875</v>
      </c>
      <c r="K204" s="4">
        <v>113577409.305664</v>
      </c>
      <c r="L204" s="4">
        <v>401903182.60546899</v>
      </c>
      <c r="M204" s="4">
        <v>11850513.357421899</v>
      </c>
      <c r="N204" s="4">
        <v>60696703.469238304</v>
      </c>
      <c r="O204" s="4">
        <v>32851890.207031298</v>
      </c>
      <c r="P204" s="4">
        <v>659111480.53125</v>
      </c>
      <c r="Q204" s="4">
        <v>32221224.125</v>
      </c>
      <c r="R204" s="4">
        <v>357018753.30664098</v>
      </c>
      <c r="S204">
        <f t="shared" si="13"/>
        <v>593730273.37988305</v>
      </c>
      <c r="T204">
        <f t="shared" si="12"/>
        <v>105399107.0336915</v>
      </c>
      <c r="U204">
        <f t="shared" si="15"/>
        <v>1048351457.962891</v>
      </c>
      <c r="V204">
        <f t="shared" si="14"/>
        <v>1.7657032241172756</v>
      </c>
    </row>
    <row r="205" spans="1:22" x14ac:dyDescent="0.2">
      <c r="A205" s="4" t="s">
        <v>636</v>
      </c>
      <c r="B205" s="5" t="s">
        <v>637</v>
      </c>
      <c r="C205" s="4" t="s">
        <v>638</v>
      </c>
      <c r="D205" s="4">
        <v>0</v>
      </c>
      <c r="E205" s="4">
        <v>53.784999999999997</v>
      </c>
      <c r="F205" s="4">
        <v>35</v>
      </c>
      <c r="G205" s="4">
        <v>6</v>
      </c>
      <c r="H205" s="4">
        <v>44</v>
      </c>
      <c r="I205" s="4">
        <v>6</v>
      </c>
      <c r="J205" s="4">
        <v>3270310.203125</v>
      </c>
      <c r="K205" s="4">
        <v>3869273.359375</v>
      </c>
      <c r="L205" s="4">
        <v>16534011.28125</v>
      </c>
      <c r="M205" s="4">
        <v>663717.068359375</v>
      </c>
      <c r="N205" s="4">
        <v>3288496.65625</v>
      </c>
      <c r="O205" s="4">
        <v>2657124.79296875</v>
      </c>
      <c r="P205" s="4">
        <v>27718929.9375</v>
      </c>
      <c r="Q205" s="4">
        <v>1771352.5625</v>
      </c>
      <c r="R205" s="4">
        <v>12361943.9375</v>
      </c>
      <c r="S205">
        <f t="shared" si="13"/>
        <v>23673594.84375</v>
      </c>
      <c r="T205">
        <f t="shared" si="12"/>
        <v>6609338.517578125</v>
      </c>
      <c r="U205">
        <f t="shared" si="15"/>
        <v>41852226.4375</v>
      </c>
      <c r="V205">
        <f t="shared" si="14"/>
        <v>1.7678864031310939</v>
      </c>
    </row>
    <row r="206" spans="1:22" x14ac:dyDescent="0.2">
      <c r="A206" s="4" t="s">
        <v>639</v>
      </c>
      <c r="B206" s="5" t="s">
        <v>640</v>
      </c>
      <c r="C206" s="4" t="s">
        <v>641</v>
      </c>
      <c r="D206" s="4">
        <v>0</v>
      </c>
      <c r="E206" s="4">
        <v>45.670999999999999</v>
      </c>
      <c r="F206" s="4">
        <v>16</v>
      </c>
      <c r="G206" s="4">
        <v>12</v>
      </c>
      <c r="H206" s="4">
        <v>34</v>
      </c>
      <c r="I206" s="4">
        <v>11</v>
      </c>
      <c r="J206" s="4">
        <v>1231123.484375</v>
      </c>
      <c r="K206" s="4">
        <v>1051808.859375</v>
      </c>
      <c r="L206" s="4">
        <v>6152955.125</v>
      </c>
      <c r="M206" s="4" t="s">
        <v>22</v>
      </c>
      <c r="N206" s="4">
        <v>513586.6796875</v>
      </c>
      <c r="O206" s="4">
        <v>85654.46875</v>
      </c>
      <c r="P206" s="4">
        <v>11221682.6875</v>
      </c>
      <c r="Q206" s="4">
        <v>176884.40625</v>
      </c>
      <c r="R206" s="4">
        <v>3522410.65625</v>
      </c>
      <c r="S206">
        <f t="shared" si="13"/>
        <v>8435887.46875</v>
      </c>
      <c r="T206">
        <f t="shared" si="12"/>
        <v>599241.1484375</v>
      </c>
      <c r="U206">
        <f t="shared" si="15"/>
        <v>14920977.75</v>
      </c>
      <c r="V206">
        <f t="shared" si="14"/>
        <v>1.768750212147026</v>
      </c>
    </row>
    <row r="207" spans="1:22" x14ac:dyDescent="0.2">
      <c r="A207" s="4" t="s">
        <v>642</v>
      </c>
      <c r="B207" s="5" t="s">
        <v>643</v>
      </c>
      <c r="C207" s="4" t="s">
        <v>644</v>
      </c>
      <c r="D207" s="4">
        <v>0</v>
      </c>
      <c r="E207" s="4">
        <v>27.899000000000001</v>
      </c>
      <c r="F207" s="4">
        <v>9</v>
      </c>
      <c r="G207" s="4">
        <v>7</v>
      </c>
      <c r="H207" s="4">
        <v>16</v>
      </c>
      <c r="I207" s="4">
        <v>7</v>
      </c>
      <c r="J207" s="4">
        <v>351075.859375</v>
      </c>
      <c r="K207" s="4">
        <v>1116069.203125</v>
      </c>
      <c r="L207" s="4">
        <v>4199613.375</v>
      </c>
      <c r="M207" s="4" t="s">
        <v>22</v>
      </c>
      <c r="N207" s="4">
        <v>306644.6015625</v>
      </c>
      <c r="O207" s="4">
        <v>144052.4375</v>
      </c>
      <c r="P207" s="4">
        <v>7411250.875</v>
      </c>
      <c r="Q207" s="4" t="s">
        <v>22</v>
      </c>
      <c r="R207" s="4">
        <v>2618576.46875</v>
      </c>
      <c r="S207">
        <f t="shared" si="13"/>
        <v>5666758.4375</v>
      </c>
      <c r="T207">
        <f t="shared" si="12"/>
        <v>450697.0390625</v>
      </c>
      <c r="U207">
        <f t="shared" si="15"/>
        <v>10029827.34375</v>
      </c>
      <c r="V207">
        <f t="shared" si="14"/>
        <v>1.7699408673179393</v>
      </c>
    </row>
    <row r="208" spans="1:22" x14ac:dyDescent="0.2">
      <c r="A208" s="4" t="s">
        <v>645</v>
      </c>
      <c r="B208" s="5" t="s">
        <v>646</v>
      </c>
      <c r="C208" s="4" t="s">
        <v>647</v>
      </c>
      <c r="D208" s="4">
        <v>0</v>
      </c>
      <c r="E208" s="4">
        <v>26.794</v>
      </c>
      <c r="F208" s="4">
        <v>11</v>
      </c>
      <c r="G208" s="4">
        <v>7</v>
      </c>
      <c r="H208" s="4">
        <v>23</v>
      </c>
      <c r="I208" s="4">
        <v>7</v>
      </c>
      <c r="J208" s="4">
        <v>887423.5703125</v>
      </c>
      <c r="K208" s="4">
        <v>1448915.546875</v>
      </c>
      <c r="L208" s="4">
        <v>4405334.015625</v>
      </c>
      <c r="M208" s="4" t="s">
        <v>22</v>
      </c>
      <c r="N208" s="4">
        <v>518179.79296875</v>
      </c>
      <c r="O208" s="4">
        <v>314270.8984375</v>
      </c>
      <c r="P208" s="4">
        <v>8258645.625</v>
      </c>
      <c r="Q208" s="4">
        <v>189350.9453125</v>
      </c>
      <c r="R208" s="4">
        <v>3493899.46875</v>
      </c>
      <c r="S208">
        <f t="shared" si="13"/>
        <v>6741673.1328125</v>
      </c>
      <c r="T208">
        <f t="shared" si="12"/>
        <v>832450.69140625</v>
      </c>
      <c r="U208">
        <f t="shared" si="15"/>
        <v>11941896.0390625</v>
      </c>
      <c r="V208">
        <f t="shared" si="14"/>
        <v>1.7713549446560848</v>
      </c>
    </row>
    <row r="209" spans="1:22" x14ac:dyDescent="0.2">
      <c r="A209" s="4" t="s">
        <v>648</v>
      </c>
      <c r="B209" s="5" t="s">
        <v>649</v>
      </c>
      <c r="C209" s="4" t="s">
        <v>650</v>
      </c>
      <c r="D209" s="4">
        <v>0</v>
      </c>
      <c r="E209" s="4">
        <v>36.929000000000002</v>
      </c>
      <c r="F209" s="4">
        <v>38</v>
      </c>
      <c r="G209" s="4">
        <v>12</v>
      </c>
      <c r="H209" s="4">
        <v>41</v>
      </c>
      <c r="I209" s="4">
        <v>12</v>
      </c>
      <c r="J209" s="4">
        <v>1476525.93359375</v>
      </c>
      <c r="K209" s="4">
        <v>2197137.484375</v>
      </c>
      <c r="L209" s="4">
        <v>14332906</v>
      </c>
      <c r="M209" s="4">
        <v>317135.99609375</v>
      </c>
      <c r="N209" s="4">
        <v>1315088.46875</v>
      </c>
      <c r="O209" s="4">
        <v>268414.34765625</v>
      </c>
      <c r="P209" s="4">
        <v>21836748.625</v>
      </c>
      <c r="Q209" s="4">
        <v>451072.8359375</v>
      </c>
      <c r="R209" s="4">
        <v>9661865.65625</v>
      </c>
      <c r="S209">
        <f t="shared" si="13"/>
        <v>18006569.41796875</v>
      </c>
      <c r="T209">
        <f t="shared" si="12"/>
        <v>1900638.8125</v>
      </c>
      <c r="U209">
        <f t="shared" si="15"/>
        <v>31949687.1171875</v>
      </c>
      <c r="V209">
        <f t="shared" si="14"/>
        <v>1.7743350427041875</v>
      </c>
    </row>
    <row r="210" spans="1:22" x14ac:dyDescent="0.2">
      <c r="A210" s="4" t="s">
        <v>651</v>
      </c>
      <c r="B210" s="5" t="s">
        <v>652</v>
      </c>
      <c r="C210" s="4" t="s">
        <v>653</v>
      </c>
      <c r="D210" s="4">
        <v>0</v>
      </c>
      <c r="E210" s="4">
        <v>90.388000000000005</v>
      </c>
      <c r="F210" s="4">
        <v>25</v>
      </c>
      <c r="G210" s="4">
        <v>19</v>
      </c>
      <c r="H210" s="4">
        <v>100</v>
      </c>
      <c r="I210" s="4">
        <v>19</v>
      </c>
      <c r="J210" s="4">
        <v>5648464.703125</v>
      </c>
      <c r="K210" s="4">
        <v>9149385</v>
      </c>
      <c r="L210" s="4">
        <v>20742560</v>
      </c>
      <c r="M210" s="4">
        <v>459766.87890625</v>
      </c>
      <c r="N210" s="4">
        <v>3449341.171875</v>
      </c>
      <c r="O210" s="4">
        <v>1744559.296875</v>
      </c>
      <c r="P210" s="4">
        <v>41485081.5625</v>
      </c>
      <c r="Q210" s="4">
        <v>1550073.51953125</v>
      </c>
      <c r="R210" s="4">
        <v>20037758.6875</v>
      </c>
      <c r="S210">
        <f t="shared" si="13"/>
        <v>35540409.703125</v>
      </c>
      <c r="T210">
        <f t="shared" si="12"/>
        <v>5653667.34765625</v>
      </c>
      <c r="U210">
        <f t="shared" si="15"/>
        <v>63072913.76953125</v>
      </c>
      <c r="V210">
        <f t="shared" si="14"/>
        <v>1.7746816735200823</v>
      </c>
    </row>
    <row r="211" spans="1:22" x14ac:dyDescent="0.2">
      <c r="A211" s="4" t="s">
        <v>654</v>
      </c>
      <c r="B211" s="5" t="s">
        <v>655</v>
      </c>
      <c r="C211" s="4" t="s">
        <v>656</v>
      </c>
      <c r="D211" s="4">
        <v>0</v>
      </c>
      <c r="E211" s="4">
        <v>37.311999999999998</v>
      </c>
      <c r="F211" s="4">
        <v>33</v>
      </c>
      <c r="G211" s="4">
        <v>6</v>
      </c>
      <c r="H211" s="4">
        <v>72</v>
      </c>
      <c r="I211" s="4">
        <v>6</v>
      </c>
      <c r="J211" s="4">
        <v>11054657.09375</v>
      </c>
      <c r="K211" s="4">
        <v>13468515.0625</v>
      </c>
      <c r="L211" s="4">
        <v>37170747.4375</v>
      </c>
      <c r="M211" s="4">
        <v>1563785.8027343799</v>
      </c>
      <c r="N211" s="4">
        <v>6284063.46875</v>
      </c>
      <c r="O211" s="4">
        <v>5388156.921875</v>
      </c>
      <c r="P211" s="4">
        <v>67890045.5</v>
      </c>
      <c r="Q211" s="4">
        <v>6896768.515625</v>
      </c>
      <c r="R211" s="4">
        <v>34709913.0625</v>
      </c>
      <c r="S211">
        <f t="shared" si="13"/>
        <v>61693919.59375</v>
      </c>
      <c r="T211">
        <f t="shared" si="12"/>
        <v>13236006.193359379</v>
      </c>
      <c r="U211">
        <f t="shared" si="15"/>
        <v>109496727.078125</v>
      </c>
      <c r="V211">
        <f t="shared" si="14"/>
        <v>1.7748382303986039</v>
      </c>
    </row>
    <row r="212" spans="1:22" x14ac:dyDescent="0.2">
      <c r="A212" s="4" t="s">
        <v>657</v>
      </c>
      <c r="B212" s="5" t="s">
        <v>658</v>
      </c>
      <c r="C212" s="4" t="s">
        <v>659</v>
      </c>
      <c r="D212" s="4">
        <v>0</v>
      </c>
      <c r="E212" s="4">
        <v>38.524000000000001</v>
      </c>
      <c r="F212" s="4">
        <v>19</v>
      </c>
      <c r="G212" s="4">
        <v>9</v>
      </c>
      <c r="H212" s="4">
        <v>32</v>
      </c>
      <c r="I212" s="4">
        <v>9</v>
      </c>
      <c r="J212" s="4">
        <v>1113741.078125</v>
      </c>
      <c r="K212" s="4">
        <v>1013445.1875</v>
      </c>
      <c r="L212" s="4">
        <v>11521296</v>
      </c>
      <c r="M212" s="4" t="s">
        <v>22</v>
      </c>
      <c r="N212" s="4">
        <v>1045205.640625</v>
      </c>
      <c r="O212" s="4">
        <v>399627.8125</v>
      </c>
      <c r="P212" s="4">
        <v>19441877.875</v>
      </c>
      <c r="Q212" s="4">
        <v>99560.4375</v>
      </c>
      <c r="R212" s="4">
        <v>4712263.03125</v>
      </c>
      <c r="S212">
        <f t="shared" si="13"/>
        <v>13648482.265625</v>
      </c>
      <c r="T212">
        <f t="shared" si="12"/>
        <v>1444833.453125</v>
      </c>
      <c r="U212">
        <f t="shared" si="15"/>
        <v>24253701.34375</v>
      </c>
      <c r="V212">
        <f t="shared" si="14"/>
        <v>1.7770255235510877</v>
      </c>
    </row>
    <row r="213" spans="1:22" x14ac:dyDescent="0.2">
      <c r="A213" s="4" t="s">
        <v>660</v>
      </c>
      <c r="B213" s="5" t="s">
        <v>661</v>
      </c>
      <c r="C213" s="4" t="s">
        <v>662</v>
      </c>
      <c r="D213" s="4">
        <v>0</v>
      </c>
      <c r="E213" s="4">
        <v>38.128999999999998</v>
      </c>
      <c r="F213" s="4">
        <v>51</v>
      </c>
      <c r="G213" s="4">
        <v>9</v>
      </c>
      <c r="H213" s="4">
        <v>91</v>
      </c>
      <c r="I213" s="4">
        <v>9</v>
      </c>
      <c r="J213" s="4">
        <v>18106399.8125</v>
      </c>
      <c r="K213" s="4">
        <v>20903250.65625</v>
      </c>
      <c r="L213" s="4">
        <v>50038495.3125</v>
      </c>
      <c r="M213" s="4">
        <v>2197431.9765625</v>
      </c>
      <c r="N213" s="4">
        <v>8392003.90625</v>
      </c>
      <c r="O213" s="4">
        <v>6693063.9296875</v>
      </c>
      <c r="P213" s="4">
        <v>105279650.25</v>
      </c>
      <c r="Q213" s="4">
        <v>9986595.640625</v>
      </c>
      <c r="R213" s="4">
        <v>43116586.78125</v>
      </c>
      <c r="S213">
        <f t="shared" si="13"/>
        <v>89048145.78125</v>
      </c>
      <c r="T213">
        <f t="shared" si="12"/>
        <v>17282499.8125</v>
      </c>
      <c r="U213">
        <f t="shared" si="15"/>
        <v>158382832.671875</v>
      </c>
      <c r="V213">
        <f t="shared" si="14"/>
        <v>1.778620220357515</v>
      </c>
    </row>
    <row r="214" spans="1:22" x14ac:dyDescent="0.2">
      <c r="A214" s="4" t="s">
        <v>663</v>
      </c>
      <c r="B214" s="5" t="s">
        <v>664</v>
      </c>
      <c r="C214" s="4" t="s">
        <v>665</v>
      </c>
      <c r="D214" s="4">
        <v>0</v>
      </c>
      <c r="E214" s="4">
        <v>34.61</v>
      </c>
      <c r="F214" s="4">
        <v>28</v>
      </c>
      <c r="G214" s="4">
        <v>6</v>
      </c>
      <c r="H214" s="4">
        <v>53</v>
      </c>
      <c r="I214" s="4">
        <v>6</v>
      </c>
      <c r="J214" s="4">
        <v>3581608.8125</v>
      </c>
      <c r="K214" s="4">
        <v>6015972.375</v>
      </c>
      <c r="L214" s="4">
        <v>30388997.5</v>
      </c>
      <c r="M214" s="4">
        <v>340827.4296875</v>
      </c>
      <c r="N214" s="4">
        <v>2677905.5625</v>
      </c>
      <c r="O214" s="4">
        <v>1557384.125</v>
      </c>
      <c r="P214" s="4">
        <v>48699926.75</v>
      </c>
      <c r="Q214" s="4">
        <v>1021695.640625</v>
      </c>
      <c r="R214" s="4">
        <v>21404903.1875</v>
      </c>
      <c r="S214">
        <f t="shared" si="13"/>
        <v>39986578.6875</v>
      </c>
      <c r="T214">
        <f t="shared" si="12"/>
        <v>4576117.1171875</v>
      </c>
      <c r="U214">
        <f t="shared" si="15"/>
        <v>71126525.578125</v>
      </c>
      <c r="V214">
        <f t="shared" si="14"/>
        <v>1.778759971789222</v>
      </c>
    </row>
    <row r="215" spans="1:22" x14ac:dyDescent="0.2">
      <c r="A215" s="4" t="s">
        <v>666</v>
      </c>
      <c r="B215" s="5" t="s">
        <v>667</v>
      </c>
      <c r="C215" s="4" t="s">
        <v>668</v>
      </c>
      <c r="D215" s="4">
        <v>0</v>
      </c>
      <c r="E215" s="4">
        <v>27.533999999999999</v>
      </c>
      <c r="F215" s="4">
        <v>10</v>
      </c>
      <c r="G215" s="4">
        <v>8</v>
      </c>
      <c r="H215" s="4">
        <v>25</v>
      </c>
      <c r="I215" s="4">
        <v>8</v>
      </c>
      <c r="J215" s="4">
        <v>1376348.015625</v>
      </c>
      <c r="K215" s="4">
        <v>1988443.40625</v>
      </c>
      <c r="L215" s="4">
        <v>6464866.375</v>
      </c>
      <c r="M215" s="4">
        <v>175337.833984375</v>
      </c>
      <c r="N215" s="4">
        <v>900889.96875</v>
      </c>
      <c r="O215" s="4">
        <v>412268.5546875</v>
      </c>
      <c r="P215" s="4">
        <v>11302987.625</v>
      </c>
      <c r="Q215" s="4">
        <v>203277</v>
      </c>
      <c r="R215" s="4">
        <v>5986865.875</v>
      </c>
      <c r="S215">
        <f t="shared" si="13"/>
        <v>9829657.796875</v>
      </c>
      <c r="T215">
        <f t="shared" si="12"/>
        <v>1488496.357421875</v>
      </c>
      <c r="U215">
        <f t="shared" si="15"/>
        <v>17493130.5</v>
      </c>
      <c r="V215">
        <f t="shared" si="14"/>
        <v>1.7796276189351512</v>
      </c>
    </row>
    <row r="216" spans="1:22" x14ac:dyDescent="0.2">
      <c r="A216" s="4" t="s">
        <v>669</v>
      </c>
      <c r="B216" s="5" t="s">
        <v>670</v>
      </c>
      <c r="C216" s="4" t="s">
        <v>671</v>
      </c>
      <c r="D216" s="4">
        <v>0</v>
      </c>
      <c r="E216" s="4">
        <v>28.277000000000001</v>
      </c>
      <c r="F216" s="4">
        <v>17</v>
      </c>
      <c r="G216" s="4">
        <v>7</v>
      </c>
      <c r="H216" s="4">
        <v>47</v>
      </c>
      <c r="I216" s="4">
        <v>6</v>
      </c>
      <c r="J216" s="4">
        <v>1634969.953125</v>
      </c>
      <c r="K216" s="4">
        <v>2142435.46875</v>
      </c>
      <c r="L216" s="4">
        <v>8941827.125</v>
      </c>
      <c r="M216" s="4">
        <v>159960.9765625</v>
      </c>
      <c r="N216" s="4">
        <v>1252522.4375</v>
      </c>
      <c r="O216" s="4">
        <v>514451.046875</v>
      </c>
      <c r="P216" s="4">
        <v>12363777.75</v>
      </c>
      <c r="Q216" s="4">
        <v>563995.96875</v>
      </c>
      <c r="R216" s="4">
        <v>9711746.03125</v>
      </c>
      <c r="S216">
        <f t="shared" si="13"/>
        <v>12719232.546875</v>
      </c>
      <c r="T216">
        <f t="shared" si="12"/>
        <v>1926934.4609375</v>
      </c>
      <c r="U216">
        <f t="shared" si="15"/>
        <v>22639519.75</v>
      </c>
      <c r="V216">
        <f t="shared" si="14"/>
        <v>1.7799438501155735</v>
      </c>
    </row>
    <row r="217" spans="1:22" x14ac:dyDescent="0.2">
      <c r="A217" s="4" t="s">
        <v>672</v>
      </c>
      <c r="B217" s="5" t="s">
        <v>673</v>
      </c>
      <c r="C217" s="4" t="s">
        <v>674</v>
      </c>
      <c r="D217" s="4">
        <v>0</v>
      </c>
      <c r="E217" s="4">
        <v>85.691000000000003</v>
      </c>
      <c r="F217" s="4">
        <v>21</v>
      </c>
      <c r="G217" s="4">
        <v>18</v>
      </c>
      <c r="H217" s="4">
        <v>72</v>
      </c>
      <c r="I217" s="4">
        <v>18</v>
      </c>
      <c r="J217" s="4">
        <v>3552718.1171875</v>
      </c>
      <c r="K217" s="4">
        <v>4229954.171875</v>
      </c>
      <c r="L217" s="4">
        <v>2364537.625</v>
      </c>
      <c r="M217" s="4">
        <v>254144.73046875</v>
      </c>
      <c r="N217" s="4">
        <v>3523414</v>
      </c>
      <c r="O217" s="4">
        <v>1057843</v>
      </c>
      <c r="P217" s="4">
        <v>9993330.3125</v>
      </c>
      <c r="Q217" s="4">
        <v>2707891.2890625</v>
      </c>
      <c r="R217" s="4">
        <v>5364518.875</v>
      </c>
      <c r="S217">
        <f t="shared" si="13"/>
        <v>10147209.9140625</v>
      </c>
      <c r="T217">
        <f t="shared" si="12"/>
        <v>4835401.73046875</v>
      </c>
      <c r="U217">
        <f t="shared" si="15"/>
        <v>18065740.4765625</v>
      </c>
      <c r="V217">
        <f t="shared" si="14"/>
        <v>1.7803653052969874</v>
      </c>
    </row>
    <row r="218" spans="1:22" x14ac:dyDescent="0.2">
      <c r="A218" s="4" t="s">
        <v>675</v>
      </c>
      <c r="B218" s="5" t="s">
        <v>676</v>
      </c>
      <c r="C218" s="4" t="s">
        <v>677</v>
      </c>
      <c r="D218" s="4">
        <v>0</v>
      </c>
      <c r="E218" s="4">
        <v>50.606000000000002</v>
      </c>
      <c r="F218" s="4">
        <v>38</v>
      </c>
      <c r="G218" s="4">
        <v>10</v>
      </c>
      <c r="H218" s="4">
        <v>59</v>
      </c>
      <c r="I218" s="4">
        <v>2</v>
      </c>
      <c r="J218" s="4">
        <v>663811</v>
      </c>
      <c r="K218" s="4">
        <v>797413.5625</v>
      </c>
      <c r="L218" s="4">
        <v>3564372.75</v>
      </c>
      <c r="M218" s="4">
        <v>88833.9921875</v>
      </c>
      <c r="N218" s="4">
        <v>568071.9375</v>
      </c>
      <c r="O218" s="4">
        <v>281501.375</v>
      </c>
      <c r="P218" s="4">
        <v>6601562</v>
      </c>
      <c r="Q218" s="4">
        <v>291910.21875</v>
      </c>
      <c r="R218" s="4">
        <v>2063464.375</v>
      </c>
      <c r="S218">
        <f t="shared" si="13"/>
        <v>5025597.3125</v>
      </c>
      <c r="T218">
        <f t="shared" si="12"/>
        <v>938407.3046875</v>
      </c>
      <c r="U218">
        <f t="shared" si="15"/>
        <v>8956936.59375</v>
      </c>
      <c r="V218">
        <f t="shared" si="14"/>
        <v>1.7822630896971612</v>
      </c>
    </row>
    <row r="219" spans="1:22" x14ac:dyDescent="0.2">
      <c r="A219" s="4" t="s">
        <v>678</v>
      </c>
      <c r="B219" s="5" t="s">
        <v>679</v>
      </c>
      <c r="C219" s="4" t="s">
        <v>680</v>
      </c>
      <c r="D219" s="4">
        <v>0</v>
      </c>
      <c r="E219" s="4">
        <v>64.799000000000007</v>
      </c>
      <c r="F219" s="4">
        <v>33</v>
      </c>
      <c r="G219" s="4">
        <v>11</v>
      </c>
      <c r="H219" s="4">
        <v>66</v>
      </c>
      <c r="I219" s="4">
        <v>11</v>
      </c>
      <c r="J219" s="4">
        <v>2722456.6875</v>
      </c>
      <c r="K219" s="4">
        <v>3353227.90625</v>
      </c>
      <c r="L219" s="4">
        <v>18586516.25</v>
      </c>
      <c r="M219" s="4">
        <v>103975.75</v>
      </c>
      <c r="N219" s="4">
        <v>2154846.8359375</v>
      </c>
      <c r="O219" s="4">
        <v>570959.9921875</v>
      </c>
      <c r="P219" s="4">
        <v>33048743.75</v>
      </c>
      <c r="Q219" s="4">
        <v>1686493.3125</v>
      </c>
      <c r="R219" s="4">
        <v>9321396.8125</v>
      </c>
      <c r="S219">
        <f t="shared" si="13"/>
        <v>24662200.84375</v>
      </c>
      <c r="T219">
        <f t="shared" ref="T219:T282" si="16">SUM(M219:O219)</f>
        <v>2829782.578125</v>
      </c>
      <c r="U219">
        <f t="shared" si="15"/>
        <v>44056633.875</v>
      </c>
      <c r="V219">
        <f t="shared" si="14"/>
        <v>1.7864031744014046</v>
      </c>
    </row>
    <row r="220" spans="1:22" x14ac:dyDescent="0.2">
      <c r="A220" s="4" t="s">
        <v>681</v>
      </c>
      <c r="B220" s="5" t="s">
        <v>682</v>
      </c>
      <c r="C220" s="4" t="s">
        <v>683</v>
      </c>
      <c r="D220" s="4">
        <v>0</v>
      </c>
      <c r="E220" s="4">
        <v>35.222999999999999</v>
      </c>
      <c r="F220" s="4">
        <v>17</v>
      </c>
      <c r="G220" s="4">
        <v>10</v>
      </c>
      <c r="H220" s="4">
        <v>40</v>
      </c>
      <c r="I220" s="4">
        <v>10</v>
      </c>
      <c r="J220" s="4">
        <v>1687203.109375</v>
      </c>
      <c r="K220" s="4">
        <v>2644107.21875</v>
      </c>
      <c r="L220" s="4">
        <v>12396637.875</v>
      </c>
      <c r="M220" s="4">
        <v>77626.666015625</v>
      </c>
      <c r="N220" s="4">
        <v>1205977.140625</v>
      </c>
      <c r="O220" s="4">
        <v>536381.984375</v>
      </c>
      <c r="P220" s="4">
        <v>19441389</v>
      </c>
      <c r="Q220" s="4">
        <v>472563.359375</v>
      </c>
      <c r="R220" s="4">
        <v>9986488.53125</v>
      </c>
      <c r="S220">
        <f t="shared" si="13"/>
        <v>16727948.203125</v>
      </c>
      <c r="T220">
        <f t="shared" si="16"/>
        <v>1819985.791015625</v>
      </c>
      <c r="U220">
        <f t="shared" si="15"/>
        <v>29900440.890625</v>
      </c>
      <c r="V220">
        <f t="shared" si="14"/>
        <v>1.7874541771380668</v>
      </c>
    </row>
    <row r="221" spans="1:22" x14ac:dyDescent="0.2">
      <c r="A221" s="4" t="s">
        <v>684</v>
      </c>
      <c r="B221" s="5" t="s">
        <v>685</v>
      </c>
      <c r="C221" s="4" t="s">
        <v>686</v>
      </c>
      <c r="D221" s="4">
        <v>0</v>
      </c>
      <c r="E221" s="4">
        <v>47.470999999999997</v>
      </c>
      <c r="F221" s="4">
        <v>36</v>
      </c>
      <c r="G221" s="4">
        <v>9</v>
      </c>
      <c r="H221" s="4">
        <v>103</v>
      </c>
      <c r="I221" s="4">
        <v>9</v>
      </c>
      <c r="J221" s="4">
        <v>6258851.90625</v>
      </c>
      <c r="K221" s="4">
        <v>8552921.4765625</v>
      </c>
      <c r="L221" s="4">
        <v>36905735.9765625</v>
      </c>
      <c r="M221" s="4">
        <v>548095.88671875</v>
      </c>
      <c r="N221" s="4">
        <v>5969395.2109375</v>
      </c>
      <c r="O221" s="4">
        <v>2035378.9296875</v>
      </c>
      <c r="P221" s="4">
        <v>64734824.375</v>
      </c>
      <c r="Q221" s="4">
        <v>1233678.734375</v>
      </c>
      <c r="R221" s="4">
        <v>26827932.3203125</v>
      </c>
      <c r="S221">
        <f t="shared" si="13"/>
        <v>51717509.359375</v>
      </c>
      <c r="T221">
        <f t="shared" si="16"/>
        <v>8552870.02734375</v>
      </c>
      <c r="U221">
        <f t="shared" si="15"/>
        <v>92796435.4296875</v>
      </c>
      <c r="V221">
        <f t="shared" si="14"/>
        <v>1.7942943614098461</v>
      </c>
    </row>
    <row r="222" spans="1:22" x14ac:dyDescent="0.2">
      <c r="A222" s="4" t="s">
        <v>687</v>
      </c>
      <c r="B222" s="5" t="s">
        <v>688</v>
      </c>
      <c r="C222" s="4" t="s">
        <v>689</v>
      </c>
      <c r="D222" s="4">
        <v>0</v>
      </c>
      <c r="E222" s="4">
        <v>11.916</v>
      </c>
      <c r="F222" s="4">
        <v>13</v>
      </c>
      <c r="G222" s="4">
        <v>4</v>
      </c>
      <c r="H222" s="4">
        <v>4</v>
      </c>
      <c r="I222" s="4">
        <v>4</v>
      </c>
      <c r="J222" s="4">
        <v>110924.625</v>
      </c>
      <c r="K222" s="4" t="s">
        <v>22</v>
      </c>
      <c r="L222" s="4">
        <v>2294299.5</v>
      </c>
      <c r="M222" s="4" t="s">
        <v>22</v>
      </c>
      <c r="N222" s="4">
        <v>74027.1484375</v>
      </c>
      <c r="O222" s="4" t="s">
        <v>22</v>
      </c>
      <c r="P222" s="4">
        <v>3724278.3125</v>
      </c>
      <c r="Q222" s="4" t="s">
        <v>22</v>
      </c>
      <c r="R222" s="4">
        <v>591411.40625</v>
      </c>
      <c r="S222">
        <f t="shared" si="13"/>
        <v>2405224.125</v>
      </c>
      <c r="T222">
        <f t="shared" si="16"/>
        <v>74027.1484375</v>
      </c>
      <c r="U222">
        <f t="shared" si="15"/>
        <v>4315689.71875</v>
      </c>
      <c r="V222">
        <f t="shared" si="14"/>
        <v>1.7942983665815342</v>
      </c>
    </row>
    <row r="223" spans="1:22" x14ac:dyDescent="0.2">
      <c r="A223" s="4" t="s">
        <v>690</v>
      </c>
      <c r="B223" s="5" t="s">
        <v>691</v>
      </c>
      <c r="C223" s="4" t="s">
        <v>692</v>
      </c>
      <c r="D223" s="4">
        <v>0</v>
      </c>
      <c r="E223" s="4">
        <v>13.367000000000001</v>
      </c>
      <c r="F223" s="4">
        <v>14</v>
      </c>
      <c r="G223" s="4">
        <v>5</v>
      </c>
      <c r="H223" s="4">
        <v>7</v>
      </c>
      <c r="I223" s="4">
        <v>5</v>
      </c>
      <c r="J223" s="4">
        <v>459644.6953125</v>
      </c>
      <c r="K223" s="4">
        <v>639725.109375</v>
      </c>
      <c r="L223" s="4">
        <v>3308096.5</v>
      </c>
      <c r="M223" s="4">
        <v>23031.32421875</v>
      </c>
      <c r="N223" s="4">
        <v>314782.6484375</v>
      </c>
      <c r="O223" s="4">
        <v>66464.15625</v>
      </c>
      <c r="P223" s="4">
        <v>5312087.9375</v>
      </c>
      <c r="Q223" s="4">
        <v>171133.2734375</v>
      </c>
      <c r="R223" s="4">
        <v>2427822.75</v>
      </c>
      <c r="S223">
        <f t="shared" ref="S223:S286" si="17">SUM(J223:L223)</f>
        <v>4407466.3046875</v>
      </c>
      <c r="T223">
        <f t="shared" si="16"/>
        <v>404278.12890625</v>
      </c>
      <c r="U223">
        <f t="shared" si="15"/>
        <v>7911043.9609375</v>
      </c>
      <c r="V223">
        <f t="shared" ref="V223:V286" si="18">U223/S223</f>
        <v>1.7949187614942894</v>
      </c>
    </row>
    <row r="224" spans="1:22" x14ac:dyDescent="0.2">
      <c r="A224" s="4" t="s">
        <v>693</v>
      </c>
      <c r="B224" s="5" t="s">
        <v>694</v>
      </c>
      <c r="C224" s="4" t="s">
        <v>695</v>
      </c>
      <c r="D224" s="4">
        <v>0</v>
      </c>
      <c r="E224" s="4">
        <v>20.657</v>
      </c>
      <c r="F224" s="4">
        <v>24</v>
      </c>
      <c r="G224" s="4">
        <v>5</v>
      </c>
      <c r="H224" s="4">
        <v>20</v>
      </c>
      <c r="I224" s="4">
        <v>5</v>
      </c>
      <c r="J224" s="4">
        <v>923271.5859375</v>
      </c>
      <c r="K224" s="4">
        <v>1988351.640625</v>
      </c>
      <c r="L224" s="4">
        <v>5995828</v>
      </c>
      <c r="M224" s="4">
        <v>284153.765625</v>
      </c>
      <c r="N224" s="4">
        <v>1819140.75</v>
      </c>
      <c r="O224" s="4">
        <v>742374.6171875</v>
      </c>
      <c r="P224" s="4">
        <v>8876264.0625</v>
      </c>
      <c r="Q224" s="4">
        <v>682864.765625</v>
      </c>
      <c r="R224" s="4">
        <v>6460860.4375</v>
      </c>
      <c r="S224">
        <f t="shared" si="17"/>
        <v>8907451.2265625</v>
      </c>
      <c r="T224">
        <f t="shared" si="16"/>
        <v>2845669.1328125</v>
      </c>
      <c r="U224">
        <f t="shared" si="15"/>
        <v>16019989.265625</v>
      </c>
      <c r="V224">
        <f t="shared" si="18"/>
        <v>1.7984930658786575</v>
      </c>
    </row>
    <row r="225" spans="1:22" x14ac:dyDescent="0.2">
      <c r="A225" s="4" t="s">
        <v>696</v>
      </c>
      <c r="B225" s="5" t="s">
        <v>697</v>
      </c>
      <c r="C225" s="4" t="s">
        <v>698</v>
      </c>
      <c r="D225" s="4">
        <v>0</v>
      </c>
      <c r="E225" s="4">
        <v>105.02200000000001</v>
      </c>
      <c r="F225" s="4">
        <v>45</v>
      </c>
      <c r="G225" s="4">
        <v>17</v>
      </c>
      <c r="H225" s="4">
        <v>183</v>
      </c>
      <c r="I225" s="4">
        <v>17</v>
      </c>
      <c r="J225" s="4">
        <v>16216606.734375</v>
      </c>
      <c r="K225" s="4">
        <v>19743898.25</v>
      </c>
      <c r="L225" s="4">
        <v>76538401</v>
      </c>
      <c r="M225" s="4">
        <v>3384323.41796875</v>
      </c>
      <c r="N225" s="4">
        <v>21473798.921875</v>
      </c>
      <c r="O225" s="4">
        <v>11819019.6679688</v>
      </c>
      <c r="P225" s="4">
        <v>125224877.25</v>
      </c>
      <c r="Q225" s="4">
        <v>10624296.296875</v>
      </c>
      <c r="R225" s="4">
        <v>66540160.390625</v>
      </c>
      <c r="S225">
        <f t="shared" si="17"/>
        <v>112498905.984375</v>
      </c>
      <c r="T225">
        <f t="shared" si="16"/>
        <v>36677142.007812552</v>
      </c>
      <c r="U225">
        <f t="shared" si="15"/>
        <v>202389333.9375</v>
      </c>
      <c r="V225">
        <f t="shared" si="18"/>
        <v>1.7990337965207404</v>
      </c>
    </row>
    <row r="226" spans="1:22" x14ac:dyDescent="0.2">
      <c r="A226" s="4" t="s">
        <v>699</v>
      </c>
      <c r="B226" s="5" t="s">
        <v>700</v>
      </c>
      <c r="C226" s="4" t="s">
        <v>701</v>
      </c>
      <c r="D226" s="4">
        <v>0</v>
      </c>
      <c r="E226" s="4">
        <v>213.649</v>
      </c>
      <c r="F226" s="4">
        <v>31</v>
      </c>
      <c r="G226" s="4">
        <v>34</v>
      </c>
      <c r="H226" s="4">
        <v>332</v>
      </c>
      <c r="I226" s="4">
        <v>34</v>
      </c>
      <c r="J226" s="4">
        <v>36992754.4375</v>
      </c>
      <c r="K226" s="4">
        <v>55301086.265625</v>
      </c>
      <c r="L226" s="4">
        <v>86052747.03125</v>
      </c>
      <c r="M226" s="4">
        <v>2758785.87109375</v>
      </c>
      <c r="N226" s="4">
        <v>20004886.734375</v>
      </c>
      <c r="O226" s="4">
        <v>9119972.3203125</v>
      </c>
      <c r="P226" s="4">
        <v>194778948.3125</v>
      </c>
      <c r="Q226" s="4">
        <v>9884300.73046875</v>
      </c>
      <c r="R226" s="4">
        <v>116229474.109375</v>
      </c>
      <c r="S226">
        <f t="shared" si="17"/>
        <v>178346587.734375</v>
      </c>
      <c r="T226">
        <f t="shared" si="16"/>
        <v>31883644.92578125</v>
      </c>
      <c r="U226">
        <f t="shared" si="15"/>
        <v>320892723.15234375</v>
      </c>
      <c r="V226">
        <f t="shared" si="18"/>
        <v>1.7992647194925504</v>
      </c>
    </row>
    <row r="227" spans="1:22" x14ac:dyDescent="0.2">
      <c r="A227" s="4" t="s">
        <v>702</v>
      </c>
      <c r="B227" s="5" t="s">
        <v>703</v>
      </c>
      <c r="C227" s="4" t="s">
        <v>704</v>
      </c>
      <c r="D227" s="4">
        <v>0</v>
      </c>
      <c r="E227" s="4">
        <v>13.670999999999999</v>
      </c>
      <c r="F227" s="4">
        <v>32</v>
      </c>
      <c r="G227" s="4">
        <v>5</v>
      </c>
      <c r="H227" s="4">
        <v>15</v>
      </c>
      <c r="I227" s="4">
        <v>5</v>
      </c>
      <c r="J227" s="4">
        <v>1100103.625</v>
      </c>
      <c r="K227" s="4">
        <v>2052095.9453125</v>
      </c>
      <c r="L227" s="4">
        <v>9088735</v>
      </c>
      <c r="M227" s="4">
        <v>77771.296875</v>
      </c>
      <c r="N227" s="4">
        <v>529977.25</v>
      </c>
      <c r="O227" s="4">
        <v>268626.28125</v>
      </c>
      <c r="P227" s="4">
        <v>15746375.1875</v>
      </c>
      <c r="Q227" s="4">
        <v>238826.46875</v>
      </c>
      <c r="R227" s="4">
        <v>6061695.3125</v>
      </c>
      <c r="S227">
        <f t="shared" si="17"/>
        <v>12240934.5703125</v>
      </c>
      <c r="T227">
        <f t="shared" si="16"/>
        <v>876374.828125</v>
      </c>
      <c r="U227">
        <f t="shared" ref="U227:U290" si="19">SUM(P227:R227)</f>
        <v>22046896.96875</v>
      </c>
      <c r="V227">
        <f t="shared" si="18"/>
        <v>1.8010795533716477</v>
      </c>
    </row>
    <row r="228" spans="1:22" x14ac:dyDescent="0.2">
      <c r="A228" s="4" t="s">
        <v>705</v>
      </c>
      <c r="B228" s="5" t="s">
        <v>706</v>
      </c>
      <c r="C228" s="4" t="s">
        <v>707</v>
      </c>
      <c r="D228" s="4">
        <v>0</v>
      </c>
      <c r="E228" s="4">
        <v>22.19</v>
      </c>
      <c r="F228" s="4">
        <v>8</v>
      </c>
      <c r="G228" s="4">
        <v>6</v>
      </c>
      <c r="H228" s="4">
        <v>20</v>
      </c>
      <c r="I228" s="4">
        <v>6</v>
      </c>
      <c r="J228" s="4">
        <v>535210.859375</v>
      </c>
      <c r="K228" s="4">
        <v>665953.328125</v>
      </c>
      <c r="L228" s="4">
        <v>3179322.9375</v>
      </c>
      <c r="M228" s="4">
        <v>10599.712890625</v>
      </c>
      <c r="N228" s="4">
        <v>369305.859375</v>
      </c>
      <c r="O228" s="4" t="s">
        <v>22</v>
      </c>
      <c r="P228" s="4">
        <v>5270183.625</v>
      </c>
      <c r="Q228" s="4">
        <v>141027.021484375</v>
      </c>
      <c r="R228" s="4">
        <v>2485623</v>
      </c>
      <c r="S228">
        <f t="shared" si="17"/>
        <v>4380487.125</v>
      </c>
      <c r="T228">
        <f t="shared" si="16"/>
        <v>379905.572265625</v>
      </c>
      <c r="U228">
        <f t="shared" si="19"/>
        <v>7896833.646484375</v>
      </c>
      <c r="V228">
        <f t="shared" si="18"/>
        <v>1.8027295643482515</v>
      </c>
    </row>
    <row r="229" spans="1:22" x14ac:dyDescent="0.2">
      <c r="A229" s="4" t="s">
        <v>708</v>
      </c>
      <c r="B229" s="5" t="s">
        <v>709</v>
      </c>
      <c r="C229" s="4" t="s">
        <v>710</v>
      </c>
      <c r="D229" s="4">
        <v>0</v>
      </c>
      <c r="E229" s="4">
        <v>97.162999999999997</v>
      </c>
      <c r="F229" s="4">
        <v>37</v>
      </c>
      <c r="G229" s="4">
        <v>20</v>
      </c>
      <c r="H229" s="4">
        <v>153</v>
      </c>
      <c r="I229" s="4">
        <v>5</v>
      </c>
      <c r="J229" s="4">
        <v>2692030</v>
      </c>
      <c r="K229" s="4">
        <v>6029733.0546875</v>
      </c>
      <c r="L229" s="4">
        <v>53443090.65625</v>
      </c>
      <c r="M229" s="4">
        <v>230318.453125</v>
      </c>
      <c r="N229" s="4">
        <v>4814001.4921875</v>
      </c>
      <c r="O229" s="4">
        <v>1575378.609375</v>
      </c>
      <c r="P229" s="4">
        <v>83904089.84375</v>
      </c>
      <c r="Q229" s="4">
        <v>751355.6640625</v>
      </c>
      <c r="R229" s="4">
        <v>27458252.046875</v>
      </c>
      <c r="S229">
        <f t="shared" si="17"/>
        <v>62164853.7109375</v>
      </c>
      <c r="T229">
        <f t="shared" si="16"/>
        <v>6619698.5546875</v>
      </c>
      <c r="U229">
        <f t="shared" si="19"/>
        <v>112113697.5546875</v>
      </c>
      <c r="V229">
        <f t="shared" si="18"/>
        <v>1.8034900890462777</v>
      </c>
    </row>
    <row r="230" spans="1:22" x14ac:dyDescent="0.2">
      <c r="A230" s="4" t="s">
        <v>711</v>
      </c>
      <c r="B230" s="5" t="s">
        <v>712</v>
      </c>
      <c r="C230" s="4" t="s">
        <v>713</v>
      </c>
      <c r="D230" s="4">
        <v>0</v>
      </c>
      <c r="E230" s="4">
        <v>43.204000000000001</v>
      </c>
      <c r="F230" s="4">
        <v>35</v>
      </c>
      <c r="G230" s="4">
        <v>10</v>
      </c>
      <c r="H230" s="4">
        <v>91</v>
      </c>
      <c r="I230" s="4">
        <v>9</v>
      </c>
      <c r="J230" s="4">
        <v>8065226.796875</v>
      </c>
      <c r="K230" s="4">
        <v>9985005.8125</v>
      </c>
      <c r="L230" s="4">
        <v>36213554.0625</v>
      </c>
      <c r="M230" s="4">
        <v>912556.109375</v>
      </c>
      <c r="N230" s="4">
        <v>5403754.640625</v>
      </c>
      <c r="O230" s="4">
        <v>2957875.875</v>
      </c>
      <c r="P230" s="4">
        <v>62674818.5625</v>
      </c>
      <c r="Q230" s="4">
        <v>6238366.625</v>
      </c>
      <c r="R230" s="4">
        <v>29048932.125</v>
      </c>
      <c r="S230">
        <f t="shared" si="17"/>
        <v>54263786.671875</v>
      </c>
      <c r="T230">
        <f t="shared" si="16"/>
        <v>9274186.625</v>
      </c>
      <c r="U230">
        <f t="shared" si="19"/>
        <v>97962117.3125</v>
      </c>
      <c r="V230">
        <f t="shared" si="18"/>
        <v>1.8052945310444748</v>
      </c>
    </row>
    <row r="231" spans="1:22" x14ac:dyDescent="0.2">
      <c r="A231" s="4" t="s">
        <v>714</v>
      </c>
      <c r="B231" s="5" t="s">
        <v>715</v>
      </c>
      <c r="C231" s="4" t="s">
        <v>716</v>
      </c>
      <c r="D231" s="4">
        <v>0</v>
      </c>
      <c r="E231" s="4">
        <v>17.689</v>
      </c>
      <c r="F231" s="4">
        <v>7</v>
      </c>
      <c r="G231" s="4">
        <v>5</v>
      </c>
      <c r="H231" s="4">
        <v>26</v>
      </c>
      <c r="I231" s="4">
        <v>5</v>
      </c>
      <c r="J231" s="4">
        <v>978056.140625</v>
      </c>
      <c r="K231" s="4">
        <v>1708227.5625</v>
      </c>
      <c r="L231" s="4">
        <v>6178390.0625</v>
      </c>
      <c r="M231" s="4">
        <v>35575.28125</v>
      </c>
      <c r="N231" s="4">
        <v>542236.9609375</v>
      </c>
      <c r="O231" s="4">
        <v>291752.69140625</v>
      </c>
      <c r="P231" s="4">
        <v>11714269.875</v>
      </c>
      <c r="Q231" s="4">
        <v>401192.1171875</v>
      </c>
      <c r="R231" s="4">
        <v>3896723.1875</v>
      </c>
      <c r="S231">
        <f t="shared" si="17"/>
        <v>8864673.765625</v>
      </c>
      <c r="T231">
        <f t="shared" si="16"/>
        <v>869564.93359375</v>
      </c>
      <c r="U231">
        <f t="shared" si="19"/>
        <v>16012185.1796875</v>
      </c>
      <c r="V231">
        <f t="shared" si="18"/>
        <v>1.8062915345828936</v>
      </c>
    </row>
    <row r="232" spans="1:22" x14ac:dyDescent="0.2">
      <c r="A232" s="4" t="s">
        <v>717</v>
      </c>
      <c r="B232" s="5" t="s">
        <v>718</v>
      </c>
      <c r="C232" s="4" t="s">
        <v>719</v>
      </c>
      <c r="D232" s="4">
        <v>0</v>
      </c>
      <c r="E232" s="4">
        <v>68.120999999999995</v>
      </c>
      <c r="F232" s="4">
        <v>34</v>
      </c>
      <c r="G232" s="4">
        <v>13</v>
      </c>
      <c r="H232" s="4">
        <v>88</v>
      </c>
      <c r="I232" s="4">
        <v>13</v>
      </c>
      <c r="J232" s="4">
        <v>9120128.546875</v>
      </c>
      <c r="K232" s="4">
        <v>10663052.59375</v>
      </c>
      <c r="L232" s="4">
        <v>57399391.9375</v>
      </c>
      <c r="M232" s="4">
        <v>828821.078125</v>
      </c>
      <c r="N232" s="4">
        <v>6069248.51953125</v>
      </c>
      <c r="O232" s="4">
        <v>3221735.3828125</v>
      </c>
      <c r="P232" s="4">
        <v>104029953.625</v>
      </c>
      <c r="Q232" s="4">
        <v>3707541.57421875</v>
      </c>
      <c r="R232" s="4">
        <v>31716208.4375</v>
      </c>
      <c r="S232">
        <f t="shared" si="17"/>
        <v>77182573.078125</v>
      </c>
      <c r="T232">
        <f t="shared" si="16"/>
        <v>10119804.98046875</v>
      </c>
      <c r="U232">
        <f t="shared" si="19"/>
        <v>139453703.63671875</v>
      </c>
      <c r="V232">
        <f t="shared" si="18"/>
        <v>1.8068029877102214</v>
      </c>
    </row>
    <row r="233" spans="1:22" x14ac:dyDescent="0.2">
      <c r="A233" s="4" t="s">
        <v>720</v>
      </c>
      <c r="B233" s="5" t="s">
        <v>721</v>
      </c>
      <c r="C233" s="4" t="s">
        <v>722</v>
      </c>
      <c r="D233" s="4">
        <v>0</v>
      </c>
      <c r="E233" s="4">
        <v>20.292999999999999</v>
      </c>
      <c r="F233" s="4">
        <v>26</v>
      </c>
      <c r="G233" s="4">
        <v>4</v>
      </c>
      <c r="H233" s="4">
        <v>25</v>
      </c>
      <c r="I233" s="4">
        <v>4</v>
      </c>
      <c r="J233" s="4">
        <v>1277212.40625</v>
      </c>
      <c r="K233" s="4">
        <v>1441893</v>
      </c>
      <c r="L233" s="4">
        <v>5013274.5</v>
      </c>
      <c r="M233" s="4">
        <v>258598.8828125</v>
      </c>
      <c r="N233" s="4">
        <v>1383644.21875</v>
      </c>
      <c r="O233" s="4">
        <v>884497.546875</v>
      </c>
      <c r="P233" s="4">
        <v>10197323.375</v>
      </c>
      <c r="Q233" s="4">
        <v>695803.9375</v>
      </c>
      <c r="R233" s="4">
        <v>3082340.625</v>
      </c>
      <c r="S233">
        <f t="shared" si="17"/>
        <v>7732379.90625</v>
      </c>
      <c r="T233">
        <f t="shared" si="16"/>
        <v>2526740.6484375</v>
      </c>
      <c r="U233">
        <f t="shared" si="19"/>
        <v>13975467.9375</v>
      </c>
      <c r="V233">
        <f t="shared" si="18"/>
        <v>1.8073954082628272</v>
      </c>
    </row>
    <row r="234" spans="1:22" x14ac:dyDescent="0.2">
      <c r="A234" s="4" t="s">
        <v>723</v>
      </c>
      <c r="B234" s="5" t="s">
        <v>724</v>
      </c>
      <c r="C234" s="4" t="s">
        <v>725</v>
      </c>
      <c r="D234" s="4">
        <v>0</v>
      </c>
      <c r="E234" s="4">
        <v>36.384999999999998</v>
      </c>
      <c r="F234" s="4">
        <v>26</v>
      </c>
      <c r="G234" s="4">
        <v>7</v>
      </c>
      <c r="H234" s="4">
        <v>31</v>
      </c>
      <c r="I234" s="4">
        <v>7</v>
      </c>
      <c r="J234" s="4">
        <v>965847.03125</v>
      </c>
      <c r="K234" s="4">
        <v>1142511.34375</v>
      </c>
      <c r="L234" s="4">
        <v>9170093.3125</v>
      </c>
      <c r="M234" s="4">
        <v>33536.70703125</v>
      </c>
      <c r="N234" s="4">
        <v>335310.42578125</v>
      </c>
      <c r="O234" s="4">
        <v>161174.21875</v>
      </c>
      <c r="P234" s="4">
        <v>14285198.0625</v>
      </c>
      <c r="Q234" s="4">
        <v>160545.8046875</v>
      </c>
      <c r="R234" s="4">
        <v>5973334.75</v>
      </c>
      <c r="S234">
        <f t="shared" si="17"/>
        <v>11278451.6875</v>
      </c>
      <c r="T234">
        <f t="shared" si="16"/>
        <v>530021.3515625</v>
      </c>
      <c r="U234">
        <f t="shared" si="19"/>
        <v>20419078.6171875</v>
      </c>
      <c r="V234">
        <f t="shared" si="18"/>
        <v>1.8104505106687765</v>
      </c>
    </row>
    <row r="235" spans="1:22" x14ac:dyDescent="0.2">
      <c r="A235" s="4" t="s">
        <v>726</v>
      </c>
      <c r="B235" s="5" t="s">
        <v>727</v>
      </c>
      <c r="C235" s="4" t="s">
        <v>728</v>
      </c>
      <c r="D235" s="4">
        <v>0</v>
      </c>
      <c r="E235" s="4">
        <v>342.286</v>
      </c>
      <c r="F235" s="4">
        <v>72</v>
      </c>
      <c r="G235" s="4">
        <v>34</v>
      </c>
      <c r="H235" s="4">
        <v>1110</v>
      </c>
      <c r="I235" s="4">
        <v>20</v>
      </c>
      <c r="J235" s="4">
        <v>312176007.80078101</v>
      </c>
      <c r="K235" s="4">
        <v>359572586.22119099</v>
      </c>
      <c r="L235" s="4">
        <v>1138312902.7158201</v>
      </c>
      <c r="M235" s="4">
        <v>42526657.911132798</v>
      </c>
      <c r="N235" s="4">
        <v>203492574.09765601</v>
      </c>
      <c r="O235" s="4">
        <v>118959984.174805</v>
      </c>
      <c r="P235" s="4">
        <v>2254446272.9228501</v>
      </c>
      <c r="Q235" s="4">
        <v>136004663.58105499</v>
      </c>
      <c r="R235" s="4">
        <v>886790577.06982398</v>
      </c>
      <c r="S235">
        <f t="shared" si="17"/>
        <v>1810061496.737792</v>
      </c>
      <c r="T235">
        <f t="shared" si="16"/>
        <v>364979216.18359381</v>
      </c>
      <c r="U235">
        <f t="shared" si="19"/>
        <v>3277241513.5737295</v>
      </c>
      <c r="V235">
        <f t="shared" si="18"/>
        <v>1.8105691544072855</v>
      </c>
    </row>
    <row r="236" spans="1:22" x14ac:dyDescent="0.2">
      <c r="A236" s="4" t="s">
        <v>729</v>
      </c>
      <c r="B236" s="5" t="s">
        <v>730</v>
      </c>
      <c r="C236" s="4" t="s">
        <v>731</v>
      </c>
      <c r="D236" s="4">
        <v>0</v>
      </c>
      <c r="E236" s="4">
        <v>15.515000000000001</v>
      </c>
      <c r="F236" s="4">
        <v>12</v>
      </c>
      <c r="G236" s="4">
        <v>6</v>
      </c>
      <c r="H236" s="4">
        <v>50</v>
      </c>
      <c r="I236" s="4">
        <v>6</v>
      </c>
      <c r="J236" s="4">
        <v>5276792.8125</v>
      </c>
      <c r="K236" s="4">
        <v>7520236.0625</v>
      </c>
      <c r="L236" s="4">
        <v>18189272.5</v>
      </c>
      <c r="M236" s="4">
        <v>1289765.1875</v>
      </c>
      <c r="N236" s="4">
        <v>5562543.59375</v>
      </c>
      <c r="O236" s="4">
        <v>3685423.890625</v>
      </c>
      <c r="P236" s="4">
        <v>30436997.5</v>
      </c>
      <c r="Q236" s="4">
        <v>5131351.140625</v>
      </c>
      <c r="R236" s="4">
        <v>20552499.65625</v>
      </c>
      <c r="S236">
        <f t="shared" si="17"/>
        <v>30986301.375</v>
      </c>
      <c r="T236">
        <f t="shared" si="16"/>
        <v>10537732.671875</v>
      </c>
      <c r="U236">
        <f t="shared" si="19"/>
        <v>56120848.296875</v>
      </c>
      <c r="V236">
        <f t="shared" si="18"/>
        <v>1.8111502763009255</v>
      </c>
    </row>
    <row r="237" spans="1:22" x14ac:dyDescent="0.2">
      <c r="A237" s="4" t="s">
        <v>732</v>
      </c>
      <c r="B237" s="5" t="s">
        <v>733</v>
      </c>
      <c r="C237" s="4" t="s">
        <v>734</v>
      </c>
      <c r="D237" s="4">
        <v>0</v>
      </c>
      <c r="E237" s="4">
        <v>108.023</v>
      </c>
      <c r="F237" s="4">
        <v>47</v>
      </c>
      <c r="G237" s="4">
        <v>13</v>
      </c>
      <c r="H237" s="4">
        <v>207</v>
      </c>
      <c r="I237" s="4">
        <v>13</v>
      </c>
      <c r="J237" s="4">
        <v>28038143.796875</v>
      </c>
      <c r="K237" s="4">
        <v>37796323.46875</v>
      </c>
      <c r="L237" s="4">
        <v>131796442.0625</v>
      </c>
      <c r="M237" s="4">
        <v>4165750.203125</v>
      </c>
      <c r="N237" s="4">
        <v>25002621.65625</v>
      </c>
      <c r="O237" s="4">
        <v>13595910.5507813</v>
      </c>
      <c r="P237" s="4">
        <v>232066237.4375</v>
      </c>
      <c r="Q237" s="4">
        <v>16318783.3828125</v>
      </c>
      <c r="R237" s="4">
        <v>109849907.625</v>
      </c>
      <c r="S237">
        <f t="shared" si="17"/>
        <v>197630909.328125</v>
      </c>
      <c r="T237">
        <f t="shared" si="16"/>
        <v>42764282.410156302</v>
      </c>
      <c r="U237">
        <f t="shared" si="19"/>
        <v>358234928.4453125</v>
      </c>
      <c r="V237">
        <f t="shared" si="18"/>
        <v>1.8126462589439283</v>
      </c>
    </row>
    <row r="238" spans="1:22" x14ac:dyDescent="0.2">
      <c r="A238" s="4" t="s">
        <v>735</v>
      </c>
      <c r="B238" s="5" t="s">
        <v>736</v>
      </c>
      <c r="C238" s="4" t="s">
        <v>737</v>
      </c>
      <c r="D238" s="4">
        <v>0</v>
      </c>
      <c r="E238" s="4">
        <v>20.285</v>
      </c>
      <c r="F238" s="4">
        <v>9</v>
      </c>
      <c r="G238" s="4">
        <v>5</v>
      </c>
      <c r="H238" s="4">
        <v>9</v>
      </c>
      <c r="I238" s="4">
        <v>5</v>
      </c>
      <c r="J238" s="4">
        <v>418230.9765625</v>
      </c>
      <c r="K238" s="4">
        <v>657447.921875</v>
      </c>
      <c r="L238" s="4">
        <v>837139.25</v>
      </c>
      <c r="M238" s="4">
        <v>21689.28515625</v>
      </c>
      <c r="N238" s="4">
        <v>123435.984375</v>
      </c>
      <c r="O238" s="4">
        <v>130020.6328125</v>
      </c>
      <c r="P238" s="4">
        <v>1434173.28125</v>
      </c>
      <c r="Q238" s="4">
        <v>105892.11328125</v>
      </c>
      <c r="R238" s="4">
        <v>1929585.125</v>
      </c>
      <c r="S238">
        <f t="shared" si="17"/>
        <v>1912818.1484375</v>
      </c>
      <c r="T238">
        <f t="shared" si="16"/>
        <v>275145.90234375</v>
      </c>
      <c r="U238">
        <f t="shared" si="19"/>
        <v>3469650.51953125</v>
      </c>
      <c r="V238">
        <f t="shared" si="18"/>
        <v>1.8138946048611366</v>
      </c>
    </row>
    <row r="239" spans="1:22" x14ac:dyDescent="0.2">
      <c r="A239" s="4" t="s">
        <v>738</v>
      </c>
      <c r="B239" s="5" t="s">
        <v>739</v>
      </c>
      <c r="C239" s="4" t="s">
        <v>740</v>
      </c>
      <c r="D239" s="4">
        <v>0</v>
      </c>
      <c r="E239" s="4">
        <v>17.853999999999999</v>
      </c>
      <c r="F239" s="4">
        <v>20</v>
      </c>
      <c r="G239" s="4">
        <v>5</v>
      </c>
      <c r="H239" s="4">
        <v>49</v>
      </c>
      <c r="I239" s="4">
        <v>5</v>
      </c>
      <c r="J239" s="4">
        <v>5499034.9375</v>
      </c>
      <c r="K239" s="4">
        <v>7842629.625</v>
      </c>
      <c r="L239" s="4">
        <v>20261763.25</v>
      </c>
      <c r="M239" s="4">
        <v>690675.0625</v>
      </c>
      <c r="N239" s="4">
        <v>3843933.5625</v>
      </c>
      <c r="O239" s="4">
        <v>1542634.8125</v>
      </c>
      <c r="P239" s="4">
        <v>38028846.9375</v>
      </c>
      <c r="Q239" s="4">
        <v>2585887.375</v>
      </c>
      <c r="R239" s="4">
        <v>20350291.375</v>
      </c>
      <c r="S239">
        <f t="shared" si="17"/>
        <v>33603427.8125</v>
      </c>
      <c r="T239">
        <f t="shared" si="16"/>
        <v>6077243.4375</v>
      </c>
      <c r="U239">
        <f t="shared" si="19"/>
        <v>60965025.6875</v>
      </c>
      <c r="V239">
        <f t="shared" si="18"/>
        <v>1.814250201725607</v>
      </c>
    </row>
    <row r="240" spans="1:22" x14ac:dyDescent="0.2">
      <c r="A240" s="4" t="s">
        <v>741</v>
      </c>
      <c r="B240" s="5" t="s">
        <v>742</v>
      </c>
      <c r="C240" s="4" t="s">
        <v>743</v>
      </c>
      <c r="D240" s="4">
        <v>0</v>
      </c>
      <c r="E240" s="4">
        <v>42.896999999999998</v>
      </c>
      <c r="F240" s="4">
        <v>38</v>
      </c>
      <c r="G240" s="4">
        <v>8</v>
      </c>
      <c r="H240" s="4">
        <v>73</v>
      </c>
      <c r="I240" s="4">
        <v>7</v>
      </c>
      <c r="J240" s="4">
        <v>11423959.28125</v>
      </c>
      <c r="K240" s="4">
        <v>17008176.375</v>
      </c>
      <c r="L240" s="4">
        <v>62327080.0625</v>
      </c>
      <c r="M240" s="4">
        <v>1652791.1171875</v>
      </c>
      <c r="N240" s="4">
        <v>7759901.4375</v>
      </c>
      <c r="O240" s="4">
        <v>3749763.546875</v>
      </c>
      <c r="P240" s="4">
        <v>108581520.125</v>
      </c>
      <c r="Q240" s="4">
        <v>4117559.765625</v>
      </c>
      <c r="R240" s="4">
        <v>52288047</v>
      </c>
      <c r="S240">
        <f t="shared" si="17"/>
        <v>90759215.71875</v>
      </c>
      <c r="T240">
        <f t="shared" si="16"/>
        <v>13162456.1015625</v>
      </c>
      <c r="U240">
        <f t="shared" si="19"/>
        <v>164987126.890625</v>
      </c>
      <c r="V240">
        <f t="shared" si="18"/>
        <v>1.8178553613981947</v>
      </c>
    </row>
    <row r="241" spans="1:22" x14ac:dyDescent="0.2">
      <c r="A241" s="4" t="s">
        <v>744</v>
      </c>
      <c r="B241" s="5" t="s">
        <v>745</v>
      </c>
      <c r="C241" s="4" t="s">
        <v>746</v>
      </c>
      <c r="D241" s="4">
        <v>0</v>
      </c>
      <c r="E241" s="4">
        <v>29.981000000000002</v>
      </c>
      <c r="F241" s="4">
        <v>24</v>
      </c>
      <c r="G241" s="4">
        <v>6</v>
      </c>
      <c r="H241" s="4">
        <v>36</v>
      </c>
      <c r="I241" s="4">
        <v>6</v>
      </c>
      <c r="J241" s="4">
        <v>3397083.3125</v>
      </c>
      <c r="K241" s="4">
        <v>4661641.125</v>
      </c>
      <c r="L241" s="4">
        <v>23368713.9375</v>
      </c>
      <c r="M241" s="4">
        <v>501539.6328125</v>
      </c>
      <c r="N241" s="4">
        <v>5131440.0625</v>
      </c>
      <c r="O241" s="4">
        <v>2484681.6875</v>
      </c>
      <c r="P241" s="4">
        <v>42566643.5</v>
      </c>
      <c r="Q241" s="4">
        <v>1567362.9375</v>
      </c>
      <c r="R241" s="4">
        <v>13058878.625</v>
      </c>
      <c r="S241">
        <f t="shared" si="17"/>
        <v>31427438.375</v>
      </c>
      <c r="T241">
        <f t="shared" si="16"/>
        <v>8117661.3828125</v>
      </c>
      <c r="U241">
        <f t="shared" si="19"/>
        <v>57192885.0625</v>
      </c>
      <c r="V241">
        <f t="shared" si="18"/>
        <v>1.8198392239310215</v>
      </c>
    </row>
    <row r="242" spans="1:22" x14ac:dyDescent="0.2">
      <c r="A242" s="4" t="s">
        <v>747</v>
      </c>
      <c r="B242" s="5" t="s">
        <v>748</v>
      </c>
      <c r="C242" s="4" t="s">
        <v>749</v>
      </c>
      <c r="D242" s="4">
        <v>0</v>
      </c>
      <c r="E242" s="4">
        <v>32.091999999999999</v>
      </c>
      <c r="F242" s="4">
        <v>13</v>
      </c>
      <c r="G242" s="4">
        <v>6</v>
      </c>
      <c r="H242" s="4">
        <v>19</v>
      </c>
      <c r="I242" s="4">
        <v>6</v>
      </c>
      <c r="J242" s="4">
        <v>613281.046875</v>
      </c>
      <c r="K242" s="4">
        <v>865839.984375</v>
      </c>
      <c r="L242" s="4">
        <v>3913736.3125</v>
      </c>
      <c r="M242" s="4">
        <v>51933.40234375</v>
      </c>
      <c r="N242" s="4">
        <v>118754.5078125</v>
      </c>
      <c r="O242" s="4">
        <v>173268.46875</v>
      </c>
      <c r="P242" s="4">
        <v>6985237.375</v>
      </c>
      <c r="Q242" s="4">
        <v>182852.5625</v>
      </c>
      <c r="R242" s="4">
        <v>2668723.125</v>
      </c>
      <c r="S242">
        <f t="shared" si="17"/>
        <v>5392857.34375</v>
      </c>
      <c r="T242">
        <f t="shared" si="16"/>
        <v>343956.37890625</v>
      </c>
      <c r="U242">
        <f t="shared" si="19"/>
        <v>9836813.0625</v>
      </c>
      <c r="V242">
        <f t="shared" si="18"/>
        <v>1.8240447383427043</v>
      </c>
    </row>
    <row r="243" spans="1:22" x14ac:dyDescent="0.2">
      <c r="A243" s="4" t="s">
        <v>750</v>
      </c>
      <c r="B243" s="5" t="s">
        <v>751</v>
      </c>
      <c r="C243" s="4" t="s">
        <v>752</v>
      </c>
      <c r="D243" s="4">
        <v>0</v>
      </c>
      <c r="E243" s="4">
        <v>31.523</v>
      </c>
      <c r="F243" s="4">
        <v>7</v>
      </c>
      <c r="G243" s="4">
        <v>5</v>
      </c>
      <c r="H243" s="4">
        <v>13</v>
      </c>
      <c r="I243" s="4">
        <v>5</v>
      </c>
      <c r="J243" s="4">
        <v>253942.96875</v>
      </c>
      <c r="K243" s="4">
        <v>576293.421875</v>
      </c>
      <c r="L243" s="4">
        <v>1936491.59375</v>
      </c>
      <c r="M243" s="4">
        <v>6439.01806640625</v>
      </c>
      <c r="N243" s="4">
        <v>207485.2890625</v>
      </c>
      <c r="O243" s="4">
        <v>94447.390625</v>
      </c>
      <c r="P243" s="4">
        <v>3080883.6875</v>
      </c>
      <c r="Q243" s="4">
        <v>90442.6796875</v>
      </c>
      <c r="R243" s="4">
        <v>1883552.0625</v>
      </c>
      <c r="S243">
        <f t="shared" si="17"/>
        <v>2766727.984375</v>
      </c>
      <c r="T243">
        <f t="shared" si="16"/>
        <v>308371.69775390625</v>
      </c>
      <c r="U243">
        <f t="shared" si="19"/>
        <v>5054878.4296875</v>
      </c>
      <c r="V243">
        <f t="shared" si="18"/>
        <v>1.8270240002756866</v>
      </c>
    </row>
    <row r="244" spans="1:22" x14ac:dyDescent="0.2">
      <c r="A244" s="4" t="s">
        <v>753</v>
      </c>
      <c r="B244" s="5" t="s">
        <v>754</v>
      </c>
      <c r="C244" s="4" t="s">
        <v>755</v>
      </c>
      <c r="D244" s="4">
        <v>0</v>
      </c>
      <c r="E244" s="4">
        <v>36.728999999999999</v>
      </c>
      <c r="F244" s="4">
        <v>38</v>
      </c>
      <c r="G244" s="4">
        <v>7</v>
      </c>
      <c r="H244" s="4">
        <v>49</v>
      </c>
      <c r="I244" s="4">
        <v>7</v>
      </c>
      <c r="J244" s="4">
        <v>2641725.53125</v>
      </c>
      <c r="K244" s="4">
        <v>2738098.25</v>
      </c>
      <c r="L244" s="4">
        <v>12752511.5</v>
      </c>
      <c r="M244" s="4">
        <v>262832.890625</v>
      </c>
      <c r="N244" s="4">
        <v>1791005.921875</v>
      </c>
      <c r="O244" s="4">
        <v>828320.46875</v>
      </c>
      <c r="P244" s="4">
        <v>25261884.25</v>
      </c>
      <c r="Q244" s="4">
        <v>931113.140625</v>
      </c>
      <c r="R244" s="4">
        <v>6959773.53125</v>
      </c>
      <c r="S244">
        <f t="shared" si="17"/>
        <v>18132335.28125</v>
      </c>
      <c r="T244">
        <f t="shared" si="16"/>
        <v>2882159.28125</v>
      </c>
      <c r="U244">
        <f t="shared" si="19"/>
        <v>33152770.921875</v>
      </c>
      <c r="V244">
        <f t="shared" si="18"/>
        <v>1.8283784414772595</v>
      </c>
    </row>
    <row r="245" spans="1:22" x14ac:dyDescent="0.2">
      <c r="A245" s="4" t="s">
        <v>756</v>
      </c>
      <c r="B245" s="5" t="s">
        <v>757</v>
      </c>
      <c r="C245" s="4" t="s">
        <v>758</v>
      </c>
      <c r="D245" s="4">
        <v>0</v>
      </c>
      <c r="E245" s="4">
        <v>24.15</v>
      </c>
      <c r="F245" s="4">
        <v>26</v>
      </c>
      <c r="G245" s="4">
        <v>6</v>
      </c>
      <c r="H245" s="4">
        <v>15</v>
      </c>
      <c r="I245" s="4">
        <v>6</v>
      </c>
      <c r="J245" s="4">
        <v>439217.28125</v>
      </c>
      <c r="K245" s="4">
        <v>860076.265625</v>
      </c>
      <c r="L245" s="4">
        <v>5291283.375</v>
      </c>
      <c r="M245" s="4">
        <v>29879.525390625</v>
      </c>
      <c r="N245" s="4">
        <v>437885.5546875</v>
      </c>
      <c r="O245" s="4">
        <v>146947.125</v>
      </c>
      <c r="P245" s="4">
        <v>7357201.5</v>
      </c>
      <c r="Q245" s="4">
        <v>148526.359375</v>
      </c>
      <c r="R245" s="4">
        <v>4574051.53125</v>
      </c>
      <c r="S245">
        <f t="shared" si="17"/>
        <v>6590576.921875</v>
      </c>
      <c r="T245">
        <f t="shared" si="16"/>
        <v>614712.205078125</v>
      </c>
      <c r="U245">
        <f t="shared" si="19"/>
        <v>12079779.390625</v>
      </c>
      <c r="V245">
        <f t="shared" si="18"/>
        <v>1.832886488363501</v>
      </c>
    </row>
    <row r="246" spans="1:22" x14ac:dyDescent="0.2">
      <c r="A246" s="4" t="s">
        <v>759</v>
      </c>
      <c r="B246" s="5" t="s">
        <v>760</v>
      </c>
      <c r="C246" s="4" t="s">
        <v>761</v>
      </c>
      <c r="D246" s="4">
        <v>0</v>
      </c>
      <c r="E246" s="4">
        <v>72.838999999999999</v>
      </c>
      <c r="F246" s="4">
        <v>36</v>
      </c>
      <c r="G246" s="4">
        <v>15</v>
      </c>
      <c r="H246" s="4">
        <v>69</v>
      </c>
      <c r="I246" s="4">
        <v>15</v>
      </c>
      <c r="J246" s="4">
        <v>3550311.640625</v>
      </c>
      <c r="K246" s="4">
        <v>4940675.1875</v>
      </c>
      <c r="L246" s="4">
        <v>20205975.375</v>
      </c>
      <c r="M246" s="4">
        <v>236598.3359375</v>
      </c>
      <c r="N246" s="4">
        <v>2197647.89453125</v>
      </c>
      <c r="O246" s="4">
        <v>949302.7109375</v>
      </c>
      <c r="P246" s="4">
        <v>40479825.375</v>
      </c>
      <c r="Q246" s="4">
        <v>1670463.015625</v>
      </c>
      <c r="R246" s="4">
        <v>10650291.59375</v>
      </c>
      <c r="S246">
        <f t="shared" si="17"/>
        <v>28696962.203125</v>
      </c>
      <c r="T246">
        <f t="shared" si="16"/>
        <v>3383548.94140625</v>
      </c>
      <c r="U246">
        <f t="shared" si="19"/>
        <v>52800579.984375</v>
      </c>
      <c r="V246">
        <f t="shared" si="18"/>
        <v>1.83993621382772</v>
      </c>
    </row>
    <row r="247" spans="1:22" x14ac:dyDescent="0.2">
      <c r="A247" s="4" t="s">
        <v>762</v>
      </c>
      <c r="B247" s="5" t="s">
        <v>763</v>
      </c>
      <c r="C247" s="4" t="s">
        <v>764</v>
      </c>
      <c r="D247" s="4">
        <v>0</v>
      </c>
      <c r="E247" s="4">
        <v>24.582000000000001</v>
      </c>
      <c r="F247" s="4">
        <v>8</v>
      </c>
      <c r="G247" s="4">
        <v>6</v>
      </c>
      <c r="H247" s="4">
        <v>22</v>
      </c>
      <c r="I247" s="4">
        <v>6</v>
      </c>
      <c r="J247" s="4">
        <v>467579.796875</v>
      </c>
      <c r="K247" s="4">
        <v>532756.71875</v>
      </c>
      <c r="L247" s="4">
        <v>1679718.375</v>
      </c>
      <c r="M247" s="4" t="s">
        <v>22</v>
      </c>
      <c r="N247" s="4">
        <v>429717.5390625</v>
      </c>
      <c r="O247" s="4">
        <v>122128.42578125</v>
      </c>
      <c r="P247" s="4">
        <v>3031911.625</v>
      </c>
      <c r="Q247" s="4">
        <v>178280.298828125</v>
      </c>
      <c r="R247" s="4">
        <v>1739854.34375</v>
      </c>
      <c r="S247">
        <f t="shared" si="17"/>
        <v>2680054.890625</v>
      </c>
      <c r="T247">
        <f t="shared" si="16"/>
        <v>551845.96484375</v>
      </c>
      <c r="U247">
        <f t="shared" si="19"/>
        <v>4950046.267578125</v>
      </c>
      <c r="V247">
        <f t="shared" si="18"/>
        <v>1.8469943600385563</v>
      </c>
    </row>
    <row r="248" spans="1:22" x14ac:dyDescent="0.2">
      <c r="A248" s="4" t="s">
        <v>765</v>
      </c>
      <c r="B248" s="5" t="s">
        <v>766</v>
      </c>
      <c r="C248" s="4" t="s">
        <v>767</v>
      </c>
      <c r="D248" s="4">
        <v>0</v>
      </c>
      <c r="E248" s="4">
        <v>183.767</v>
      </c>
      <c r="F248" s="4">
        <v>41</v>
      </c>
      <c r="G248" s="4">
        <v>29</v>
      </c>
      <c r="H248" s="4">
        <v>222</v>
      </c>
      <c r="I248" s="4">
        <v>29</v>
      </c>
      <c r="J248" s="4">
        <v>19093771.6796875</v>
      </c>
      <c r="K248" s="4">
        <v>25394603.546875</v>
      </c>
      <c r="L248" s="4">
        <v>80195285.75</v>
      </c>
      <c r="M248" s="4">
        <v>1644713.83984375</v>
      </c>
      <c r="N248" s="4">
        <v>12047310.5390625</v>
      </c>
      <c r="O248" s="4">
        <v>5614738.046875</v>
      </c>
      <c r="P248" s="4">
        <v>161588615.34375</v>
      </c>
      <c r="Q248" s="4">
        <v>6919649.3671875</v>
      </c>
      <c r="R248" s="4">
        <v>62327688.5</v>
      </c>
      <c r="S248">
        <f t="shared" si="17"/>
        <v>124683660.9765625</v>
      </c>
      <c r="T248">
        <f t="shared" si="16"/>
        <v>19306762.42578125</v>
      </c>
      <c r="U248">
        <f t="shared" si="19"/>
        <v>230835953.2109375</v>
      </c>
      <c r="V248">
        <f t="shared" si="18"/>
        <v>1.8513729176939153</v>
      </c>
    </row>
    <row r="249" spans="1:22" x14ac:dyDescent="0.2">
      <c r="A249" s="4" t="s">
        <v>768</v>
      </c>
      <c r="B249" s="5" t="s">
        <v>769</v>
      </c>
      <c r="C249" s="4" t="s">
        <v>770</v>
      </c>
      <c r="D249" s="4">
        <v>0</v>
      </c>
      <c r="E249" s="4">
        <v>52.09</v>
      </c>
      <c r="F249" s="4">
        <v>42</v>
      </c>
      <c r="G249" s="4">
        <v>12</v>
      </c>
      <c r="H249" s="4">
        <v>101</v>
      </c>
      <c r="I249" s="4">
        <v>11</v>
      </c>
      <c r="J249" s="4">
        <v>15367692.046875</v>
      </c>
      <c r="K249" s="4">
        <v>22669899.609375</v>
      </c>
      <c r="L249" s="4">
        <v>90001165.064453095</v>
      </c>
      <c r="M249" s="4">
        <v>2058786.7753906299</v>
      </c>
      <c r="N249" s="4">
        <v>12163129.828125</v>
      </c>
      <c r="O249" s="4">
        <v>5609651.9921875</v>
      </c>
      <c r="P249" s="4">
        <v>160910978.48046899</v>
      </c>
      <c r="Q249" s="4">
        <v>5571226.8442382803</v>
      </c>
      <c r="R249" s="4">
        <v>70580738.720703095</v>
      </c>
      <c r="S249">
        <f t="shared" si="17"/>
        <v>128038756.7207031</v>
      </c>
      <c r="T249">
        <f t="shared" si="16"/>
        <v>19831568.595703132</v>
      </c>
      <c r="U249">
        <f t="shared" si="19"/>
        <v>237062944.04541036</v>
      </c>
      <c r="V249">
        <f t="shared" si="18"/>
        <v>1.8514936423705426</v>
      </c>
    </row>
    <row r="250" spans="1:22" x14ac:dyDescent="0.2">
      <c r="A250" s="4" t="s">
        <v>771</v>
      </c>
      <c r="B250" s="5" t="s">
        <v>772</v>
      </c>
      <c r="C250" s="4" t="s">
        <v>773</v>
      </c>
      <c r="D250" s="4">
        <v>0</v>
      </c>
      <c r="E250" s="4">
        <v>47.292000000000002</v>
      </c>
      <c r="F250" s="4">
        <v>42</v>
      </c>
      <c r="G250" s="4">
        <v>6</v>
      </c>
      <c r="H250" s="4">
        <v>43</v>
      </c>
      <c r="I250" s="4">
        <v>6</v>
      </c>
      <c r="J250" s="4">
        <v>3463750.65625</v>
      </c>
      <c r="K250" s="4">
        <v>3490106.15625</v>
      </c>
      <c r="L250" s="4">
        <v>8664943.78125</v>
      </c>
      <c r="M250" s="4">
        <v>655823.4296875</v>
      </c>
      <c r="N250" s="4">
        <v>2794110.078125</v>
      </c>
      <c r="O250" s="4">
        <v>2687426.25</v>
      </c>
      <c r="P250" s="4">
        <v>19075450.125</v>
      </c>
      <c r="Q250" s="4">
        <v>2667585.5625</v>
      </c>
      <c r="R250" s="4">
        <v>7200399.71875</v>
      </c>
      <c r="S250">
        <f t="shared" si="17"/>
        <v>15618800.59375</v>
      </c>
      <c r="T250">
        <f t="shared" si="16"/>
        <v>6137359.7578125</v>
      </c>
      <c r="U250">
        <f t="shared" si="19"/>
        <v>28943435.40625</v>
      </c>
      <c r="V250">
        <f t="shared" si="18"/>
        <v>1.8531151116579316</v>
      </c>
    </row>
    <row r="251" spans="1:22" x14ac:dyDescent="0.2">
      <c r="A251" s="4" t="s">
        <v>774</v>
      </c>
      <c r="B251" s="5" t="s">
        <v>775</v>
      </c>
      <c r="C251" s="4" t="s">
        <v>776</v>
      </c>
      <c r="D251" s="4">
        <v>0</v>
      </c>
      <c r="E251" s="4">
        <v>18.363</v>
      </c>
      <c r="F251" s="4">
        <v>21</v>
      </c>
      <c r="G251" s="4">
        <v>4</v>
      </c>
      <c r="H251" s="4">
        <v>44</v>
      </c>
      <c r="I251" s="4">
        <v>3</v>
      </c>
      <c r="J251" s="4">
        <v>204396.953125</v>
      </c>
      <c r="K251" s="4">
        <v>252914.59375</v>
      </c>
      <c r="L251" s="4">
        <v>2510019.375</v>
      </c>
      <c r="M251" s="4" t="s">
        <v>22</v>
      </c>
      <c r="N251" s="4">
        <v>179217.359375</v>
      </c>
      <c r="O251" s="4" t="s">
        <v>22</v>
      </c>
      <c r="P251" s="4">
        <v>4284371.9375</v>
      </c>
      <c r="Q251" s="4">
        <v>84558.9765625</v>
      </c>
      <c r="R251" s="4">
        <v>1167811.15625</v>
      </c>
      <c r="S251">
        <f t="shared" si="17"/>
        <v>2967330.921875</v>
      </c>
      <c r="T251">
        <f t="shared" si="16"/>
        <v>179217.359375</v>
      </c>
      <c r="U251">
        <f t="shared" si="19"/>
        <v>5536742.0703125</v>
      </c>
      <c r="V251">
        <f t="shared" si="18"/>
        <v>1.8658997651714349</v>
      </c>
    </row>
    <row r="252" spans="1:22" x14ac:dyDescent="0.2">
      <c r="A252" s="4" t="s">
        <v>777</v>
      </c>
      <c r="B252" s="5" t="s">
        <v>778</v>
      </c>
      <c r="C252" s="4" t="s">
        <v>779</v>
      </c>
      <c r="D252" s="4">
        <v>0</v>
      </c>
      <c r="E252" s="4">
        <v>34.628999999999998</v>
      </c>
      <c r="F252" s="4">
        <v>25</v>
      </c>
      <c r="G252" s="4">
        <v>8</v>
      </c>
      <c r="H252" s="4">
        <v>58</v>
      </c>
      <c r="I252" s="4">
        <v>8</v>
      </c>
      <c r="J252" s="4">
        <v>2553614.4765625</v>
      </c>
      <c r="K252" s="4">
        <v>5067941.28125</v>
      </c>
      <c r="L252" s="4">
        <v>21289403.875</v>
      </c>
      <c r="M252" s="4">
        <v>153401.390625</v>
      </c>
      <c r="N252" s="4">
        <v>1599774.078125</v>
      </c>
      <c r="O252" s="4">
        <v>1116051.640625</v>
      </c>
      <c r="P252" s="4">
        <v>37801486.125</v>
      </c>
      <c r="Q252" s="4">
        <v>600367.5703125</v>
      </c>
      <c r="R252" s="4">
        <v>15573076.75</v>
      </c>
      <c r="S252">
        <f t="shared" si="17"/>
        <v>28910959.6328125</v>
      </c>
      <c r="T252">
        <f t="shared" si="16"/>
        <v>2869227.109375</v>
      </c>
      <c r="U252">
        <f t="shared" si="19"/>
        <v>53974930.4453125</v>
      </c>
      <c r="V252">
        <f t="shared" si="18"/>
        <v>1.8669366610734581</v>
      </c>
    </row>
    <row r="253" spans="1:22" x14ac:dyDescent="0.2">
      <c r="A253" s="4" t="s">
        <v>780</v>
      </c>
      <c r="B253" s="5" t="s">
        <v>781</v>
      </c>
      <c r="C253" s="4" t="s">
        <v>782</v>
      </c>
      <c r="D253" s="4">
        <v>0</v>
      </c>
      <c r="E253" s="4">
        <v>163.42500000000001</v>
      </c>
      <c r="F253" s="4">
        <v>61</v>
      </c>
      <c r="G253" s="4">
        <v>21</v>
      </c>
      <c r="H253" s="4">
        <v>764</v>
      </c>
      <c r="I253" s="4">
        <v>5</v>
      </c>
      <c r="J253" s="4">
        <v>27119616.6875</v>
      </c>
      <c r="K253" s="4">
        <v>65388254.90625</v>
      </c>
      <c r="L253" s="4">
        <v>124788800.09375</v>
      </c>
      <c r="M253" s="4">
        <v>2178020.359375</v>
      </c>
      <c r="N253" s="4">
        <v>15056047.34375</v>
      </c>
      <c r="O253" s="4">
        <v>7501923.171875</v>
      </c>
      <c r="P253" s="4">
        <v>282288482</v>
      </c>
      <c r="Q253" s="4">
        <v>9200057.63671875</v>
      </c>
      <c r="R253" s="4">
        <v>115266664.296875</v>
      </c>
      <c r="S253">
        <f t="shared" si="17"/>
        <v>217296671.6875</v>
      </c>
      <c r="T253">
        <f t="shared" si="16"/>
        <v>24735990.875</v>
      </c>
      <c r="U253">
        <f t="shared" si="19"/>
        <v>406755203.93359375</v>
      </c>
      <c r="V253">
        <f t="shared" si="18"/>
        <v>1.8718887904484749</v>
      </c>
    </row>
    <row r="254" spans="1:22" x14ac:dyDescent="0.2">
      <c r="A254" s="4" t="s">
        <v>783</v>
      </c>
      <c r="B254" s="5" t="s">
        <v>784</v>
      </c>
      <c r="C254" s="4" t="s">
        <v>785</v>
      </c>
      <c r="D254" s="4">
        <v>0</v>
      </c>
      <c r="E254" s="4">
        <v>24.914999999999999</v>
      </c>
      <c r="F254" s="4">
        <v>51</v>
      </c>
      <c r="G254" s="4">
        <v>5</v>
      </c>
      <c r="H254" s="4">
        <v>22</v>
      </c>
      <c r="I254" s="4">
        <v>5</v>
      </c>
      <c r="J254" s="4">
        <v>4531735.53125</v>
      </c>
      <c r="K254" s="4">
        <v>5890843.3046875</v>
      </c>
      <c r="L254" s="4">
        <v>18540211.09375</v>
      </c>
      <c r="M254" s="4">
        <v>360361.46875</v>
      </c>
      <c r="N254" s="4">
        <v>1420152.671875</v>
      </c>
      <c r="O254" s="4">
        <v>1056047.453125</v>
      </c>
      <c r="P254" s="4">
        <v>43057513.25</v>
      </c>
      <c r="Q254" s="4">
        <v>1529014.109375</v>
      </c>
      <c r="R254" s="4">
        <v>9659837.90625</v>
      </c>
      <c r="S254">
        <f t="shared" si="17"/>
        <v>28962789.9296875</v>
      </c>
      <c r="T254">
        <f t="shared" si="16"/>
        <v>2836561.59375</v>
      </c>
      <c r="U254">
        <f t="shared" si="19"/>
        <v>54246365.265625</v>
      </c>
      <c r="V254">
        <f t="shared" si="18"/>
        <v>1.8729675351483068</v>
      </c>
    </row>
    <row r="255" spans="1:22" x14ac:dyDescent="0.2">
      <c r="A255" s="4" t="s">
        <v>786</v>
      </c>
      <c r="B255" s="5" t="s">
        <v>787</v>
      </c>
      <c r="C255" s="4" t="s">
        <v>788</v>
      </c>
      <c r="D255" s="4">
        <v>0</v>
      </c>
      <c r="E255" s="4">
        <v>19.850000000000001</v>
      </c>
      <c r="F255" s="4">
        <v>16</v>
      </c>
      <c r="G255" s="4">
        <v>6</v>
      </c>
      <c r="H255" s="4">
        <v>14</v>
      </c>
      <c r="I255" s="4">
        <v>6</v>
      </c>
      <c r="J255" s="4">
        <v>481447.9453125</v>
      </c>
      <c r="K255" s="4">
        <v>833352</v>
      </c>
      <c r="L255" s="4">
        <v>4143467.25</v>
      </c>
      <c r="M255" s="4" t="s">
        <v>22</v>
      </c>
      <c r="N255" s="4">
        <v>226909.244140625</v>
      </c>
      <c r="O255" s="4">
        <v>62413.88671875</v>
      </c>
      <c r="P255" s="4">
        <v>7386262.5</v>
      </c>
      <c r="Q255" s="4">
        <v>49958.98828125</v>
      </c>
      <c r="R255" s="4">
        <v>2790504</v>
      </c>
      <c r="S255">
        <f t="shared" si="17"/>
        <v>5458267.1953125</v>
      </c>
      <c r="T255">
        <f t="shared" si="16"/>
        <v>289323.130859375</v>
      </c>
      <c r="U255">
        <f t="shared" si="19"/>
        <v>10226725.48828125</v>
      </c>
      <c r="V255">
        <f t="shared" si="18"/>
        <v>1.8736212652000346</v>
      </c>
    </row>
    <row r="256" spans="1:22" x14ac:dyDescent="0.2">
      <c r="A256" s="4" t="s">
        <v>789</v>
      </c>
      <c r="B256" s="5" t="s">
        <v>790</v>
      </c>
      <c r="C256" s="4" t="s">
        <v>791</v>
      </c>
      <c r="D256" s="4">
        <v>0</v>
      </c>
      <c r="E256" s="4">
        <v>31.896999999999998</v>
      </c>
      <c r="F256" s="4">
        <v>9</v>
      </c>
      <c r="G256" s="4">
        <v>8</v>
      </c>
      <c r="H256" s="4">
        <v>25</v>
      </c>
      <c r="I256" s="4">
        <v>8</v>
      </c>
      <c r="J256" s="4">
        <v>1402272.921875</v>
      </c>
      <c r="K256" s="4">
        <v>2414047.546875</v>
      </c>
      <c r="L256" s="4">
        <v>4479651.8125</v>
      </c>
      <c r="M256" s="4">
        <v>104610.6015625</v>
      </c>
      <c r="N256" s="4">
        <v>1119623.921875</v>
      </c>
      <c r="O256" s="4">
        <v>469176</v>
      </c>
      <c r="P256" s="4">
        <v>10145240.5</v>
      </c>
      <c r="Q256" s="4">
        <v>337994.609375</v>
      </c>
      <c r="R256" s="4">
        <v>5079264.0625</v>
      </c>
      <c r="S256">
        <f t="shared" si="17"/>
        <v>8295972.28125</v>
      </c>
      <c r="T256">
        <f t="shared" si="16"/>
        <v>1693410.5234375</v>
      </c>
      <c r="U256">
        <f t="shared" si="19"/>
        <v>15562499.171875</v>
      </c>
      <c r="V256">
        <f t="shared" si="18"/>
        <v>1.8759102181486691</v>
      </c>
    </row>
    <row r="257" spans="1:22" x14ac:dyDescent="0.2">
      <c r="A257" s="4" t="s">
        <v>792</v>
      </c>
      <c r="B257" s="5" t="s">
        <v>793</v>
      </c>
      <c r="C257" s="4" t="s">
        <v>794</v>
      </c>
      <c r="D257" s="4">
        <v>0</v>
      </c>
      <c r="E257" s="4">
        <v>44.317</v>
      </c>
      <c r="F257" s="4">
        <v>40</v>
      </c>
      <c r="G257" s="4">
        <v>9</v>
      </c>
      <c r="H257" s="4">
        <v>57</v>
      </c>
      <c r="I257" s="4">
        <v>9</v>
      </c>
      <c r="J257" s="4">
        <v>2784630.296875</v>
      </c>
      <c r="K257" s="4">
        <v>3561404.703125</v>
      </c>
      <c r="L257" s="4">
        <v>22337245.4375</v>
      </c>
      <c r="M257" s="4">
        <v>619918.6796875</v>
      </c>
      <c r="N257" s="4">
        <v>5436594.609375</v>
      </c>
      <c r="O257" s="4">
        <v>2706085.28125</v>
      </c>
      <c r="P257" s="4">
        <v>26411170.625</v>
      </c>
      <c r="Q257" s="4">
        <v>1801012.5</v>
      </c>
      <c r="R257" s="4">
        <v>25656337.09375</v>
      </c>
      <c r="S257">
        <f t="shared" si="17"/>
        <v>28683280.4375</v>
      </c>
      <c r="T257">
        <f t="shared" si="16"/>
        <v>8762598.5703125</v>
      </c>
      <c r="U257">
        <f t="shared" si="19"/>
        <v>53868520.21875</v>
      </c>
      <c r="V257">
        <f t="shared" si="18"/>
        <v>1.8780460044006428</v>
      </c>
    </row>
    <row r="258" spans="1:22" x14ac:dyDescent="0.2">
      <c r="A258" s="4" t="s">
        <v>795</v>
      </c>
      <c r="B258" s="5" t="s">
        <v>796</v>
      </c>
      <c r="C258" s="4" t="s">
        <v>797</v>
      </c>
      <c r="D258" s="4">
        <v>0</v>
      </c>
      <c r="E258" s="4">
        <v>22.004999999999999</v>
      </c>
      <c r="F258" s="4">
        <v>12</v>
      </c>
      <c r="G258" s="4">
        <v>6</v>
      </c>
      <c r="H258" s="4">
        <v>19</v>
      </c>
      <c r="I258" s="4">
        <v>6</v>
      </c>
      <c r="J258" s="4">
        <v>488185.28125</v>
      </c>
      <c r="K258" s="4">
        <v>964694.46875</v>
      </c>
      <c r="L258" s="4">
        <v>5677807.9375</v>
      </c>
      <c r="M258" s="4">
        <v>59575.5703125</v>
      </c>
      <c r="N258" s="4">
        <v>500156.953125</v>
      </c>
      <c r="O258" s="4">
        <v>86375.765625</v>
      </c>
      <c r="P258" s="4">
        <v>10259637.5</v>
      </c>
      <c r="Q258" s="4">
        <v>97161.4296875</v>
      </c>
      <c r="R258" s="4">
        <v>3038026.4375</v>
      </c>
      <c r="S258">
        <f t="shared" si="17"/>
        <v>7130687.6875</v>
      </c>
      <c r="T258">
        <f t="shared" si="16"/>
        <v>646108.2890625</v>
      </c>
      <c r="U258">
        <f t="shared" si="19"/>
        <v>13394825.3671875</v>
      </c>
      <c r="V258">
        <f t="shared" si="18"/>
        <v>1.8784759555054487</v>
      </c>
    </row>
    <row r="259" spans="1:22" x14ac:dyDescent="0.2">
      <c r="A259" s="4" t="s">
        <v>798</v>
      </c>
      <c r="B259" s="5" t="s">
        <v>799</v>
      </c>
      <c r="C259" s="4" t="s">
        <v>800</v>
      </c>
      <c r="D259" s="4">
        <v>0</v>
      </c>
      <c r="E259" s="4">
        <v>247.02600000000001</v>
      </c>
      <c r="F259" s="4">
        <v>44</v>
      </c>
      <c r="G259" s="4">
        <v>34</v>
      </c>
      <c r="H259" s="4">
        <v>314</v>
      </c>
      <c r="I259" s="4">
        <v>34</v>
      </c>
      <c r="J259" s="4">
        <v>36708745.359375</v>
      </c>
      <c r="K259" s="4">
        <v>36472670.59375</v>
      </c>
      <c r="L259" s="4">
        <v>129752816.21875</v>
      </c>
      <c r="M259" s="4">
        <v>3479936.29296875</v>
      </c>
      <c r="N259" s="4">
        <v>21484787.09375</v>
      </c>
      <c r="O259" s="4">
        <v>11664612.65625</v>
      </c>
      <c r="P259" s="4">
        <v>257751734.5</v>
      </c>
      <c r="Q259" s="4">
        <v>15800741.625</v>
      </c>
      <c r="R259" s="4">
        <v>108120085.28125</v>
      </c>
      <c r="S259">
        <f t="shared" si="17"/>
        <v>202934232.171875</v>
      </c>
      <c r="T259">
        <f t="shared" si="16"/>
        <v>36629336.04296875</v>
      </c>
      <c r="U259">
        <f t="shared" si="19"/>
        <v>381672561.40625</v>
      </c>
      <c r="V259">
        <f t="shared" si="18"/>
        <v>1.8807697317571965</v>
      </c>
    </row>
    <row r="260" spans="1:22" x14ac:dyDescent="0.2">
      <c r="A260" s="4" t="s">
        <v>801</v>
      </c>
      <c r="B260" s="5" t="s">
        <v>802</v>
      </c>
      <c r="C260" s="4" t="s">
        <v>803</v>
      </c>
      <c r="D260" s="4">
        <v>0</v>
      </c>
      <c r="E260" s="4">
        <v>20.341999999999999</v>
      </c>
      <c r="F260" s="4">
        <v>17</v>
      </c>
      <c r="G260" s="4">
        <v>5</v>
      </c>
      <c r="H260" s="4">
        <v>15</v>
      </c>
      <c r="I260" s="4">
        <v>5</v>
      </c>
      <c r="J260" s="4">
        <v>673479.4140625</v>
      </c>
      <c r="K260" s="4">
        <v>1092685.5625</v>
      </c>
      <c r="L260" s="4">
        <v>8247709.8125</v>
      </c>
      <c r="M260" s="4">
        <v>74101.125</v>
      </c>
      <c r="N260" s="4">
        <v>641294.671875</v>
      </c>
      <c r="O260" s="4">
        <v>387671.625</v>
      </c>
      <c r="P260" s="4">
        <v>12374111.84375</v>
      </c>
      <c r="Q260" s="4">
        <v>314150.2734375</v>
      </c>
      <c r="R260" s="4">
        <v>6176733.34375</v>
      </c>
      <c r="S260">
        <f t="shared" si="17"/>
        <v>10013874.7890625</v>
      </c>
      <c r="T260">
        <f t="shared" si="16"/>
        <v>1103067.421875</v>
      </c>
      <c r="U260">
        <f t="shared" si="19"/>
        <v>18864995.4609375</v>
      </c>
      <c r="V260">
        <f t="shared" si="18"/>
        <v>1.883885694430941</v>
      </c>
    </row>
    <row r="261" spans="1:22" x14ac:dyDescent="0.2">
      <c r="A261" s="4" t="s">
        <v>804</v>
      </c>
      <c r="B261" s="5" t="s">
        <v>805</v>
      </c>
      <c r="C261" s="4" t="s">
        <v>806</v>
      </c>
      <c r="D261" s="4">
        <v>0</v>
      </c>
      <c r="E261" s="4">
        <v>18.504999999999999</v>
      </c>
      <c r="F261" s="4">
        <v>16</v>
      </c>
      <c r="G261" s="4">
        <v>5</v>
      </c>
      <c r="H261" s="4">
        <v>17</v>
      </c>
      <c r="I261" s="4">
        <v>5</v>
      </c>
      <c r="J261" s="4">
        <v>685292.90625</v>
      </c>
      <c r="K261" s="4">
        <v>804442.09375</v>
      </c>
      <c r="L261" s="4">
        <v>4311198.25</v>
      </c>
      <c r="M261" s="4">
        <v>57343.2734375</v>
      </c>
      <c r="N261" s="4">
        <v>434546.75</v>
      </c>
      <c r="O261" s="4">
        <v>202003.390625</v>
      </c>
      <c r="P261" s="4">
        <v>7527688.375</v>
      </c>
      <c r="Q261" s="4">
        <v>205849.5078125</v>
      </c>
      <c r="R261" s="4">
        <v>3197376.515625</v>
      </c>
      <c r="S261">
        <f t="shared" si="17"/>
        <v>5800933.25</v>
      </c>
      <c r="T261">
        <f t="shared" si="16"/>
        <v>693893.4140625</v>
      </c>
      <c r="U261">
        <f t="shared" si="19"/>
        <v>10930914.3984375</v>
      </c>
      <c r="V261">
        <f t="shared" si="18"/>
        <v>1.8843372139194154</v>
      </c>
    </row>
    <row r="262" spans="1:22" x14ac:dyDescent="0.2">
      <c r="A262" s="4" t="s">
        <v>807</v>
      </c>
      <c r="B262" s="5" t="s">
        <v>808</v>
      </c>
      <c r="C262" s="4" t="s">
        <v>809</v>
      </c>
      <c r="D262" s="4">
        <v>0</v>
      </c>
      <c r="E262" s="4">
        <v>40.548999999999999</v>
      </c>
      <c r="F262" s="4">
        <v>28</v>
      </c>
      <c r="G262" s="4">
        <v>9</v>
      </c>
      <c r="H262" s="4">
        <v>52</v>
      </c>
      <c r="I262" s="4">
        <v>9</v>
      </c>
      <c r="J262" s="4">
        <v>2201815.5625</v>
      </c>
      <c r="K262" s="4">
        <v>3227384.9609375</v>
      </c>
      <c r="L262" s="4">
        <v>21561373.40625</v>
      </c>
      <c r="M262" s="4">
        <v>183782.26171875</v>
      </c>
      <c r="N262" s="4">
        <v>1799262.8828125</v>
      </c>
      <c r="O262" s="4">
        <v>745068.2265625</v>
      </c>
      <c r="P262" s="4">
        <v>40313413.5625</v>
      </c>
      <c r="Q262" s="4">
        <v>609155.234375</v>
      </c>
      <c r="R262" s="4">
        <v>9963062.375</v>
      </c>
      <c r="S262">
        <f t="shared" si="17"/>
        <v>26990573.9296875</v>
      </c>
      <c r="T262">
        <f t="shared" si="16"/>
        <v>2728113.37109375</v>
      </c>
      <c r="U262">
        <f t="shared" si="19"/>
        <v>50885631.171875</v>
      </c>
      <c r="V262">
        <f t="shared" si="18"/>
        <v>1.885311194361259</v>
      </c>
    </row>
    <row r="263" spans="1:22" x14ac:dyDescent="0.2">
      <c r="A263" s="4" t="s">
        <v>810</v>
      </c>
      <c r="B263" s="5" t="s">
        <v>811</v>
      </c>
      <c r="C263" s="4" t="s">
        <v>812</v>
      </c>
      <c r="D263" s="4">
        <v>0</v>
      </c>
      <c r="E263" s="4">
        <v>21.228000000000002</v>
      </c>
      <c r="F263" s="4">
        <v>10</v>
      </c>
      <c r="G263" s="4">
        <v>5</v>
      </c>
      <c r="H263" s="4">
        <v>16</v>
      </c>
      <c r="I263" s="4">
        <v>5</v>
      </c>
      <c r="J263" s="4">
        <v>388086.5078125</v>
      </c>
      <c r="K263" s="4">
        <v>776244.75</v>
      </c>
      <c r="L263" s="4">
        <v>3681374.578125</v>
      </c>
      <c r="M263" s="4" t="s">
        <v>22</v>
      </c>
      <c r="N263" s="4">
        <v>130616.3515625</v>
      </c>
      <c r="O263" s="4">
        <v>60216.28515625</v>
      </c>
      <c r="P263" s="4">
        <v>6466928.03125</v>
      </c>
      <c r="Q263" s="4">
        <v>104951.4765625</v>
      </c>
      <c r="R263" s="4">
        <v>2574862.84375</v>
      </c>
      <c r="S263">
        <f t="shared" si="17"/>
        <v>4845705.8359375</v>
      </c>
      <c r="T263">
        <f t="shared" si="16"/>
        <v>190832.63671875</v>
      </c>
      <c r="U263">
        <f t="shared" si="19"/>
        <v>9146742.3515625</v>
      </c>
      <c r="V263">
        <f t="shared" si="18"/>
        <v>1.8875975268096061</v>
      </c>
    </row>
    <row r="264" spans="1:22" x14ac:dyDescent="0.2">
      <c r="A264" s="4" t="s">
        <v>813</v>
      </c>
      <c r="B264" s="5" t="s">
        <v>814</v>
      </c>
      <c r="C264" s="4" t="s">
        <v>815</v>
      </c>
      <c r="D264" s="4">
        <v>0</v>
      </c>
      <c r="E264" s="4">
        <v>35.536000000000001</v>
      </c>
      <c r="F264" s="4">
        <v>22</v>
      </c>
      <c r="G264" s="4">
        <v>8</v>
      </c>
      <c r="H264" s="4">
        <v>19</v>
      </c>
      <c r="I264" s="4">
        <v>7</v>
      </c>
      <c r="J264" s="4">
        <v>3208273</v>
      </c>
      <c r="K264" s="4">
        <v>4181776.75</v>
      </c>
      <c r="L264" s="4">
        <v>18378751.03125</v>
      </c>
      <c r="M264" s="4">
        <v>515545.84375</v>
      </c>
      <c r="N264" s="4">
        <v>2789033.75</v>
      </c>
      <c r="O264" s="4">
        <v>1256438.5</v>
      </c>
      <c r="P264" s="4">
        <v>33959437.3125</v>
      </c>
      <c r="Q264" s="4">
        <v>1437988.2421875</v>
      </c>
      <c r="R264" s="4">
        <v>13281677.6875</v>
      </c>
      <c r="S264">
        <f t="shared" si="17"/>
        <v>25768800.78125</v>
      </c>
      <c r="T264">
        <f t="shared" si="16"/>
        <v>4561018.09375</v>
      </c>
      <c r="U264">
        <f t="shared" si="19"/>
        <v>48679103.2421875</v>
      </c>
      <c r="V264">
        <f t="shared" si="18"/>
        <v>1.8890713485436073</v>
      </c>
    </row>
    <row r="265" spans="1:22" x14ac:dyDescent="0.2">
      <c r="A265" s="4" t="s">
        <v>816</v>
      </c>
      <c r="B265" s="5" t="s">
        <v>817</v>
      </c>
      <c r="C265" s="4" t="s">
        <v>818</v>
      </c>
      <c r="D265" s="4">
        <v>0</v>
      </c>
      <c r="E265" s="4">
        <v>22.739000000000001</v>
      </c>
      <c r="F265" s="4">
        <v>6</v>
      </c>
      <c r="G265" s="4">
        <v>9</v>
      </c>
      <c r="H265" s="4">
        <v>20</v>
      </c>
      <c r="I265" s="4">
        <v>9</v>
      </c>
      <c r="J265" s="4">
        <v>1033273.3984375</v>
      </c>
      <c r="K265" s="4">
        <v>1363886.625</v>
      </c>
      <c r="L265" s="4">
        <v>5727456.9375</v>
      </c>
      <c r="M265" s="4">
        <v>81199.9296875</v>
      </c>
      <c r="N265" s="4">
        <v>1032222.56640625</v>
      </c>
      <c r="O265" s="4">
        <v>411751.796875</v>
      </c>
      <c r="P265" s="4">
        <v>10814872.28125</v>
      </c>
      <c r="Q265" s="4">
        <v>254783.98046875</v>
      </c>
      <c r="R265" s="4">
        <v>4291659.71875</v>
      </c>
      <c r="S265">
        <f t="shared" si="17"/>
        <v>8124616.9609375</v>
      </c>
      <c r="T265">
        <f t="shared" si="16"/>
        <v>1525174.29296875</v>
      </c>
      <c r="U265">
        <f t="shared" si="19"/>
        <v>15361315.98046875</v>
      </c>
      <c r="V265">
        <f t="shared" si="18"/>
        <v>1.8907126396634713</v>
      </c>
    </row>
    <row r="266" spans="1:22" x14ac:dyDescent="0.2">
      <c r="A266" s="4" t="s">
        <v>819</v>
      </c>
      <c r="B266" s="5" t="s">
        <v>820</v>
      </c>
      <c r="C266" s="4" t="s">
        <v>821</v>
      </c>
      <c r="D266" s="4">
        <v>0</v>
      </c>
      <c r="E266" s="4">
        <v>139.53700000000001</v>
      </c>
      <c r="F266" s="4">
        <v>32</v>
      </c>
      <c r="G266" s="4">
        <v>32</v>
      </c>
      <c r="H266" s="4">
        <v>123</v>
      </c>
      <c r="I266" s="4">
        <v>32</v>
      </c>
      <c r="J266" s="4">
        <v>4000856.5625</v>
      </c>
      <c r="K266" s="4">
        <v>6721039.87890625</v>
      </c>
      <c r="L266" s="4">
        <v>23062700.984375</v>
      </c>
      <c r="M266" s="4">
        <v>227015.25878906299</v>
      </c>
      <c r="N266" s="4">
        <v>2480899.2578125</v>
      </c>
      <c r="O266" s="4">
        <v>958352.236328125</v>
      </c>
      <c r="P266" s="4">
        <v>41421197.859375</v>
      </c>
      <c r="Q266" s="4">
        <v>765957.3359375</v>
      </c>
      <c r="R266" s="4">
        <v>21976648.542968798</v>
      </c>
      <c r="S266">
        <f t="shared" si="17"/>
        <v>33784597.42578125</v>
      </c>
      <c r="T266">
        <f t="shared" si="16"/>
        <v>3666266.752929688</v>
      </c>
      <c r="U266">
        <f t="shared" si="19"/>
        <v>64163803.738281295</v>
      </c>
      <c r="V266">
        <f t="shared" si="18"/>
        <v>1.8992028506255774</v>
      </c>
    </row>
    <row r="267" spans="1:22" x14ac:dyDescent="0.2">
      <c r="A267" s="4" t="s">
        <v>822</v>
      </c>
      <c r="B267" s="5" t="s">
        <v>823</v>
      </c>
      <c r="C267" s="4" t="s">
        <v>824</v>
      </c>
      <c r="D267" s="4">
        <v>0</v>
      </c>
      <c r="E267" s="4">
        <v>19.853999999999999</v>
      </c>
      <c r="F267" s="4">
        <v>11</v>
      </c>
      <c r="G267" s="4">
        <v>6</v>
      </c>
      <c r="H267" s="4">
        <v>28</v>
      </c>
      <c r="I267" s="4">
        <v>6</v>
      </c>
      <c r="J267" s="4">
        <v>1597063.921875</v>
      </c>
      <c r="K267" s="4">
        <v>1905105.6875</v>
      </c>
      <c r="L267" s="4">
        <v>6458421</v>
      </c>
      <c r="M267" s="4">
        <v>122922.5078125</v>
      </c>
      <c r="N267" s="4">
        <v>1166766.203125</v>
      </c>
      <c r="O267" s="4">
        <v>582986.3984375</v>
      </c>
      <c r="P267" s="4">
        <v>12541735.6875</v>
      </c>
      <c r="Q267" s="4">
        <v>789225.921875</v>
      </c>
      <c r="R267" s="4">
        <v>5589301.5</v>
      </c>
      <c r="S267">
        <f t="shared" si="17"/>
        <v>9960590.609375</v>
      </c>
      <c r="T267">
        <f t="shared" si="16"/>
        <v>1872675.109375</v>
      </c>
      <c r="U267">
        <f t="shared" si="19"/>
        <v>18920263.109375</v>
      </c>
      <c r="V267">
        <f t="shared" si="18"/>
        <v>1.8995121726584239</v>
      </c>
    </row>
    <row r="268" spans="1:22" x14ac:dyDescent="0.2">
      <c r="A268" s="4" t="s">
        <v>825</v>
      </c>
      <c r="B268" s="5" t="s">
        <v>826</v>
      </c>
      <c r="C268" s="4" t="s">
        <v>827</v>
      </c>
      <c r="D268" s="4">
        <v>0</v>
      </c>
      <c r="E268" s="4">
        <v>16.878</v>
      </c>
      <c r="F268" s="4">
        <v>16</v>
      </c>
      <c r="G268" s="4">
        <v>4</v>
      </c>
      <c r="H268" s="4">
        <v>13</v>
      </c>
      <c r="I268" s="4">
        <v>4</v>
      </c>
      <c r="J268" s="4">
        <v>280023.5625</v>
      </c>
      <c r="K268" s="4">
        <v>559202.015625</v>
      </c>
      <c r="L268" s="4">
        <v>2493201.25</v>
      </c>
      <c r="M268" s="4" t="s">
        <v>22</v>
      </c>
      <c r="N268" s="4">
        <v>256235.015625</v>
      </c>
      <c r="O268" s="4">
        <v>151954.640625</v>
      </c>
      <c r="P268" s="4">
        <v>3515849.875</v>
      </c>
      <c r="Q268" s="4">
        <v>183296.73828125</v>
      </c>
      <c r="R268" s="4">
        <v>2631139.0625</v>
      </c>
      <c r="S268">
        <f t="shared" si="17"/>
        <v>3332426.828125</v>
      </c>
      <c r="T268">
        <f t="shared" si="16"/>
        <v>408189.65625</v>
      </c>
      <c r="U268">
        <f t="shared" si="19"/>
        <v>6330285.67578125</v>
      </c>
      <c r="V268">
        <f t="shared" si="18"/>
        <v>1.8996023025486817</v>
      </c>
    </row>
    <row r="269" spans="1:22" x14ac:dyDescent="0.2">
      <c r="A269" s="4" t="s">
        <v>828</v>
      </c>
      <c r="B269" s="5" t="s">
        <v>829</v>
      </c>
      <c r="C269" s="4" t="s">
        <v>830</v>
      </c>
      <c r="D269" s="4">
        <v>0</v>
      </c>
      <c r="E269" s="4">
        <v>44.844000000000001</v>
      </c>
      <c r="F269" s="4">
        <v>19</v>
      </c>
      <c r="G269" s="4">
        <v>14</v>
      </c>
      <c r="H269" s="4">
        <v>55</v>
      </c>
      <c r="I269" s="4">
        <v>14</v>
      </c>
      <c r="J269" s="4">
        <v>2133289.203125</v>
      </c>
      <c r="K269" s="4">
        <v>2600953.234375</v>
      </c>
      <c r="L269" s="4">
        <v>11008496.1015625</v>
      </c>
      <c r="M269" s="4">
        <v>74777.3671875</v>
      </c>
      <c r="N269" s="4">
        <v>1342958.078125</v>
      </c>
      <c r="O269" s="4">
        <v>546283.65625</v>
      </c>
      <c r="P269" s="4">
        <v>22342186.53125</v>
      </c>
      <c r="Q269" s="4">
        <v>528271.97265625</v>
      </c>
      <c r="R269" s="4">
        <v>7115529.171875</v>
      </c>
      <c r="S269">
        <f t="shared" si="17"/>
        <v>15742738.5390625</v>
      </c>
      <c r="T269">
        <f t="shared" si="16"/>
        <v>1964019.1015625</v>
      </c>
      <c r="U269">
        <f t="shared" si="19"/>
        <v>29985987.67578125</v>
      </c>
      <c r="V269">
        <f t="shared" si="18"/>
        <v>1.9047504092999408</v>
      </c>
    </row>
    <row r="270" spans="1:22" x14ac:dyDescent="0.2">
      <c r="A270" s="4" t="s">
        <v>831</v>
      </c>
      <c r="B270" s="5" t="s">
        <v>832</v>
      </c>
      <c r="C270" s="4" t="s">
        <v>833</v>
      </c>
      <c r="D270" s="4">
        <v>0</v>
      </c>
      <c r="E270" s="4">
        <v>38.402000000000001</v>
      </c>
      <c r="F270" s="4">
        <v>36</v>
      </c>
      <c r="G270" s="4">
        <v>8</v>
      </c>
      <c r="H270" s="4">
        <v>51</v>
      </c>
      <c r="I270" s="4">
        <v>7</v>
      </c>
      <c r="J270" s="4">
        <v>893644.875</v>
      </c>
      <c r="K270" s="4">
        <v>1980212.140625</v>
      </c>
      <c r="L270" s="4">
        <v>9422418.125</v>
      </c>
      <c r="M270" s="4">
        <v>95087.66015625</v>
      </c>
      <c r="N270" s="4">
        <v>766567.546875</v>
      </c>
      <c r="O270" s="4">
        <v>540594.734375</v>
      </c>
      <c r="P270" s="4">
        <v>17200987</v>
      </c>
      <c r="Q270" s="4">
        <v>425113.58203125</v>
      </c>
      <c r="R270" s="4">
        <v>5834192.90625</v>
      </c>
      <c r="S270">
        <f t="shared" si="17"/>
        <v>12296275.140625</v>
      </c>
      <c r="T270">
        <f t="shared" si="16"/>
        <v>1402249.94140625</v>
      </c>
      <c r="U270">
        <f t="shared" si="19"/>
        <v>23460293.48828125</v>
      </c>
      <c r="V270">
        <f t="shared" si="18"/>
        <v>1.9079187168455634</v>
      </c>
    </row>
    <row r="271" spans="1:22" x14ac:dyDescent="0.2">
      <c r="A271" s="4" t="s">
        <v>834</v>
      </c>
      <c r="B271" s="5" t="s">
        <v>835</v>
      </c>
      <c r="C271" s="4" t="s">
        <v>836</v>
      </c>
      <c r="D271" s="4">
        <v>0</v>
      </c>
      <c r="E271" s="4">
        <v>82.519000000000005</v>
      </c>
      <c r="F271" s="4">
        <v>71</v>
      </c>
      <c r="G271" s="4">
        <v>15</v>
      </c>
      <c r="H271" s="4">
        <v>154</v>
      </c>
      <c r="I271" s="4">
        <v>15</v>
      </c>
      <c r="J271" s="4">
        <v>16151169.90625</v>
      </c>
      <c r="K271" s="4">
        <v>22690242.3828125</v>
      </c>
      <c r="L271" s="4">
        <v>78434721.375</v>
      </c>
      <c r="M271" s="4">
        <v>3027078.2714843801</v>
      </c>
      <c r="N271" s="4">
        <v>14833950.9921875</v>
      </c>
      <c r="O271" s="4">
        <v>9031359.73828125</v>
      </c>
      <c r="P271" s="4">
        <v>141869961</v>
      </c>
      <c r="Q271" s="4">
        <v>8605116.0390625</v>
      </c>
      <c r="R271" s="4">
        <v>73573013.6875</v>
      </c>
      <c r="S271">
        <f t="shared" si="17"/>
        <v>117276133.6640625</v>
      </c>
      <c r="T271">
        <f t="shared" si="16"/>
        <v>26892389.001953129</v>
      </c>
      <c r="U271">
        <f t="shared" si="19"/>
        <v>224048090.7265625</v>
      </c>
      <c r="V271">
        <f t="shared" si="18"/>
        <v>1.9104321035032437</v>
      </c>
    </row>
    <row r="272" spans="1:22" x14ac:dyDescent="0.2">
      <c r="A272" s="4" t="s">
        <v>837</v>
      </c>
      <c r="B272" s="5" t="s">
        <v>838</v>
      </c>
      <c r="C272" s="4" t="s">
        <v>839</v>
      </c>
      <c r="D272" s="4">
        <v>0</v>
      </c>
      <c r="E272" s="4">
        <v>104.31100000000001</v>
      </c>
      <c r="F272" s="4">
        <v>24</v>
      </c>
      <c r="G272" s="4">
        <v>26</v>
      </c>
      <c r="H272" s="4">
        <v>109</v>
      </c>
      <c r="I272" s="4">
        <v>26</v>
      </c>
      <c r="J272" s="4">
        <v>5830342.46875</v>
      </c>
      <c r="K272" s="4">
        <v>6346458.375</v>
      </c>
      <c r="L272" s="4">
        <v>20285208.328125</v>
      </c>
      <c r="M272" s="4">
        <v>153511.662109375</v>
      </c>
      <c r="N272" s="4">
        <v>2247165.328125</v>
      </c>
      <c r="O272" s="4">
        <v>874571.203125</v>
      </c>
      <c r="P272" s="4">
        <v>47782227.5625</v>
      </c>
      <c r="Q272" s="4">
        <v>2402386.78515625</v>
      </c>
      <c r="R272" s="4">
        <v>11943596.171875</v>
      </c>
      <c r="S272">
        <f t="shared" si="17"/>
        <v>32462009.171875</v>
      </c>
      <c r="T272">
        <f t="shared" si="16"/>
        <v>3275248.193359375</v>
      </c>
      <c r="U272">
        <f t="shared" si="19"/>
        <v>62128210.51953125</v>
      </c>
      <c r="V272">
        <f t="shared" si="18"/>
        <v>1.9138744675532582</v>
      </c>
    </row>
    <row r="273" spans="1:22" x14ac:dyDescent="0.2">
      <c r="A273" s="4" t="s">
        <v>840</v>
      </c>
      <c r="B273" s="5" t="s">
        <v>841</v>
      </c>
      <c r="C273" s="4" t="s">
        <v>842</v>
      </c>
      <c r="D273" s="4">
        <v>0</v>
      </c>
      <c r="E273" s="4">
        <v>17.323</v>
      </c>
      <c r="F273" s="4">
        <v>36</v>
      </c>
      <c r="G273" s="4">
        <v>6</v>
      </c>
      <c r="H273" s="4">
        <v>33</v>
      </c>
      <c r="I273" s="4">
        <v>6</v>
      </c>
      <c r="J273" s="4">
        <v>6817105.3125</v>
      </c>
      <c r="K273" s="4">
        <v>8194536.96875</v>
      </c>
      <c r="L273" s="4">
        <v>24684267.875</v>
      </c>
      <c r="M273" s="4">
        <v>819325.59375</v>
      </c>
      <c r="N273" s="4">
        <v>4855554.515625</v>
      </c>
      <c r="O273" s="4">
        <v>2141669.5234375</v>
      </c>
      <c r="P273" s="4">
        <v>50811144.75</v>
      </c>
      <c r="Q273" s="4">
        <v>1685289.59375</v>
      </c>
      <c r="R273" s="4">
        <v>23479639.625</v>
      </c>
      <c r="S273">
        <f t="shared" si="17"/>
        <v>39695910.15625</v>
      </c>
      <c r="T273">
        <f t="shared" si="16"/>
        <v>7816549.6328125</v>
      </c>
      <c r="U273">
        <f t="shared" si="19"/>
        <v>75976073.96875</v>
      </c>
      <c r="V273">
        <f t="shared" si="18"/>
        <v>1.9139521847388048</v>
      </c>
    </row>
    <row r="274" spans="1:22" x14ac:dyDescent="0.2">
      <c r="A274" s="4" t="s">
        <v>843</v>
      </c>
      <c r="B274" s="5" t="s">
        <v>844</v>
      </c>
      <c r="C274" s="4" t="s">
        <v>845</v>
      </c>
      <c r="D274" s="4">
        <v>0</v>
      </c>
      <c r="E274" s="4">
        <v>154.184</v>
      </c>
      <c r="F274" s="4">
        <v>27</v>
      </c>
      <c r="G274" s="4">
        <v>30</v>
      </c>
      <c r="H274" s="4">
        <v>129</v>
      </c>
      <c r="I274" s="4">
        <v>29</v>
      </c>
      <c r="J274" s="4">
        <v>5407520.2421875</v>
      </c>
      <c r="K274" s="4">
        <v>7649360.421875</v>
      </c>
      <c r="L274" s="4">
        <v>23330190.09375</v>
      </c>
      <c r="M274" s="4">
        <v>400535.33984375</v>
      </c>
      <c r="N274" s="4">
        <v>3194642.1875</v>
      </c>
      <c r="O274" s="4">
        <v>1683772.4609375</v>
      </c>
      <c r="P274" s="4">
        <v>49616249.0625</v>
      </c>
      <c r="Q274" s="4">
        <v>1863759.0234375</v>
      </c>
      <c r="R274" s="4">
        <v>18259464.34375</v>
      </c>
      <c r="S274">
        <f t="shared" si="17"/>
        <v>36387070.7578125</v>
      </c>
      <c r="T274">
        <f t="shared" si="16"/>
        <v>5278949.98828125</v>
      </c>
      <c r="U274">
        <f t="shared" si="19"/>
        <v>69739472.4296875</v>
      </c>
      <c r="V274">
        <f t="shared" si="18"/>
        <v>1.9166003466963346</v>
      </c>
    </row>
    <row r="275" spans="1:22" x14ac:dyDescent="0.2">
      <c r="A275" s="4" t="s">
        <v>846</v>
      </c>
      <c r="B275" s="5" t="s">
        <v>847</v>
      </c>
      <c r="C275" s="4" t="s">
        <v>848</v>
      </c>
      <c r="D275" s="4">
        <v>0</v>
      </c>
      <c r="E275" s="4">
        <v>61.561</v>
      </c>
      <c r="F275" s="4">
        <v>16</v>
      </c>
      <c r="G275" s="4">
        <v>14</v>
      </c>
      <c r="H275" s="4">
        <v>99</v>
      </c>
      <c r="I275" s="4">
        <v>14</v>
      </c>
      <c r="J275" s="4">
        <v>6977916.953125</v>
      </c>
      <c r="K275" s="4">
        <v>9217731.75</v>
      </c>
      <c r="L275" s="4">
        <v>12956382.640625</v>
      </c>
      <c r="M275" s="4">
        <v>618127.080078125</v>
      </c>
      <c r="N275" s="4">
        <v>4859826.3046875</v>
      </c>
      <c r="O275" s="4">
        <v>2518000.484375</v>
      </c>
      <c r="P275" s="4">
        <v>31384434.8125</v>
      </c>
      <c r="Q275" s="4">
        <v>2971660.515625</v>
      </c>
      <c r="R275" s="4">
        <v>21554978.34375</v>
      </c>
      <c r="S275">
        <f t="shared" si="17"/>
        <v>29152031.34375</v>
      </c>
      <c r="T275">
        <f t="shared" si="16"/>
        <v>7995953.869140625</v>
      </c>
      <c r="U275">
        <f t="shared" si="19"/>
        <v>55911073.671875</v>
      </c>
      <c r="V275">
        <f t="shared" si="18"/>
        <v>1.9179134727385629</v>
      </c>
    </row>
    <row r="276" spans="1:22" x14ac:dyDescent="0.2">
      <c r="A276" s="4" t="s">
        <v>849</v>
      </c>
      <c r="B276" s="5" t="s">
        <v>850</v>
      </c>
      <c r="C276" s="4" t="s">
        <v>851</v>
      </c>
      <c r="D276" s="4">
        <v>0</v>
      </c>
      <c r="E276" s="4">
        <v>95.594999999999999</v>
      </c>
      <c r="F276" s="4">
        <v>59</v>
      </c>
      <c r="G276" s="4">
        <v>17</v>
      </c>
      <c r="H276" s="4">
        <v>84</v>
      </c>
      <c r="I276" s="4">
        <v>17</v>
      </c>
      <c r="J276" s="4">
        <v>3906108.46875</v>
      </c>
      <c r="K276" s="4">
        <v>4910016.46875</v>
      </c>
      <c r="L276" s="4">
        <v>36133497.5625</v>
      </c>
      <c r="M276" s="4">
        <v>235383.703125</v>
      </c>
      <c r="N276" s="4">
        <v>3409991.0859375</v>
      </c>
      <c r="O276" s="4">
        <v>1704053.5234375</v>
      </c>
      <c r="P276" s="4">
        <v>57124022.75</v>
      </c>
      <c r="Q276" s="4">
        <v>2781511.51171875</v>
      </c>
      <c r="R276" s="4">
        <v>26370950.8125</v>
      </c>
      <c r="S276">
        <f t="shared" si="17"/>
        <v>44949622.5</v>
      </c>
      <c r="T276">
        <f t="shared" si="16"/>
        <v>5349428.3125</v>
      </c>
      <c r="U276">
        <f t="shared" si="19"/>
        <v>86276485.07421875</v>
      </c>
      <c r="V276">
        <f t="shared" si="18"/>
        <v>1.9194039966457728</v>
      </c>
    </row>
    <row r="277" spans="1:22" x14ac:dyDescent="0.2">
      <c r="A277" s="4" t="s">
        <v>852</v>
      </c>
      <c r="B277" s="5" t="s">
        <v>853</v>
      </c>
      <c r="C277" s="4" t="s">
        <v>854</v>
      </c>
      <c r="D277" s="4">
        <v>0</v>
      </c>
      <c r="E277" s="4">
        <v>27.852</v>
      </c>
      <c r="F277" s="4">
        <v>23</v>
      </c>
      <c r="G277" s="4">
        <v>7</v>
      </c>
      <c r="H277" s="4">
        <v>38</v>
      </c>
      <c r="I277" s="4">
        <v>7</v>
      </c>
      <c r="J277" s="4">
        <v>3381874.953125</v>
      </c>
      <c r="K277" s="4">
        <v>3504872.5625</v>
      </c>
      <c r="L277" s="4">
        <v>10111852.3125</v>
      </c>
      <c r="M277" s="4">
        <v>459598.3671875</v>
      </c>
      <c r="N277" s="4">
        <v>3107826.203125</v>
      </c>
      <c r="O277" s="4">
        <v>2073675.640625</v>
      </c>
      <c r="P277" s="4">
        <v>23748457.03125</v>
      </c>
      <c r="Q277" s="4">
        <v>1822927.421875</v>
      </c>
      <c r="R277" s="4">
        <v>7084831.0625</v>
      </c>
      <c r="S277">
        <f t="shared" si="17"/>
        <v>16998599.828125</v>
      </c>
      <c r="T277">
        <f t="shared" si="16"/>
        <v>5641100.2109375</v>
      </c>
      <c r="U277">
        <f t="shared" si="19"/>
        <v>32656215.515625</v>
      </c>
      <c r="V277">
        <f t="shared" si="18"/>
        <v>1.921112082513627</v>
      </c>
    </row>
    <row r="278" spans="1:22" x14ac:dyDescent="0.2">
      <c r="A278" s="4" t="s">
        <v>855</v>
      </c>
      <c r="B278" s="5" t="s">
        <v>856</v>
      </c>
      <c r="C278" s="4" t="s">
        <v>857</v>
      </c>
      <c r="D278" s="4">
        <v>0</v>
      </c>
      <c r="E278" s="4">
        <v>15.542999999999999</v>
      </c>
      <c r="F278" s="4">
        <v>8</v>
      </c>
      <c r="G278" s="4">
        <v>5</v>
      </c>
      <c r="H278" s="4">
        <v>9</v>
      </c>
      <c r="I278" s="4">
        <v>5</v>
      </c>
      <c r="J278" s="4">
        <v>372470.2265625</v>
      </c>
      <c r="K278" s="4">
        <v>901845.984375</v>
      </c>
      <c r="L278" s="4">
        <v>2149337.78125</v>
      </c>
      <c r="M278" s="4" t="s">
        <v>22</v>
      </c>
      <c r="N278" s="4">
        <v>287661.84375</v>
      </c>
      <c r="O278" s="4">
        <v>117770.0703125</v>
      </c>
      <c r="P278" s="4">
        <v>5017384</v>
      </c>
      <c r="Q278" s="4">
        <v>60899.5859375</v>
      </c>
      <c r="R278" s="4">
        <v>1500018.84375</v>
      </c>
      <c r="S278">
        <f t="shared" si="17"/>
        <v>3423653.9921875</v>
      </c>
      <c r="T278">
        <f t="shared" si="16"/>
        <v>405431.9140625</v>
      </c>
      <c r="U278">
        <f t="shared" si="19"/>
        <v>6578302.4296875</v>
      </c>
      <c r="V278">
        <f t="shared" si="18"/>
        <v>1.9214273535522723</v>
      </c>
    </row>
    <row r="279" spans="1:22" x14ac:dyDescent="0.2">
      <c r="A279" s="4" t="s">
        <v>858</v>
      </c>
      <c r="B279" s="5" t="s">
        <v>859</v>
      </c>
      <c r="C279" s="4" t="s">
        <v>860</v>
      </c>
      <c r="D279" s="4">
        <v>0</v>
      </c>
      <c r="E279" s="4">
        <v>9.7520000000000007</v>
      </c>
      <c r="F279" s="4">
        <v>20</v>
      </c>
      <c r="G279" s="4">
        <v>4</v>
      </c>
      <c r="H279" s="4">
        <v>7</v>
      </c>
      <c r="I279" s="4">
        <v>4</v>
      </c>
      <c r="J279" s="4">
        <v>806094.765625</v>
      </c>
      <c r="K279" s="4">
        <v>871582</v>
      </c>
      <c r="L279" s="4">
        <v>4705798.9375</v>
      </c>
      <c r="M279" s="4">
        <v>169573.828125</v>
      </c>
      <c r="N279" s="4">
        <v>388626.21875</v>
      </c>
      <c r="O279" s="4">
        <v>300331.6875</v>
      </c>
      <c r="P279" s="4">
        <v>7545292.125</v>
      </c>
      <c r="Q279" s="4">
        <v>260774.328125</v>
      </c>
      <c r="R279" s="4">
        <v>4480008.71875</v>
      </c>
      <c r="S279">
        <f t="shared" si="17"/>
        <v>6383475.703125</v>
      </c>
      <c r="T279">
        <f t="shared" si="16"/>
        <v>858531.734375</v>
      </c>
      <c r="U279">
        <f t="shared" si="19"/>
        <v>12286075.171875</v>
      </c>
      <c r="V279">
        <f t="shared" si="18"/>
        <v>1.9246685885967123</v>
      </c>
    </row>
    <row r="280" spans="1:22" x14ac:dyDescent="0.2">
      <c r="A280" s="4" t="s">
        <v>861</v>
      </c>
      <c r="B280" s="5" t="s">
        <v>862</v>
      </c>
      <c r="C280" s="4" t="s">
        <v>863</v>
      </c>
      <c r="D280" s="4">
        <v>0</v>
      </c>
      <c r="E280" s="4">
        <v>67.159000000000006</v>
      </c>
      <c r="F280" s="4">
        <v>19</v>
      </c>
      <c r="G280" s="4">
        <v>15</v>
      </c>
      <c r="H280" s="4">
        <v>77</v>
      </c>
      <c r="I280" s="4">
        <v>15</v>
      </c>
      <c r="J280" s="4">
        <v>3150214.640625</v>
      </c>
      <c r="K280" s="4">
        <v>4684517.59375</v>
      </c>
      <c r="L280" s="4">
        <v>15294723.625</v>
      </c>
      <c r="M280" s="4">
        <v>130919.63671875</v>
      </c>
      <c r="N280" s="4">
        <v>2032839.9609375</v>
      </c>
      <c r="O280" s="4">
        <v>731155.625</v>
      </c>
      <c r="P280" s="4">
        <v>29064680.5</v>
      </c>
      <c r="Q280" s="4">
        <v>547764.69921875</v>
      </c>
      <c r="R280" s="4">
        <v>14970068.90625</v>
      </c>
      <c r="S280">
        <f t="shared" si="17"/>
        <v>23129455.859375</v>
      </c>
      <c r="T280">
        <f t="shared" si="16"/>
        <v>2894915.22265625</v>
      </c>
      <c r="U280">
        <f t="shared" si="19"/>
        <v>44582514.10546875</v>
      </c>
      <c r="V280">
        <f t="shared" si="18"/>
        <v>1.927521095892891</v>
      </c>
    </row>
    <row r="281" spans="1:22" x14ac:dyDescent="0.2">
      <c r="A281" s="4" t="s">
        <v>864</v>
      </c>
      <c r="B281" s="5" t="s">
        <v>865</v>
      </c>
      <c r="C281" s="4" t="s">
        <v>866</v>
      </c>
      <c r="D281" s="4">
        <v>0</v>
      </c>
      <c r="E281" s="4">
        <v>32.389000000000003</v>
      </c>
      <c r="F281" s="4">
        <v>20</v>
      </c>
      <c r="G281" s="4">
        <v>6</v>
      </c>
      <c r="H281" s="4">
        <v>23</v>
      </c>
      <c r="I281" s="4">
        <v>6</v>
      </c>
      <c r="J281" s="4">
        <v>800834.203125</v>
      </c>
      <c r="K281" s="4">
        <v>1165533.0625</v>
      </c>
      <c r="L281" s="4">
        <v>7125617.9375</v>
      </c>
      <c r="M281" s="4">
        <v>80305.81640625</v>
      </c>
      <c r="N281" s="4">
        <v>412092.0625</v>
      </c>
      <c r="O281" s="4">
        <v>310846.046875</v>
      </c>
      <c r="P281" s="4">
        <v>12432899.5</v>
      </c>
      <c r="Q281" s="4">
        <v>106404.7890625</v>
      </c>
      <c r="R281" s="4">
        <v>4987853.71875</v>
      </c>
      <c r="S281">
        <f t="shared" si="17"/>
        <v>9091985.203125</v>
      </c>
      <c r="T281">
        <f t="shared" si="16"/>
        <v>803243.92578125</v>
      </c>
      <c r="U281">
        <f t="shared" si="19"/>
        <v>17527158.0078125</v>
      </c>
      <c r="V281">
        <f t="shared" si="18"/>
        <v>1.9277591874861666</v>
      </c>
    </row>
    <row r="282" spans="1:22" x14ac:dyDescent="0.2">
      <c r="A282" s="4" t="s">
        <v>867</v>
      </c>
      <c r="B282" s="5" t="s">
        <v>868</v>
      </c>
      <c r="C282" s="4" t="s">
        <v>869</v>
      </c>
      <c r="D282" s="4">
        <v>0</v>
      </c>
      <c r="E282" s="4">
        <v>193.447</v>
      </c>
      <c r="F282" s="4">
        <v>48</v>
      </c>
      <c r="G282" s="4">
        <v>30</v>
      </c>
      <c r="H282" s="4">
        <v>233</v>
      </c>
      <c r="I282" s="4">
        <v>30</v>
      </c>
      <c r="J282" s="4">
        <v>20589551.15625</v>
      </c>
      <c r="K282" s="4">
        <v>28471750.859375</v>
      </c>
      <c r="L282" s="4">
        <v>130301461.5</v>
      </c>
      <c r="M282" s="4">
        <v>1412929.8828125</v>
      </c>
      <c r="N282" s="4">
        <v>15107597.3046875</v>
      </c>
      <c r="O282" s="4">
        <v>5012965.67578125</v>
      </c>
      <c r="P282" s="4">
        <v>266503429.125</v>
      </c>
      <c r="Q282" s="4">
        <v>6445605.9921875</v>
      </c>
      <c r="R282" s="4">
        <v>72877790.4375</v>
      </c>
      <c r="S282">
        <f t="shared" si="17"/>
        <v>179362763.515625</v>
      </c>
      <c r="T282">
        <f t="shared" si="16"/>
        <v>21533492.86328125</v>
      </c>
      <c r="U282">
        <f t="shared" si="19"/>
        <v>345826825.5546875</v>
      </c>
      <c r="V282">
        <f t="shared" si="18"/>
        <v>1.9280859570641102</v>
      </c>
    </row>
    <row r="283" spans="1:22" x14ac:dyDescent="0.2">
      <c r="A283" s="4" t="s">
        <v>870</v>
      </c>
      <c r="B283" s="5" t="s">
        <v>871</v>
      </c>
      <c r="C283" s="4" t="s">
        <v>872</v>
      </c>
      <c r="D283" s="4">
        <v>0</v>
      </c>
      <c r="E283" s="4">
        <v>118.175</v>
      </c>
      <c r="F283" s="4">
        <v>38</v>
      </c>
      <c r="G283" s="4">
        <v>22</v>
      </c>
      <c r="H283" s="4">
        <v>195</v>
      </c>
      <c r="I283" s="4">
        <v>22</v>
      </c>
      <c r="J283" s="4">
        <v>15611524.4296875</v>
      </c>
      <c r="K283" s="4">
        <v>19987889.109375</v>
      </c>
      <c r="L283" s="4">
        <v>75450970.578125</v>
      </c>
      <c r="M283" s="4">
        <v>2472499.4609375</v>
      </c>
      <c r="N283" s="4">
        <v>17701294.5546875</v>
      </c>
      <c r="O283" s="4">
        <v>11032560.4375</v>
      </c>
      <c r="P283" s="4">
        <v>144300265.1875</v>
      </c>
      <c r="Q283" s="4">
        <v>10068433.4375</v>
      </c>
      <c r="R283" s="4">
        <v>59886261.375</v>
      </c>
      <c r="S283">
        <f t="shared" si="17"/>
        <v>111050384.1171875</v>
      </c>
      <c r="T283">
        <f t="shared" ref="T283:T286" si="20">SUM(M283:O283)</f>
        <v>31206354.453125</v>
      </c>
      <c r="U283">
        <f t="shared" si="19"/>
        <v>214254960</v>
      </c>
      <c r="V283">
        <f t="shared" si="18"/>
        <v>1.9293491121462885</v>
      </c>
    </row>
    <row r="284" spans="1:22" x14ac:dyDescent="0.2">
      <c r="A284" s="4" t="s">
        <v>873</v>
      </c>
      <c r="B284" s="5" t="s">
        <v>874</v>
      </c>
      <c r="C284" s="4" t="s">
        <v>875</v>
      </c>
      <c r="D284" s="4">
        <v>0</v>
      </c>
      <c r="E284" s="4">
        <v>25.416</v>
      </c>
      <c r="F284" s="4">
        <v>32</v>
      </c>
      <c r="G284" s="4">
        <v>6</v>
      </c>
      <c r="H284" s="4">
        <v>42</v>
      </c>
      <c r="I284" s="4">
        <v>6</v>
      </c>
      <c r="J284" s="4">
        <v>2318842.34375</v>
      </c>
      <c r="K284" s="4">
        <v>3215399.65625</v>
      </c>
      <c r="L284" s="4">
        <v>7714668.59375</v>
      </c>
      <c r="M284" s="4">
        <v>319114.8671875</v>
      </c>
      <c r="N284" s="4">
        <v>1007290.140625</v>
      </c>
      <c r="O284" s="4">
        <v>663596.96875</v>
      </c>
      <c r="P284" s="4">
        <v>16420033.40625</v>
      </c>
      <c r="Q284" s="4">
        <v>651440.7890625</v>
      </c>
      <c r="R284" s="4">
        <v>8511231.3515625</v>
      </c>
      <c r="S284">
        <f t="shared" si="17"/>
        <v>13248910.59375</v>
      </c>
      <c r="T284">
        <f t="shared" si="20"/>
        <v>1990001.9765625</v>
      </c>
      <c r="U284">
        <f t="shared" si="19"/>
        <v>25582705.546875</v>
      </c>
      <c r="V284">
        <f t="shared" si="18"/>
        <v>1.9309289896592181</v>
      </c>
    </row>
    <row r="285" spans="1:22" x14ac:dyDescent="0.2">
      <c r="A285" s="4" t="s">
        <v>876</v>
      </c>
      <c r="B285" s="5" t="s">
        <v>877</v>
      </c>
      <c r="C285" s="4" t="s">
        <v>878</v>
      </c>
      <c r="D285" s="4">
        <v>0</v>
      </c>
      <c r="E285" s="4">
        <v>28.327000000000002</v>
      </c>
      <c r="F285" s="4">
        <v>33</v>
      </c>
      <c r="G285" s="4">
        <v>8</v>
      </c>
      <c r="H285" s="4">
        <v>38</v>
      </c>
      <c r="I285" s="4">
        <v>8</v>
      </c>
      <c r="J285" s="4">
        <v>1979321.828125</v>
      </c>
      <c r="K285" s="4">
        <v>2401628.109375</v>
      </c>
      <c r="L285" s="4">
        <v>10836023.875</v>
      </c>
      <c r="M285" s="4">
        <v>228712.7734375</v>
      </c>
      <c r="N285" s="4">
        <v>1590273.875</v>
      </c>
      <c r="O285" s="4">
        <v>1032323.265625</v>
      </c>
      <c r="P285" s="4">
        <v>20393823.375</v>
      </c>
      <c r="Q285" s="4">
        <v>879467.796875</v>
      </c>
      <c r="R285" s="4">
        <v>8116439.53125</v>
      </c>
      <c r="S285">
        <f t="shared" si="17"/>
        <v>15216973.8125</v>
      </c>
      <c r="T285">
        <f t="shared" si="20"/>
        <v>2851309.9140625</v>
      </c>
      <c r="U285">
        <f t="shared" si="19"/>
        <v>29389730.703125</v>
      </c>
      <c r="V285">
        <f t="shared" si="18"/>
        <v>1.9313781481954562</v>
      </c>
    </row>
    <row r="286" spans="1:22" x14ac:dyDescent="0.2">
      <c r="A286" s="4" t="s">
        <v>879</v>
      </c>
      <c r="B286" s="5" t="s">
        <v>880</v>
      </c>
      <c r="C286" s="4" t="s">
        <v>881</v>
      </c>
      <c r="D286" s="4">
        <v>0</v>
      </c>
      <c r="E286" s="4">
        <v>34.659999999999997</v>
      </c>
      <c r="F286" s="4">
        <v>10</v>
      </c>
      <c r="G286" s="4">
        <v>9</v>
      </c>
      <c r="H286" s="4">
        <v>26</v>
      </c>
      <c r="I286" s="4">
        <v>9</v>
      </c>
      <c r="J286" s="4">
        <v>1452797.078125</v>
      </c>
      <c r="K286" s="4">
        <v>1327128.78125</v>
      </c>
      <c r="L286" s="4">
        <v>4432654.125</v>
      </c>
      <c r="M286" s="4" t="s">
        <v>22</v>
      </c>
      <c r="N286" s="4">
        <v>492328.15625</v>
      </c>
      <c r="O286" s="4">
        <v>322898.484375</v>
      </c>
      <c r="P286" s="4">
        <v>9227158.875</v>
      </c>
      <c r="Q286" s="4">
        <v>514073.515625</v>
      </c>
      <c r="R286" s="4">
        <v>4211467.8125</v>
      </c>
      <c r="S286">
        <f t="shared" si="17"/>
        <v>7212579.984375</v>
      </c>
      <c r="T286">
        <f t="shared" si="20"/>
        <v>815226.640625</v>
      </c>
      <c r="U286">
        <f t="shared" si="19"/>
        <v>13952700.203125</v>
      </c>
      <c r="V286">
        <f t="shared" si="18"/>
        <v>1.9344950396878073</v>
      </c>
    </row>
    <row r="287" spans="1:22" x14ac:dyDescent="0.2">
      <c r="A287" s="4" t="s">
        <v>882</v>
      </c>
      <c r="B287" s="5" t="s">
        <v>883</v>
      </c>
      <c r="C287" s="4" t="s">
        <v>884</v>
      </c>
      <c r="D287" s="4">
        <v>0</v>
      </c>
      <c r="E287" s="4">
        <v>20.466000000000001</v>
      </c>
      <c r="F287" s="4">
        <v>10</v>
      </c>
      <c r="G287" s="4">
        <v>4</v>
      </c>
      <c r="H287" s="4">
        <v>16</v>
      </c>
      <c r="I287" s="4">
        <v>1</v>
      </c>
      <c r="J287" s="4" t="s">
        <v>22</v>
      </c>
      <c r="K287" s="4" t="s">
        <v>22</v>
      </c>
      <c r="L287" s="4">
        <v>130511.734375</v>
      </c>
      <c r="M287" s="4" t="s">
        <v>22</v>
      </c>
      <c r="N287" s="4" t="s">
        <v>22</v>
      </c>
      <c r="O287" s="4" t="s">
        <v>22</v>
      </c>
      <c r="P287" s="4">
        <v>173040.96875</v>
      </c>
      <c r="Q287" s="4" t="s">
        <v>22</v>
      </c>
      <c r="R287" s="4">
        <v>80049.140625</v>
      </c>
      <c r="S287">
        <f t="shared" ref="S287:S350" si="21">SUM(J287:L287)</f>
        <v>130511.734375</v>
      </c>
      <c r="T287">
        <v>1</v>
      </c>
      <c r="U287">
        <f t="shared" si="19"/>
        <v>253090.109375</v>
      </c>
      <c r="V287">
        <f t="shared" ref="V287:V350" si="22">U287/S287</f>
        <v>1.9392134399792356</v>
      </c>
    </row>
    <row r="288" spans="1:22" x14ac:dyDescent="0.2">
      <c r="A288" s="4" t="s">
        <v>885</v>
      </c>
      <c r="B288" s="5" t="s">
        <v>886</v>
      </c>
      <c r="C288" s="4" t="s">
        <v>887</v>
      </c>
      <c r="D288" s="4">
        <v>0</v>
      </c>
      <c r="E288" s="4">
        <v>19.29</v>
      </c>
      <c r="F288" s="4">
        <v>19</v>
      </c>
      <c r="G288" s="4">
        <v>4</v>
      </c>
      <c r="H288" s="4">
        <v>78</v>
      </c>
      <c r="I288" s="4">
        <v>1</v>
      </c>
      <c r="J288" s="4" t="s">
        <v>22</v>
      </c>
      <c r="K288" s="4">
        <v>206167.671875</v>
      </c>
      <c r="L288" s="4">
        <v>853794.375</v>
      </c>
      <c r="M288" s="4" t="s">
        <v>22</v>
      </c>
      <c r="N288" s="4">
        <v>116056.4375</v>
      </c>
      <c r="O288" s="4" t="s">
        <v>22</v>
      </c>
      <c r="P288" s="4">
        <v>1493756.6875</v>
      </c>
      <c r="Q288" s="4">
        <v>99584.75</v>
      </c>
      <c r="R288" s="4">
        <v>463222.875</v>
      </c>
      <c r="S288">
        <f t="shared" si="21"/>
        <v>1059962.046875</v>
      </c>
      <c r="T288">
        <f t="shared" ref="T288:T309" si="23">SUM(M288:O288)</f>
        <v>116056.4375</v>
      </c>
      <c r="U288">
        <f t="shared" si="19"/>
        <v>2056564.3125</v>
      </c>
      <c r="V288">
        <f t="shared" si="22"/>
        <v>1.9402244812096825</v>
      </c>
    </row>
    <row r="289" spans="1:22" x14ac:dyDescent="0.2">
      <c r="A289" s="4" t="s">
        <v>888</v>
      </c>
      <c r="B289" s="5" t="s">
        <v>889</v>
      </c>
      <c r="C289" s="4" t="s">
        <v>890</v>
      </c>
      <c r="D289" s="4">
        <v>0</v>
      </c>
      <c r="E289" s="4">
        <v>13.468</v>
      </c>
      <c r="F289" s="4">
        <v>6</v>
      </c>
      <c r="G289" s="4">
        <v>4</v>
      </c>
      <c r="H289" s="4">
        <v>13</v>
      </c>
      <c r="I289" s="4">
        <v>4</v>
      </c>
      <c r="J289" s="4">
        <v>382289.53125</v>
      </c>
      <c r="K289" s="4">
        <v>528993.796875</v>
      </c>
      <c r="L289" s="4">
        <v>2405328.8125</v>
      </c>
      <c r="M289" s="4" t="s">
        <v>22</v>
      </c>
      <c r="N289" s="4">
        <v>180884.3984375</v>
      </c>
      <c r="O289" s="4" t="s">
        <v>22</v>
      </c>
      <c r="P289" s="4">
        <v>4642405.5</v>
      </c>
      <c r="Q289" s="4">
        <v>139602.1875</v>
      </c>
      <c r="R289" s="4">
        <v>1657262.78125</v>
      </c>
      <c r="S289">
        <f t="shared" si="21"/>
        <v>3316612.140625</v>
      </c>
      <c r="T289">
        <f t="shared" si="23"/>
        <v>180884.3984375</v>
      </c>
      <c r="U289">
        <f t="shared" si="19"/>
        <v>6439270.46875</v>
      </c>
      <c r="V289">
        <f t="shared" si="22"/>
        <v>1.9415205021641602</v>
      </c>
    </row>
    <row r="290" spans="1:22" x14ac:dyDescent="0.2">
      <c r="A290" s="4" t="s">
        <v>891</v>
      </c>
      <c r="B290" s="5" t="s">
        <v>892</v>
      </c>
      <c r="C290" s="4" t="s">
        <v>893</v>
      </c>
      <c r="D290" s="4">
        <v>0</v>
      </c>
      <c r="E290" s="4">
        <v>158.71</v>
      </c>
      <c r="F290" s="4">
        <v>42</v>
      </c>
      <c r="G290" s="4">
        <v>27</v>
      </c>
      <c r="H290" s="4">
        <v>184</v>
      </c>
      <c r="I290" s="4">
        <v>27</v>
      </c>
      <c r="J290" s="4">
        <v>12633386.6171875</v>
      </c>
      <c r="K290" s="4">
        <v>16779971.9140625</v>
      </c>
      <c r="L290" s="4">
        <v>63269226.46875</v>
      </c>
      <c r="M290" s="4">
        <v>658430.69921875</v>
      </c>
      <c r="N290" s="4">
        <v>5504305.0078125</v>
      </c>
      <c r="O290" s="4">
        <v>3207568.3984375</v>
      </c>
      <c r="P290" s="4">
        <v>131232749.0625</v>
      </c>
      <c r="Q290" s="4">
        <v>5101859.421875</v>
      </c>
      <c r="R290" s="4">
        <v>43613896.421875</v>
      </c>
      <c r="S290">
        <f t="shared" si="21"/>
        <v>92682585</v>
      </c>
      <c r="T290">
        <f t="shared" si="23"/>
        <v>9370304.10546875</v>
      </c>
      <c r="U290">
        <f t="shared" si="19"/>
        <v>179948504.90625</v>
      </c>
      <c r="V290">
        <f t="shared" si="22"/>
        <v>1.9415568189671231</v>
      </c>
    </row>
    <row r="291" spans="1:22" x14ac:dyDescent="0.2">
      <c r="A291" s="4" t="s">
        <v>894</v>
      </c>
      <c r="B291" s="5" t="s">
        <v>895</v>
      </c>
      <c r="C291" s="4" t="s">
        <v>896</v>
      </c>
      <c r="D291" s="4">
        <v>0</v>
      </c>
      <c r="E291" s="4">
        <v>53.64</v>
      </c>
      <c r="F291" s="4">
        <v>22</v>
      </c>
      <c r="G291" s="4">
        <v>12</v>
      </c>
      <c r="H291" s="4">
        <v>73</v>
      </c>
      <c r="I291" s="4">
        <v>12</v>
      </c>
      <c r="J291" s="4">
        <v>4015061.3125</v>
      </c>
      <c r="K291" s="4">
        <v>5908687.203125</v>
      </c>
      <c r="L291" s="4">
        <v>16532571</v>
      </c>
      <c r="M291" s="4">
        <v>180540.09375</v>
      </c>
      <c r="N291" s="4">
        <v>3249773.44921875</v>
      </c>
      <c r="O291" s="4">
        <v>1183013.796875</v>
      </c>
      <c r="P291" s="4">
        <v>34080406.8125</v>
      </c>
      <c r="Q291" s="4">
        <v>948049.71875</v>
      </c>
      <c r="R291" s="4">
        <v>16350448.875</v>
      </c>
      <c r="S291">
        <f t="shared" si="21"/>
        <v>26456319.515625</v>
      </c>
      <c r="T291">
        <f t="shared" si="23"/>
        <v>4613327.33984375</v>
      </c>
      <c r="U291">
        <f t="shared" ref="U291:U354" si="24">SUM(P291:R291)</f>
        <v>51378905.40625</v>
      </c>
      <c r="V291">
        <f t="shared" si="22"/>
        <v>1.9420277025270207</v>
      </c>
    </row>
    <row r="292" spans="1:22" x14ac:dyDescent="0.2">
      <c r="A292" s="4" t="s">
        <v>897</v>
      </c>
      <c r="B292" s="5" t="s">
        <v>898</v>
      </c>
      <c r="C292" s="4" t="s">
        <v>899</v>
      </c>
      <c r="D292" s="4">
        <v>0</v>
      </c>
      <c r="E292" s="4">
        <v>63.454000000000001</v>
      </c>
      <c r="F292" s="4">
        <v>17</v>
      </c>
      <c r="G292" s="4">
        <v>15</v>
      </c>
      <c r="H292" s="4">
        <v>51</v>
      </c>
      <c r="I292" s="4">
        <v>14</v>
      </c>
      <c r="J292" s="4">
        <v>1141957.671875</v>
      </c>
      <c r="K292" s="4">
        <v>2424031.6953125</v>
      </c>
      <c r="L292" s="4">
        <v>10983213.6875</v>
      </c>
      <c r="M292" s="4">
        <v>46815.65234375</v>
      </c>
      <c r="N292" s="4">
        <v>1092952.9140625</v>
      </c>
      <c r="O292" s="4">
        <v>402312.23046875</v>
      </c>
      <c r="P292" s="4">
        <v>18915757.875</v>
      </c>
      <c r="Q292" s="4">
        <v>364178.27734375</v>
      </c>
      <c r="R292" s="4">
        <v>8999724.90625</v>
      </c>
      <c r="S292">
        <f t="shared" si="21"/>
        <v>14549203.0546875</v>
      </c>
      <c r="T292">
        <f t="shared" si="23"/>
        <v>1542080.796875</v>
      </c>
      <c r="U292">
        <f t="shared" si="24"/>
        <v>28279661.05859375</v>
      </c>
      <c r="V292">
        <f t="shared" si="22"/>
        <v>1.9437257801885262</v>
      </c>
    </row>
    <row r="293" spans="1:22" x14ac:dyDescent="0.2">
      <c r="A293" s="4" t="s">
        <v>900</v>
      </c>
      <c r="B293" s="5" t="s">
        <v>901</v>
      </c>
      <c r="C293" s="4" t="s">
        <v>902</v>
      </c>
      <c r="D293" s="4">
        <v>0</v>
      </c>
      <c r="E293" s="4">
        <v>222.315</v>
      </c>
      <c r="F293" s="4">
        <v>45</v>
      </c>
      <c r="G293" s="4">
        <v>29</v>
      </c>
      <c r="H293" s="4">
        <v>246</v>
      </c>
      <c r="I293" s="4">
        <v>29</v>
      </c>
      <c r="J293" s="4">
        <v>25900493.140625</v>
      </c>
      <c r="K293" s="4">
        <v>39702734.0390625</v>
      </c>
      <c r="L293" s="4">
        <v>150251118.875</v>
      </c>
      <c r="M293" s="4">
        <v>2066059.73828125</v>
      </c>
      <c r="N293" s="4">
        <v>16895140.953125</v>
      </c>
      <c r="O293" s="4">
        <v>6414853.734375</v>
      </c>
      <c r="P293" s="4">
        <v>320178123.875</v>
      </c>
      <c r="Q293" s="4">
        <v>8652148.7109375</v>
      </c>
      <c r="R293" s="4">
        <v>91215130.90625</v>
      </c>
      <c r="S293">
        <f t="shared" si="21"/>
        <v>215854346.0546875</v>
      </c>
      <c r="T293">
        <f t="shared" si="23"/>
        <v>25376054.42578125</v>
      </c>
      <c r="U293">
        <f t="shared" si="24"/>
        <v>420045403.4921875</v>
      </c>
      <c r="V293">
        <f t="shared" si="22"/>
        <v>1.9459668576039115</v>
      </c>
    </row>
    <row r="294" spans="1:22" x14ac:dyDescent="0.2">
      <c r="A294" s="4" t="s">
        <v>903</v>
      </c>
      <c r="B294" s="5" t="s">
        <v>904</v>
      </c>
      <c r="C294" s="4" t="s">
        <v>905</v>
      </c>
      <c r="D294" s="4">
        <v>0</v>
      </c>
      <c r="E294" s="4">
        <v>10.7</v>
      </c>
      <c r="F294" s="4">
        <v>6</v>
      </c>
      <c r="G294" s="4">
        <v>4</v>
      </c>
      <c r="H294" s="4">
        <v>8</v>
      </c>
      <c r="I294" s="4">
        <v>4</v>
      </c>
      <c r="J294" s="4">
        <v>215338.6875</v>
      </c>
      <c r="K294" s="4">
        <v>212041.9375</v>
      </c>
      <c r="L294" s="4">
        <v>1665961.28125</v>
      </c>
      <c r="M294" s="4" t="s">
        <v>22</v>
      </c>
      <c r="N294" s="4">
        <v>449950.546875</v>
      </c>
      <c r="O294" s="4">
        <v>53237.78125</v>
      </c>
      <c r="P294" s="4">
        <v>2984281.78125</v>
      </c>
      <c r="Q294" s="4">
        <v>127060.42578125</v>
      </c>
      <c r="R294" s="4">
        <v>969564.875</v>
      </c>
      <c r="S294">
        <f t="shared" si="21"/>
        <v>2093341.90625</v>
      </c>
      <c r="T294">
        <f t="shared" si="23"/>
        <v>503188.328125</v>
      </c>
      <c r="U294">
        <f t="shared" si="24"/>
        <v>4080907.08203125</v>
      </c>
      <c r="V294">
        <f t="shared" si="22"/>
        <v>1.9494699216821978</v>
      </c>
    </row>
    <row r="295" spans="1:22" x14ac:dyDescent="0.2">
      <c r="A295" s="4" t="s">
        <v>906</v>
      </c>
      <c r="B295" s="5" t="s">
        <v>907</v>
      </c>
      <c r="C295" s="4" t="s">
        <v>908</v>
      </c>
      <c r="D295" s="4">
        <v>0</v>
      </c>
      <c r="E295" s="4">
        <v>74.775999999999996</v>
      </c>
      <c r="F295" s="4">
        <v>30</v>
      </c>
      <c r="G295" s="4">
        <v>19</v>
      </c>
      <c r="H295" s="4">
        <v>70</v>
      </c>
      <c r="I295" s="4">
        <v>19</v>
      </c>
      <c r="J295" s="4">
        <v>2453479.90625</v>
      </c>
      <c r="K295" s="4">
        <v>3402012.046875</v>
      </c>
      <c r="L295" s="4">
        <v>15412143.46875</v>
      </c>
      <c r="M295" s="4">
        <v>364112.171875</v>
      </c>
      <c r="N295" s="4">
        <v>4788472.1640625</v>
      </c>
      <c r="O295" s="4">
        <v>2337557.671875</v>
      </c>
      <c r="P295" s="4">
        <v>29440119.375</v>
      </c>
      <c r="Q295" s="4">
        <v>1598696.34375</v>
      </c>
      <c r="R295" s="4">
        <v>10525083</v>
      </c>
      <c r="S295">
        <f t="shared" si="21"/>
        <v>21267635.421875</v>
      </c>
      <c r="T295">
        <f t="shared" si="23"/>
        <v>7490142.0078125</v>
      </c>
      <c r="U295">
        <f t="shared" si="24"/>
        <v>41563898.71875</v>
      </c>
      <c r="V295">
        <f t="shared" si="22"/>
        <v>1.9543262753131039</v>
      </c>
    </row>
    <row r="296" spans="1:22" x14ac:dyDescent="0.2">
      <c r="A296" s="4" t="s">
        <v>909</v>
      </c>
      <c r="B296" s="5" t="s">
        <v>910</v>
      </c>
      <c r="C296" s="4" t="s">
        <v>911</v>
      </c>
      <c r="D296" s="4">
        <v>0</v>
      </c>
      <c r="E296" s="4">
        <v>58.621000000000002</v>
      </c>
      <c r="F296" s="4">
        <v>25</v>
      </c>
      <c r="G296" s="4">
        <v>12</v>
      </c>
      <c r="H296" s="4">
        <v>108</v>
      </c>
      <c r="I296" s="4">
        <v>11</v>
      </c>
      <c r="J296" s="4">
        <v>2085888.328125</v>
      </c>
      <c r="K296" s="4">
        <v>1642551.09375</v>
      </c>
      <c r="L296" s="4">
        <v>15645784.375</v>
      </c>
      <c r="M296" s="4">
        <v>85316.32421875</v>
      </c>
      <c r="N296" s="4">
        <v>1547136.890625</v>
      </c>
      <c r="O296" s="4">
        <v>459575.1875</v>
      </c>
      <c r="P296" s="4">
        <v>28175488.9375</v>
      </c>
      <c r="Q296" s="4">
        <v>798754.0546875</v>
      </c>
      <c r="R296" s="4">
        <v>8934781.34375</v>
      </c>
      <c r="S296">
        <f t="shared" si="21"/>
        <v>19374223.796875</v>
      </c>
      <c r="T296">
        <f t="shared" si="23"/>
        <v>2092028.40234375</v>
      </c>
      <c r="U296">
        <f t="shared" si="24"/>
        <v>37909024.3359375</v>
      </c>
      <c r="V296">
        <f t="shared" si="22"/>
        <v>1.9566731928662919</v>
      </c>
    </row>
    <row r="297" spans="1:22" x14ac:dyDescent="0.2">
      <c r="A297" s="4" t="s">
        <v>912</v>
      </c>
      <c r="B297" s="5" t="s">
        <v>913</v>
      </c>
      <c r="C297" s="4" t="s">
        <v>914</v>
      </c>
      <c r="D297" s="4">
        <v>0</v>
      </c>
      <c r="E297" s="4">
        <v>31.236000000000001</v>
      </c>
      <c r="F297" s="4">
        <v>22</v>
      </c>
      <c r="G297" s="4">
        <v>6</v>
      </c>
      <c r="H297" s="4">
        <v>16</v>
      </c>
      <c r="I297" s="4">
        <v>6</v>
      </c>
      <c r="J297" s="4">
        <v>310605.78125</v>
      </c>
      <c r="K297" s="4">
        <v>377593.6875</v>
      </c>
      <c r="L297" s="4">
        <v>6035095.625</v>
      </c>
      <c r="M297" s="4">
        <v>93308.453125</v>
      </c>
      <c r="N297" s="4">
        <v>416118.078125</v>
      </c>
      <c r="O297" s="4">
        <v>228204.5078125</v>
      </c>
      <c r="P297" s="4">
        <v>10842425</v>
      </c>
      <c r="Q297" s="4">
        <v>134036.375</v>
      </c>
      <c r="R297" s="4">
        <v>2183612.46875</v>
      </c>
      <c r="S297">
        <f t="shared" si="21"/>
        <v>6723295.09375</v>
      </c>
      <c r="T297">
        <f t="shared" si="23"/>
        <v>737631.0390625</v>
      </c>
      <c r="U297">
        <f t="shared" si="24"/>
        <v>13160073.84375</v>
      </c>
      <c r="V297">
        <f t="shared" si="22"/>
        <v>1.9573845354465631</v>
      </c>
    </row>
    <row r="298" spans="1:22" x14ac:dyDescent="0.2">
      <c r="A298" s="4" t="s">
        <v>915</v>
      </c>
      <c r="B298" s="5" t="s">
        <v>916</v>
      </c>
      <c r="C298" s="4" t="s">
        <v>917</v>
      </c>
      <c r="D298" s="4">
        <v>0</v>
      </c>
      <c r="E298" s="4">
        <v>18.576000000000001</v>
      </c>
      <c r="F298" s="4">
        <v>11</v>
      </c>
      <c r="G298" s="4">
        <v>5</v>
      </c>
      <c r="H298" s="4">
        <v>25</v>
      </c>
      <c r="I298" s="4">
        <v>5</v>
      </c>
      <c r="J298" s="4">
        <v>557115.640625</v>
      </c>
      <c r="K298" s="4">
        <v>1462939.15625</v>
      </c>
      <c r="L298" s="4">
        <v>3235754.5625</v>
      </c>
      <c r="M298" s="4" t="s">
        <v>22</v>
      </c>
      <c r="N298" s="4">
        <v>792275.6796875</v>
      </c>
      <c r="O298" s="4">
        <v>439311.953125</v>
      </c>
      <c r="P298" s="4">
        <v>7622436.625</v>
      </c>
      <c r="Q298" s="4">
        <v>828148.3515625</v>
      </c>
      <c r="R298" s="4">
        <v>1872813.75</v>
      </c>
      <c r="S298">
        <f t="shared" si="21"/>
        <v>5255809.359375</v>
      </c>
      <c r="T298">
        <f t="shared" si="23"/>
        <v>1231587.6328125</v>
      </c>
      <c r="U298">
        <f t="shared" si="24"/>
        <v>10323398.7265625</v>
      </c>
      <c r="V298">
        <f t="shared" si="22"/>
        <v>1.964188200271807</v>
      </c>
    </row>
    <row r="299" spans="1:22" x14ac:dyDescent="0.2">
      <c r="A299" s="4" t="s">
        <v>918</v>
      </c>
      <c r="B299" s="5" t="s">
        <v>919</v>
      </c>
      <c r="C299" s="4" t="s">
        <v>920</v>
      </c>
      <c r="D299" s="4">
        <v>0</v>
      </c>
      <c r="E299" s="4">
        <v>321.52199999999999</v>
      </c>
      <c r="F299" s="4">
        <v>68</v>
      </c>
      <c r="G299" s="4">
        <v>30</v>
      </c>
      <c r="H299" s="4">
        <v>873</v>
      </c>
      <c r="I299" s="4">
        <v>7</v>
      </c>
      <c r="J299" s="4">
        <v>7514876.734375</v>
      </c>
      <c r="K299" s="4">
        <v>10133668.53125</v>
      </c>
      <c r="L299" s="4">
        <v>64715749.3125</v>
      </c>
      <c r="M299" s="4">
        <v>1404252.671875</v>
      </c>
      <c r="N299" s="4">
        <v>13703608.390625</v>
      </c>
      <c r="O299" s="4">
        <v>6276219.1015625</v>
      </c>
      <c r="P299" s="4">
        <v>122587483.34375</v>
      </c>
      <c r="Q299" s="4">
        <v>2765172.7890625</v>
      </c>
      <c r="R299" s="4">
        <v>36526486.484375</v>
      </c>
      <c r="S299">
        <f t="shared" si="21"/>
        <v>82364294.578125</v>
      </c>
      <c r="T299">
        <f t="shared" si="23"/>
        <v>21384080.1640625</v>
      </c>
      <c r="U299">
        <f t="shared" si="24"/>
        <v>161879142.6171875</v>
      </c>
      <c r="V299">
        <f t="shared" si="22"/>
        <v>1.965404347191249</v>
      </c>
    </row>
    <row r="300" spans="1:22" x14ac:dyDescent="0.2">
      <c r="A300" s="4" t="s">
        <v>921</v>
      </c>
      <c r="B300" s="5" t="s">
        <v>922</v>
      </c>
      <c r="C300" s="4" t="s">
        <v>923</v>
      </c>
      <c r="D300" s="4">
        <v>0</v>
      </c>
      <c r="E300" s="4">
        <v>20.712</v>
      </c>
      <c r="F300" s="4">
        <v>12</v>
      </c>
      <c r="G300" s="4">
        <v>6</v>
      </c>
      <c r="H300" s="4">
        <v>23</v>
      </c>
      <c r="I300" s="4">
        <v>6</v>
      </c>
      <c r="J300" s="4">
        <v>1190737.421875</v>
      </c>
      <c r="K300" s="4">
        <v>1562061.34375</v>
      </c>
      <c r="L300" s="4">
        <v>8036482.3125</v>
      </c>
      <c r="M300" s="4">
        <v>24477.462890625</v>
      </c>
      <c r="N300" s="4">
        <v>790705.1640625</v>
      </c>
      <c r="O300" s="4">
        <v>217882.58984375</v>
      </c>
      <c r="P300" s="4">
        <v>16454913.375</v>
      </c>
      <c r="Q300" s="4">
        <v>68391.828125</v>
      </c>
      <c r="R300" s="4">
        <v>4731425</v>
      </c>
      <c r="S300">
        <f t="shared" si="21"/>
        <v>10789281.078125</v>
      </c>
      <c r="T300">
        <f t="shared" si="23"/>
        <v>1033065.216796875</v>
      </c>
      <c r="U300">
        <f t="shared" si="24"/>
        <v>21254730.203125</v>
      </c>
      <c r="V300">
        <f t="shared" si="22"/>
        <v>1.9699857709906583</v>
      </c>
    </row>
    <row r="301" spans="1:22" x14ac:dyDescent="0.2">
      <c r="A301" s="4" t="s">
        <v>924</v>
      </c>
      <c r="B301" s="5" t="s">
        <v>925</v>
      </c>
      <c r="C301" s="4" t="s">
        <v>926</v>
      </c>
      <c r="D301" s="4">
        <v>0</v>
      </c>
      <c r="E301" s="4">
        <v>15.465</v>
      </c>
      <c r="F301" s="4">
        <v>13</v>
      </c>
      <c r="G301" s="4">
        <v>4</v>
      </c>
      <c r="H301" s="4">
        <v>11</v>
      </c>
      <c r="I301" s="4">
        <v>4</v>
      </c>
      <c r="J301" s="4">
        <v>491612.890625</v>
      </c>
      <c r="K301" s="4">
        <v>770000.404296875</v>
      </c>
      <c r="L301" s="4">
        <v>2728474.0625</v>
      </c>
      <c r="M301" s="4" t="s">
        <v>22</v>
      </c>
      <c r="N301" s="4">
        <v>260959.23535156299</v>
      </c>
      <c r="O301" s="4">
        <v>105720.193359375</v>
      </c>
      <c r="P301" s="4">
        <v>5602623.6875</v>
      </c>
      <c r="Q301" s="4">
        <v>12035.6484375</v>
      </c>
      <c r="R301" s="4">
        <v>2258704.12890625</v>
      </c>
      <c r="S301">
        <f t="shared" si="21"/>
        <v>3990087.357421875</v>
      </c>
      <c r="T301">
        <f t="shared" si="23"/>
        <v>366679.42871093797</v>
      </c>
      <c r="U301">
        <f t="shared" si="24"/>
        <v>7873363.46484375</v>
      </c>
      <c r="V301">
        <f t="shared" si="22"/>
        <v>1.9732308492441093</v>
      </c>
    </row>
    <row r="302" spans="1:22" x14ac:dyDescent="0.2">
      <c r="A302" s="4" t="s">
        <v>927</v>
      </c>
      <c r="B302" s="5" t="s">
        <v>928</v>
      </c>
      <c r="C302" s="4" t="s">
        <v>929</v>
      </c>
      <c r="D302" s="4">
        <v>0</v>
      </c>
      <c r="E302" s="4">
        <v>66.873999999999995</v>
      </c>
      <c r="F302" s="4">
        <v>15</v>
      </c>
      <c r="G302" s="4">
        <v>15</v>
      </c>
      <c r="H302" s="4">
        <v>58</v>
      </c>
      <c r="I302" s="4">
        <v>15</v>
      </c>
      <c r="J302" s="4">
        <v>3122022.8984375</v>
      </c>
      <c r="K302" s="4">
        <v>5009444.9765625</v>
      </c>
      <c r="L302" s="4">
        <v>14097665.453125</v>
      </c>
      <c r="M302" s="4">
        <v>115845.7265625</v>
      </c>
      <c r="N302" s="4">
        <v>1221405.28125</v>
      </c>
      <c r="O302" s="4">
        <v>879440.53125</v>
      </c>
      <c r="P302" s="4">
        <v>29037483.625</v>
      </c>
      <c r="Q302" s="4">
        <v>440585.5859375</v>
      </c>
      <c r="R302" s="4">
        <v>14605220.875</v>
      </c>
      <c r="S302">
        <f t="shared" si="21"/>
        <v>22229133.328125</v>
      </c>
      <c r="T302">
        <f t="shared" si="23"/>
        <v>2216691.5390625</v>
      </c>
      <c r="U302">
        <f t="shared" si="24"/>
        <v>44083290.0859375</v>
      </c>
      <c r="V302">
        <f t="shared" si="22"/>
        <v>1.9831313004975291</v>
      </c>
    </row>
    <row r="303" spans="1:22" x14ac:dyDescent="0.2">
      <c r="A303" s="4" t="s">
        <v>930</v>
      </c>
      <c r="B303" s="5" t="s">
        <v>931</v>
      </c>
      <c r="C303" s="4" t="s">
        <v>932</v>
      </c>
      <c r="D303" s="4">
        <v>0</v>
      </c>
      <c r="E303" s="4">
        <v>29.375</v>
      </c>
      <c r="F303" s="4">
        <v>9</v>
      </c>
      <c r="G303" s="4">
        <v>8</v>
      </c>
      <c r="H303" s="4">
        <v>21</v>
      </c>
      <c r="I303" s="4">
        <v>8</v>
      </c>
      <c r="J303" s="4">
        <v>432816.78125</v>
      </c>
      <c r="K303" s="4">
        <v>832954.15625</v>
      </c>
      <c r="L303" s="4">
        <v>5752852.5625</v>
      </c>
      <c r="M303" s="4" t="s">
        <v>22</v>
      </c>
      <c r="N303" s="4">
        <v>263405.953125</v>
      </c>
      <c r="O303" s="4" t="s">
        <v>22</v>
      </c>
      <c r="P303" s="4">
        <v>11818222.375</v>
      </c>
      <c r="Q303" s="4" t="s">
        <v>22</v>
      </c>
      <c r="R303" s="4">
        <v>2115619.296875</v>
      </c>
      <c r="S303">
        <f t="shared" si="21"/>
        <v>7018623.5</v>
      </c>
      <c r="T303">
        <f t="shared" si="23"/>
        <v>263405.953125</v>
      </c>
      <c r="U303">
        <f t="shared" si="24"/>
        <v>13933841.671875</v>
      </c>
      <c r="V303">
        <f t="shared" si="22"/>
        <v>1.9852670073946836</v>
      </c>
    </row>
    <row r="304" spans="1:22" x14ac:dyDescent="0.2">
      <c r="A304" s="4" t="s">
        <v>933</v>
      </c>
      <c r="B304" s="5" t="s">
        <v>934</v>
      </c>
      <c r="C304" s="4" t="s">
        <v>935</v>
      </c>
      <c r="D304" s="4">
        <v>0</v>
      </c>
      <c r="E304" s="4">
        <v>22.988</v>
      </c>
      <c r="F304" s="4">
        <v>22</v>
      </c>
      <c r="G304" s="4">
        <v>5</v>
      </c>
      <c r="H304" s="4">
        <v>30</v>
      </c>
      <c r="I304" s="4">
        <v>5</v>
      </c>
      <c r="J304" s="4">
        <v>1780994.109375</v>
      </c>
      <c r="K304" s="4">
        <v>1925628</v>
      </c>
      <c r="L304" s="4">
        <v>13491437.5</v>
      </c>
      <c r="M304" s="4">
        <v>85919.4765625</v>
      </c>
      <c r="N304" s="4">
        <v>1288741.484375</v>
      </c>
      <c r="O304" s="4">
        <v>680700.9375</v>
      </c>
      <c r="P304" s="4">
        <v>22966309</v>
      </c>
      <c r="Q304" s="4">
        <v>597039.4453125</v>
      </c>
      <c r="R304" s="4">
        <v>10595970.125</v>
      </c>
      <c r="S304">
        <f t="shared" si="21"/>
        <v>17198059.609375</v>
      </c>
      <c r="T304">
        <f t="shared" si="23"/>
        <v>2055361.8984375</v>
      </c>
      <c r="U304">
        <f t="shared" si="24"/>
        <v>34159318.5703125</v>
      </c>
      <c r="V304">
        <f t="shared" si="22"/>
        <v>1.9862309671081488</v>
      </c>
    </row>
    <row r="305" spans="1:22" x14ac:dyDescent="0.2">
      <c r="A305" s="4" t="s">
        <v>936</v>
      </c>
      <c r="B305" s="5" t="s">
        <v>937</v>
      </c>
      <c r="C305" s="4" t="s">
        <v>938</v>
      </c>
      <c r="D305" s="4">
        <v>0</v>
      </c>
      <c r="E305" s="4">
        <v>16.213999999999999</v>
      </c>
      <c r="F305" s="4">
        <v>9</v>
      </c>
      <c r="G305" s="4">
        <v>4</v>
      </c>
      <c r="H305" s="4">
        <v>8</v>
      </c>
      <c r="I305" s="4">
        <v>4</v>
      </c>
      <c r="J305" s="4">
        <v>136340.28125</v>
      </c>
      <c r="K305" s="4">
        <v>453782.5859375</v>
      </c>
      <c r="L305" s="4">
        <v>3146031.375</v>
      </c>
      <c r="M305" s="4" t="s">
        <v>22</v>
      </c>
      <c r="N305" s="4">
        <v>371269.7109375</v>
      </c>
      <c r="O305" s="4">
        <v>76366.40625</v>
      </c>
      <c r="P305" s="4">
        <v>6175541.5625</v>
      </c>
      <c r="Q305" s="4" t="s">
        <v>22</v>
      </c>
      <c r="R305" s="4">
        <v>1246418.53125</v>
      </c>
      <c r="S305">
        <f t="shared" si="21"/>
        <v>3736154.2421875</v>
      </c>
      <c r="T305">
        <f t="shared" si="23"/>
        <v>447636.1171875</v>
      </c>
      <c r="U305">
        <f t="shared" si="24"/>
        <v>7421960.09375</v>
      </c>
      <c r="V305">
        <f t="shared" si="22"/>
        <v>1.986524006408386</v>
      </c>
    </row>
    <row r="306" spans="1:22" x14ac:dyDescent="0.2">
      <c r="A306" s="4" t="s">
        <v>939</v>
      </c>
      <c r="B306" s="5" t="s">
        <v>940</v>
      </c>
      <c r="C306" s="4" t="s">
        <v>941</v>
      </c>
      <c r="D306" s="4">
        <v>0</v>
      </c>
      <c r="E306" s="4">
        <v>59.709000000000003</v>
      </c>
      <c r="F306" s="4">
        <v>14</v>
      </c>
      <c r="G306" s="4">
        <v>14</v>
      </c>
      <c r="H306" s="4">
        <v>64</v>
      </c>
      <c r="I306" s="4">
        <v>14</v>
      </c>
      <c r="J306" s="4">
        <v>3939521.453125</v>
      </c>
      <c r="K306" s="4">
        <v>5665364.0625</v>
      </c>
      <c r="L306" s="4">
        <v>9489979.1875</v>
      </c>
      <c r="M306" s="4">
        <v>1324598.55859375</v>
      </c>
      <c r="N306" s="4">
        <v>3746779.0234375</v>
      </c>
      <c r="O306" s="4">
        <v>2474257.1796875</v>
      </c>
      <c r="P306" s="4">
        <v>24668752.625</v>
      </c>
      <c r="Q306" s="4">
        <v>2689563.4921875</v>
      </c>
      <c r="R306" s="4">
        <v>10639476.84375</v>
      </c>
      <c r="S306">
        <f t="shared" si="21"/>
        <v>19094864.703125</v>
      </c>
      <c r="T306">
        <f t="shared" si="23"/>
        <v>7545634.76171875</v>
      </c>
      <c r="U306">
        <f t="shared" si="24"/>
        <v>37997792.9609375</v>
      </c>
      <c r="V306">
        <f t="shared" si="22"/>
        <v>1.9899482689038854</v>
      </c>
    </row>
    <row r="307" spans="1:22" x14ac:dyDescent="0.2">
      <c r="A307" s="4" t="s">
        <v>942</v>
      </c>
      <c r="B307" s="5" t="s">
        <v>943</v>
      </c>
      <c r="C307" s="4" t="s">
        <v>944</v>
      </c>
      <c r="D307" s="4">
        <v>0</v>
      </c>
      <c r="E307" s="4">
        <v>37.084000000000003</v>
      </c>
      <c r="F307" s="4">
        <v>10</v>
      </c>
      <c r="G307" s="4">
        <v>6</v>
      </c>
      <c r="H307" s="4">
        <v>25</v>
      </c>
      <c r="I307" s="4">
        <v>6</v>
      </c>
      <c r="J307" s="4">
        <v>902638.77734375</v>
      </c>
      <c r="K307" s="4">
        <v>1519321.875</v>
      </c>
      <c r="L307" s="4">
        <v>6257145.9765625</v>
      </c>
      <c r="M307" s="4">
        <v>203128.9140625</v>
      </c>
      <c r="N307" s="4">
        <v>995007.1015625</v>
      </c>
      <c r="O307" s="4">
        <v>399894.90625</v>
      </c>
      <c r="P307" s="4">
        <v>11907751.34375</v>
      </c>
      <c r="Q307" s="4">
        <v>312613.84375</v>
      </c>
      <c r="R307" s="4">
        <v>5123583.1015625</v>
      </c>
      <c r="S307">
        <f t="shared" si="21"/>
        <v>8679106.62890625</v>
      </c>
      <c r="T307">
        <f t="shared" si="23"/>
        <v>1598030.921875</v>
      </c>
      <c r="U307">
        <f t="shared" si="24"/>
        <v>17343948.2890625</v>
      </c>
      <c r="V307">
        <f t="shared" si="22"/>
        <v>1.9983564012564969</v>
      </c>
    </row>
    <row r="308" spans="1:22" x14ac:dyDescent="0.2">
      <c r="A308" s="4" t="s">
        <v>945</v>
      </c>
      <c r="B308" s="5" t="s">
        <v>946</v>
      </c>
      <c r="C308" s="4" t="s">
        <v>947</v>
      </c>
      <c r="D308" s="4">
        <v>0</v>
      </c>
      <c r="E308" s="4">
        <v>14.242000000000001</v>
      </c>
      <c r="F308" s="4">
        <v>28</v>
      </c>
      <c r="G308" s="4">
        <v>4</v>
      </c>
      <c r="H308" s="4">
        <v>29</v>
      </c>
      <c r="I308" s="4">
        <v>4</v>
      </c>
      <c r="J308" s="4">
        <v>2254035.90625</v>
      </c>
      <c r="K308" s="4">
        <v>2364405.4375</v>
      </c>
      <c r="L308" s="4">
        <v>12111000.5</v>
      </c>
      <c r="M308" s="4">
        <v>179784.60546875</v>
      </c>
      <c r="N308" s="4">
        <v>1958295.25</v>
      </c>
      <c r="O308" s="4">
        <v>692650.578125</v>
      </c>
      <c r="P308" s="4">
        <v>23401768.5</v>
      </c>
      <c r="Q308" s="4">
        <v>706008.296875</v>
      </c>
      <c r="R308" s="4">
        <v>9327088.25</v>
      </c>
      <c r="S308">
        <f t="shared" si="21"/>
        <v>16729441.84375</v>
      </c>
      <c r="T308">
        <f t="shared" si="23"/>
        <v>2830730.43359375</v>
      </c>
      <c r="U308">
        <f t="shared" si="24"/>
        <v>33434865.046875</v>
      </c>
      <c r="V308">
        <f t="shared" si="22"/>
        <v>1.9985642891825484</v>
      </c>
    </row>
    <row r="309" spans="1:22" x14ac:dyDescent="0.2">
      <c r="A309" s="4" t="s">
        <v>948</v>
      </c>
      <c r="B309" s="5" t="s">
        <v>949</v>
      </c>
      <c r="C309" s="4" t="s">
        <v>950</v>
      </c>
      <c r="D309" s="4">
        <v>0</v>
      </c>
      <c r="E309" s="4">
        <v>27.844999999999999</v>
      </c>
      <c r="F309" s="4">
        <v>53</v>
      </c>
      <c r="G309" s="4">
        <v>6</v>
      </c>
      <c r="H309" s="4">
        <v>40</v>
      </c>
      <c r="I309" s="4">
        <v>6</v>
      </c>
      <c r="J309" s="4">
        <v>4840753.921875</v>
      </c>
      <c r="K309" s="4">
        <v>7212004.0625</v>
      </c>
      <c r="L309" s="4">
        <v>17133020.15625</v>
      </c>
      <c r="M309" s="4">
        <v>1402274.984375</v>
      </c>
      <c r="N309" s="4">
        <v>2868528.65625</v>
      </c>
      <c r="O309" s="4">
        <v>1995903.5703125</v>
      </c>
      <c r="P309" s="4">
        <v>43283249.125</v>
      </c>
      <c r="Q309" s="4">
        <v>2225084.96875</v>
      </c>
      <c r="R309" s="4">
        <v>12877763.125</v>
      </c>
      <c r="S309">
        <f t="shared" si="21"/>
        <v>29185778.140625</v>
      </c>
      <c r="T309">
        <f t="shared" si="23"/>
        <v>6266707.2109375</v>
      </c>
      <c r="U309">
        <f t="shared" si="24"/>
        <v>58386097.21875</v>
      </c>
      <c r="V309">
        <f t="shared" si="22"/>
        <v>2.0004982199696695</v>
      </c>
    </row>
    <row r="310" spans="1:22" x14ac:dyDescent="0.2">
      <c r="A310" s="4" t="s">
        <v>951</v>
      </c>
      <c r="B310" s="5" t="s">
        <v>952</v>
      </c>
      <c r="C310" s="4" t="s">
        <v>953</v>
      </c>
      <c r="D310" s="4">
        <v>0</v>
      </c>
      <c r="E310" s="4">
        <v>12.287000000000001</v>
      </c>
      <c r="F310" s="4">
        <v>7</v>
      </c>
      <c r="G310" s="4">
        <v>5</v>
      </c>
      <c r="H310" s="4">
        <v>12</v>
      </c>
      <c r="I310" s="4">
        <v>5</v>
      </c>
      <c r="J310" s="4">
        <v>165726.671875</v>
      </c>
      <c r="K310" s="4">
        <v>200874.53125</v>
      </c>
      <c r="L310" s="4">
        <v>2259159.5625</v>
      </c>
      <c r="M310" s="4" t="s">
        <v>22</v>
      </c>
      <c r="N310" s="4" t="s">
        <v>22</v>
      </c>
      <c r="O310" s="4" t="s">
        <v>22</v>
      </c>
      <c r="P310" s="4">
        <v>3581943.5625</v>
      </c>
      <c r="Q310" s="4" t="s">
        <v>22</v>
      </c>
      <c r="R310" s="4">
        <v>1675462.59375</v>
      </c>
      <c r="S310">
        <f t="shared" si="21"/>
        <v>2625760.765625</v>
      </c>
      <c r="T310">
        <v>1</v>
      </c>
      <c r="U310">
        <f t="shared" si="24"/>
        <v>5257406.15625</v>
      </c>
      <c r="V310">
        <f t="shared" si="22"/>
        <v>2.0022411123957058</v>
      </c>
    </row>
    <row r="311" spans="1:22" x14ac:dyDescent="0.2">
      <c r="A311" s="4" t="s">
        <v>954</v>
      </c>
      <c r="B311" s="5" t="s">
        <v>955</v>
      </c>
      <c r="C311" s="4" t="s">
        <v>956</v>
      </c>
      <c r="D311" s="4">
        <v>0</v>
      </c>
      <c r="E311" s="4">
        <v>31.172000000000001</v>
      </c>
      <c r="F311" s="4">
        <v>21</v>
      </c>
      <c r="G311" s="4">
        <v>8</v>
      </c>
      <c r="H311" s="4">
        <v>36</v>
      </c>
      <c r="I311" s="4">
        <v>8</v>
      </c>
      <c r="J311" s="4">
        <v>1592309.90625</v>
      </c>
      <c r="K311" s="4">
        <v>2107588.296875</v>
      </c>
      <c r="L311" s="4">
        <v>5795383.84375</v>
      </c>
      <c r="M311" s="4">
        <v>199216.177734375</v>
      </c>
      <c r="N311" s="4">
        <v>2287112.328125</v>
      </c>
      <c r="O311" s="4">
        <v>1229932.5546875</v>
      </c>
      <c r="P311" s="4">
        <v>10342318</v>
      </c>
      <c r="Q311" s="4">
        <v>679775.1171875</v>
      </c>
      <c r="R311" s="4">
        <v>8012931.625</v>
      </c>
      <c r="S311">
        <f t="shared" si="21"/>
        <v>9495282.046875</v>
      </c>
      <c r="T311">
        <f t="shared" ref="T311:T338" si="25">SUM(M311:O311)</f>
        <v>3716261.060546875</v>
      </c>
      <c r="U311">
        <f t="shared" si="24"/>
        <v>19035024.7421875</v>
      </c>
      <c r="V311">
        <f t="shared" si="22"/>
        <v>2.0046823936580305</v>
      </c>
    </row>
    <row r="312" spans="1:22" x14ac:dyDescent="0.2">
      <c r="A312" s="4" t="s">
        <v>957</v>
      </c>
      <c r="B312" s="5" t="s">
        <v>958</v>
      </c>
      <c r="C312" s="4" t="s">
        <v>959</v>
      </c>
      <c r="D312" s="4">
        <v>0</v>
      </c>
      <c r="E312" s="4">
        <v>438.64499999999998</v>
      </c>
      <c r="F312" s="4">
        <v>51</v>
      </c>
      <c r="G312" s="4">
        <v>45</v>
      </c>
      <c r="H312" s="4">
        <v>798</v>
      </c>
      <c r="I312" s="4">
        <v>45</v>
      </c>
      <c r="J312" s="4">
        <v>154218318.703125</v>
      </c>
      <c r="K312" s="4">
        <v>172737095.83203101</v>
      </c>
      <c r="L312" s="4">
        <v>330561076.91894501</v>
      </c>
      <c r="M312" s="4">
        <v>24810100.160156298</v>
      </c>
      <c r="N312" s="4">
        <v>116356925.53906301</v>
      </c>
      <c r="O312" s="4">
        <v>70815801.8984375</v>
      </c>
      <c r="P312" s="4">
        <v>734008720.18945301</v>
      </c>
      <c r="Q312" s="4">
        <v>110580790.203125</v>
      </c>
      <c r="R312" s="4">
        <v>474940309.86718798</v>
      </c>
      <c r="S312">
        <f t="shared" si="21"/>
        <v>657516491.45410109</v>
      </c>
      <c r="T312">
        <f t="shared" si="25"/>
        <v>211982827.59765682</v>
      </c>
      <c r="U312">
        <f t="shared" si="24"/>
        <v>1319529820.2597661</v>
      </c>
      <c r="V312">
        <f t="shared" si="22"/>
        <v>2.0068391248128532</v>
      </c>
    </row>
    <row r="313" spans="1:22" x14ac:dyDescent="0.2">
      <c r="A313" s="4" t="s">
        <v>960</v>
      </c>
      <c r="B313" s="5" t="s">
        <v>961</v>
      </c>
      <c r="C313" s="4" t="s">
        <v>962</v>
      </c>
      <c r="D313" s="4">
        <v>0</v>
      </c>
      <c r="E313" s="4">
        <v>16.439</v>
      </c>
      <c r="F313" s="4">
        <v>18</v>
      </c>
      <c r="G313" s="4">
        <v>5</v>
      </c>
      <c r="H313" s="4">
        <v>15</v>
      </c>
      <c r="I313" s="4">
        <v>5</v>
      </c>
      <c r="J313" s="4">
        <v>475667.71484375</v>
      </c>
      <c r="K313" s="4">
        <v>580868.34375</v>
      </c>
      <c r="L313" s="4">
        <v>2075907.65625</v>
      </c>
      <c r="M313" s="4">
        <v>25993.1484375</v>
      </c>
      <c r="N313" s="4" t="s">
        <v>22</v>
      </c>
      <c r="O313" s="4">
        <v>164053.28515625</v>
      </c>
      <c r="P313" s="4">
        <v>4228821.3125</v>
      </c>
      <c r="Q313" s="4">
        <v>11671.83984375</v>
      </c>
      <c r="R313" s="4">
        <v>2049892.7578125</v>
      </c>
      <c r="S313">
        <f t="shared" si="21"/>
        <v>3132443.71484375</v>
      </c>
      <c r="T313">
        <f t="shared" si="25"/>
        <v>190046.43359375</v>
      </c>
      <c r="U313">
        <f t="shared" si="24"/>
        <v>6290385.91015625</v>
      </c>
      <c r="V313">
        <f t="shared" si="22"/>
        <v>2.0081401240660512</v>
      </c>
    </row>
    <row r="314" spans="1:22" x14ac:dyDescent="0.2">
      <c r="A314" s="4" t="s">
        <v>963</v>
      </c>
      <c r="B314" s="5" t="s">
        <v>964</v>
      </c>
      <c r="C314" s="4" t="s">
        <v>965</v>
      </c>
      <c r="D314" s="4">
        <v>0</v>
      </c>
      <c r="E314" s="4">
        <v>75.798000000000002</v>
      </c>
      <c r="F314" s="4">
        <v>27</v>
      </c>
      <c r="G314" s="4">
        <v>18</v>
      </c>
      <c r="H314" s="4">
        <v>78</v>
      </c>
      <c r="I314" s="4">
        <v>14</v>
      </c>
      <c r="J314" s="4">
        <v>2894544.63671875</v>
      </c>
      <c r="K314" s="4">
        <v>3405653.6171875</v>
      </c>
      <c r="L314" s="4">
        <v>15669905.46875</v>
      </c>
      <c r="M314" s="4">
        <v>411011.32421875</v>
      </c>
      <c r="N314" s="4">
        <v>2879934.75</v>
      </c>
      <c r="O314" s="4">
        <v>1416053.40234375</v>
      </c>
      <c r="P314" s="4">
        <v>31577282.8125</v>
      </c>
      <c r="Q314" s="4">
        <v>1098535.28125</v>
      </c>
      <c r="R314" s="4">
        <v>11518293.2382813</v>
      </c>
      <c r="S314">
        <f t="shared" si="21"/>
        <v>21970103.72265625</v>
      </c>
      <c r="T314">
        <f t="shared" si="25"/>
        <v>4706999.4765625</v>
      </c>
      <c r="U314">
        <f t="shared" si="24"/>
        <v>44194111.332031302</v>
      </c>
      <c r="V314">
        <f t="shared" si="22"/>
        <v>2.011556790533354</v>
      </c>
    </row>
    <row r="315" spans="1:22" x14ac:dyDescent="0.2">
      <c r="A315" s="4" t="s">
        <v>966</v>
      </c>
      <c r="B315" s="5" t="s">
        <v>967</v>
      </c>
      <c r="C315" s="4" t="s">
        <v>968</v>
      </c>
      <c r="D315" s="4">
        <v>0</v>
      </c>
      <c r="E315" s="4">
        <v>16.413</v>
      </c>
      <c r="F315" s="4">
        <v>11</v>
      </c>
      <c r="G315" s="4">
        <v>4</v>
      </c>
      <c r="H315" s="4">
        <v>14</v>
      </c>
      <c r="I315" s="4">
        <v>4</v>
      </c>
      <c r="J315" s="4">
        <v>202145.6875</v>
      </c>
      <c r="K315" s="4">
        <v>215763.75</v>
      </c>
      <c r="L315" s="4">
        <v>2082873.375</v>
      </c>
      <c r="M315" s="4" t="s">
        <v>22</v>
      </c>
      <c r="N315" s="4">
        <v>136101.359375</v>
      </c>
      <c r="O315" s="4">
        <v>114458.875</v>
      </c>
      <c r="P315" s="4">
        <v>3534658.25</v>
      </c>
      <c r="Q315" s="4">
        <v>71329.0390625</v>
      </c>
      <c r="R315" s="4">
        <v>1431757.75</v>
      </c>
      <c r="S315">
        <f t="shared" si="21"/>
        <v>2500782.8125</v>
      </c>
      <c r="T315">
        <f t="shared" si="25"/>
        <v>250560.234375</v>
      </c>
      <c r="U315">
        <f t="shared" si="24"/>
        <v>5037745.0390625</v>
      </c>
      <c r="V315">
        <f t="shared" si="22"/>
        <v>2.0144672355718614</v>
      </c>
    </row>
    <row r="316" spans="1:22" x14ac:dyDescent="0.2">
      <c r="A316" s="4" t="s">
        <v>969</v>
      </c>
      <c r="B316" s="5" t="s">
        <v>970</v>
      </c>
      <c r="C316" s="4" t="s">
        <v>971</v>
      </c>
      <c r="D316" s="4">
        <v>0</v>
      </c>
      <c r="E316" s="4">
        <v>46.155000000000001</v>
      </c>
      <c r="F316" s="4">
        <v>26</v>
      </c>
      <c r="G316" s="4">
        <v>11</v>
      </c>
      <c r="H316" s="4">
        <v>47</v>
      </c>
      <c r="I316" s="4">
        <v>10</v>
      </c>
      <c r="J316" s="4">
        <v>876932.765625</v>
      </c>
      <c r="K316" s="4">
        <v>1526674.625</v>
      </c>
      <c r="L316" s="4">
        <v>9772022.625</v>
      </c>
      <c r="M316" s="4">
        <v>77272.755859375</v>
      </c>
      <c r="N316" s="4">
        <v>893163.8203125</v>
      </c>
      <c r="O316" s="4">
        <v>500490.46875</v>
      </c>
      <c r="P316" s="4">
        <v>17193762.6875</v>
      </c>
      <c r="Q316" s="4">
        <v>404954.8359375</v>
      </c>
      <c r="R316" s="4">
        <v>6955923.6875</v>
      </c>
      <c r="S316">
        <f t="shared" si="21"/>
        <v>12175630.015625</v>
      </c>
      <c r="T316">
        <f t="shared" si="25"/>
        <v>1470927.044921875</v>
      </c>
      <c r="U316">
        <f t="shared" si="24"/>
        <v>24554641.2109375</v>
      </c>
      <c r="V316">
        <f t="shared" si="22"/>
        <v>2.016703955312908</v>
      </c>
    </row>
    <row r="317" spans="1:22" x14ac:dyDescent="0.2">
      <c r="A317" s="4" t="s">
        <v>972</v>
      </c>
      <c r="B317" s="5" t="s">
        <v>973</v>
      </c>
      <c r="C317" s="4" t="s">
        <v>974</v>
      </c>
      <c r="D317" s="4">
        <v>0</v>
      </c>
      <c r="E317" s="4">
        <v>52.018999999999998</v>
      </c>
      <c r="F317" s="4">
        <v>26</v>
      </c>
      <c r="G317" s="4">
        <v>12</v>
      </c>
      <c r="H317" s="4">
        <v>69</v>
      </c>
      <c r="I317" s="4">
        <v>12</v>
      </c>
      <c r="J317" s="4">
        <v>2759816.9375</v>
      </c>
      <c r="K317" s="4">
        <v>3986840.875</v>
      </c>
      <c r="L317" s="4">
        <v>25514441.9375</v>
      </c>
      <c r="M317" s="4">
        <v>80219.802734375</v>
      </c>
      <c r="N317" s="4">
        <v>1974625.4296875</v>
      </c>
      <c r="O317" s="4">
        <v>729712.625</v>
      </c>
      <c r="P317" s="4">
        <v>45875526.625</v>
      </c>
      <c r="Q317" s="4">
        <v>1106578.96875</v>
      </c>
      <c r="R317" s="4">
        <v>18085004.3125</v>
      </c>
      <c r="S317">
        <f t="shared" si="21"/>
        <v>32261099.75</v>
      </c>
      <c r="T317">
        <f t="shared" si="25"/>
        <v>2784557.857421875</v>
      </c>
      <c r="U317">
        <f t="shared" si="24"/>
        <v>65067109.90625</v>
      </c>
      <c r="V317">
        <f t="shared" si="22"/>
        <v>2.0168906333160574</v>
      </c>
    </row>
    <row r="318" spans="1:22" x14ac:dyDescent="0.2">
      <c r="A318" s="4" t="s">
        <v>975</v>
      </c>
      <c r="B318" s="5" t="s">
        <v>976</v>
      </c>
      <c r="C318" s="4" t="s">
        <v>977</v>
      </c>
      <c r="D318" s="4">
        <v>0</v>
      </c>
      <c r="E318" s="4">
        <v>99.673000000000002</v>
      </c>
      <c r="F318" s="4">
        <v>35</v>
      </c>
      <c r="G318" s="4">
        <v>25</v>
      </c>
      <c r="H318" s="4">
        <v>103</v>
      </c>
      <c r="I318" s="4">
        <v>25</v>
      </c>
      <c r="J318" s="4">
        <v>6019963.875</v>
      </c>
      <c r="K318" s="4">
        <v>10322444.1875</v>
      </c>
      <c r="L318" s="4">
        <v>42939794.59375</v>
      </c>
      <c r="M318" s="4">
        <v>421273.240234375</v>
      </c>
      <c r="N318" s="4">
        <v>5584804.84375</v>
      </c>
      <c r="O318" s="4">
        <v>3202704.3828125</v>
      </c>
      <c r="P318" s="4">
        <v>83722626.84375</v>
      </c>
      <c r="Q318" s="4">
        <v>2408492.76953125</v>
      </c>
      <c r="R318" s="4">
        <v>34048386.796875</v>
      </c>
      <c r="S318">
        <f t="shared" si="21"/>
        <v>59282202.65625</v>
      </c>
      <c r="T318">
        <f t="shared" si="25"/>
        <v>9208782.466796875</v>
      </c>
      <c r="U318">
        <f t="shared" si="24"/>
        <v>120179506.41015625</v>
      </c>
      <c r="V318">
        <f t="shared" si="22"/>
        <v>2.027244282858744</v>
      </c>
    </row>
    <row r="319" spans="1:22" x14ac:dyDescent="0.2">
      <c r="A319" s="4" t="s">
        <v>978</v>
      </c>
      <c r="B319" s="5" t="s">
        <v>979</v>
      </c>
      <c r="C319" s="4" t="s">
        <v>980</v>
      </c>
      <c r="D319" s="4">
        <v>0</v>
      </c>
      <c r="E319" s="4">
        <v>48.948</v>
      </c>
      <c r="F319" s="4">
        <v>22</v>
      </c>
      <c r="G319" s="4">
        <v>13</v>
      </c>
      <c r="H319" s="4">
        <v>62</v>
      </c>
      <c r="I319" s="4">
        <v>12</v>
      </c>
      <c r="J319" s="4">
        <v>1960535.90625</v>
      </c>
      <c r="K319" s="4">
        <v>3401279.3671875</v>
      </c>
      <c r="L319" s="4">
        <v>12906941.96875</v>
      </c>
      <c r="M319" s="4">
        <v>141767.3671875</v>
      </c>
      <c r="N319" s="4">
        <v>2025727.2578125</v>
      </c>
      <c r="O319" s="4">
        <v>992536.015625</v>
      </c>
      <c r="P319" s="4">
        <v>21937903.5</v>
      </c>
      <c r="Q319" s="4">
        <v>765921.734375</v>
      </c>
      <c r="R319" s="4">
        <v>14341533.609375</v>
      </c>
      <c r="S319">
        <f t="shared" si="21"/>
        <v>18268757.2421875</v>
      </c>
      <c r="T319">
        <f t="shared" si="25"/>
        <v>3160030.640625</v>
      </c>
      <c r="U319">
        <f t="shared" si="24"/>
        <v>37045358.84375</v>
      </c>
      <c r="V319">
        <f t="shared" si="22"/>
        <v>2.0277985170333452</v>
      </c>
    </row>
    <row r="320" spans="1:22" x14ac:dyDescent="0.2">
      <c r="A320" s="4" t="s">
        <v>981</v>
      </c>
      <c r="B320" s="5" t="s">
        <v>982</v>
      </c>
      <c r="C320" s="4" t="s">
        <v>983</v>
      </c>
      <c r="D320" s="4">
        <v>0</v>
      </c>
      <c r="E320" s="4">
        <v>26.036000000000001</v>
      </c>
      <c r="F320" s="4">
        <v>21</v>
      </c>
      <c r="G320" s="4">
        <v>5</v>
      </c>
      <c r="H320" s="4">
        <v>27</v>
      </c>
      <c r="I320" s="4">
        <v>5</v>
      </c>
      <c r="J320" s="4">
        <v>67722.00390625</v>
      </c>
      <c r="K320" s="4">
        <v>426542.07324218802</v>
      </c>
      <c r="L320" s="4">
        <v>2200358.46875</v>
      </c>
      <c r="M320" s="4">
        <v>84484.919921875</v>
      </c>
      <c r="N320" s="4">
        <v>631319.39941406297</v>
      </c>
      <c r="O320" s="4">
        <v>232790.19824218799</v>
      </c>
      <c r="P320" s="4">
        <v>3309486.3125</v>
      </c>
      <c r="Q320" s="4">
        <v>222695.083984375</v>
      </c>
      <c r="R320" s="4">
        <v>1933899.046875</v>
      </c>
      <c r="S320">
        <f t="shared" si="21"/>
        <v>2694622.545898438</v>
      </c>
      <c r="T320">
        <f t="shared" si="25"/>
        <v>948594.51757812593</v>
      </c>
      <c r="U320">
        <f t="shared" si="24"/>
        <v>5466080.443359375</v>
      </c>
      <c r="V320">
        <f t="shared" si="22"/>
        <v>2.0285143281679479</v>
      </c>
    </row>
    <row r="321" spans="1:22" x14ac:dyDescent="0.2">
      <c r="A321" s="4" t="s">
        <v>984</v>
      </c>
      <c r="B321" s="5" t="s">
        <v>985</v>
      </c>
      <c r="C321" s="4" t="s">
        <v>986</v>
      </c>
      <c r="D321" s="4">
        <v>0</v>
      </c>
      <c r="E321" s="4">
        <v>18.21</v>
      </c>
      <c r="F321" s="4">
        <v>7</v>
      </c>
      <c r="G321" s="4">
        <v>5</v>
      </c>
      <c r="H321" s="4">
        <v>16</v>
      </c>
      <c r="I321" s="4">
        <v>5</v>
      </c>
      <c r="J321" s="4">
        <v>194343.765625</v>
      </c>
      <c r="K321" s="4">
        <v>618888.921875</v>
      </c>
      <c r="L321" s="4">
        <v>2202426.015625</v>
      </c>
      <c r="M321" s="4">
        <v>25302.541015625</v>
      </c>
      <c r="N321" s="4">
        <v>358248.01171875</v>
      </c>
      <c r="O321" s="4">
        <v>18122.419921875</v>
      </c>
      <c r="P321" s="4">
        <v>4410215.1875</v>
      </c>
      <c r="Q321" s="4" t="s">
        <v>22</v>
      </c>
      <c r="R321" s="4">
        <v>1714518.015625</v>
      </c>
      <c r="S321">
        <f t="shared" si="21"/>
        <v>3015658.703125</v>
      </c>
      <c r="T321">
        <f t="shared" si="25"/>
        <v>401672.97265625</v>
      </c>
      <c r="U321">
        <f t="shared" si="24"/>
        <v>6124733.203125</v>
      </c>
      <c r="V321">
        <f t="shared" si="22"/>
        <v>2.0309769128642432</v>
      </c>
    </row>
    <row r="322" spans="1:22" x14ac:dyDescent="0.2">
      <c r="A322" s="4" t="s">
        <v>987</v>
      </c>
      <c r="B322" s="5" t="s">
        <v>988</v>
      </c>
      <c r="C322" s="4" t="s">
        <v>989</v>
      </c>
      <c r="D322" s="4">
        <v>0</v>
      </c>
      <c r="E322" s="4">
        <v>105.88200000000001</v>
      </c>
      <c r="F322" s="4">
        <v>21</v>
      </c>
      <c r="G322" s="4">
        <v>19</v>
      </c>
      <c r="H322" s="4">
        <v>94</v>
      </c>
      <c r="I322" s="4">
        <v>19</v>
      </c>
      <c r="J322" s="4">
        <v>6372533.078125</v>
      </c>
      <c r="K322" s="4">
        <v>8416974.09375</v>
      </c>
      <c r="L322" s="4">
        <v>28491495.25</v>
      </c>
      <c r="M322" s="4">
        <v>684155.37109375</v>
      </c>
      <c r="N322" s="4">
        <v>4310304.796875</v>
      </c>
      <c r="O322" s="4">
        <v>2714066.7109375</v>
      </c>
      <c r="P322" s="4">
        <v>61076103.625</v>
      </c>
      <c r="Q322" s="4">
        <v>2853964.1484375</v>
      </c>
      <c r="R322" s="4">
        <v>24103133.90625</v>
      </c>
      <c r="S322">
        <f t="shared" si="21"/>
        <v>43281002.421875</v>
      </c>
      <c r="T322">
        <f t="shared" si="25"/>
        <v>7708526.87890625</v>
      </c>
      <c r="U322">
        <f t="shared" si="24"/>
        <v>88033201.6796875</v>
      </c>
      <c r="V322">
        <f t="shared" si="22"/>
        <v>2.0339917458841925</v>
      </c>
    </row>
    <row r="323" spans="1:22" x14ac:dyDescent="0.2">
      <c r="A323" s="4" t="s">
        <v>990</v>
      </c>
      <c r="B323" s="5" t="s">
        <v>991</v>
      </c>
      <c r="C323" s="4" t="s">
        <v>992</v>
      </c>
      <c r="D323" s="4">
        <v>0</v>
      </c>
      <c r="E323" s="4">
        <v>56.725000000000001</v>
      </c>
      <c r="F323" s="4">
        <v>30</v>
      </c>
      <c r="G323" s="4">
        <v>11</v>
      </c>
      <c r="H323" s="4">
        <v>56</v>
      </c>
      <c r="I323" s="4">
        <v>11</v>
      </c>
      <c r="J323" s="4">
        <v>3557724.0703125</v>
      </c>
      <c r="K323" s="4">
        <v>5305447.953125</v>
      </c>
      <c r="L323" s="4">
        <v>16474365.96875</v>
      </c>
      <c r="M323" s="4">
        <v>135075.34375</v>
      </c>
      <c r="N323" s="4">
        <v>1349370.1796875</v>
      </c>
      <c r="O323" s="4">
        <v>817491.984375</v>
      </c>
      <c r="P323" s="4">
        <v>31984361.1875</v>
      </c>
      <c r="Q323" s="4">
        <v>887320.96484375</v>
      </c>
      <c r="R323" s="4">
        <v>18896737.4375</v>
      </c>
      <c r="S323">
        <f t="shared" si="21"/>
        <v>25337537.9921875</v>
      </c>
      <c r="T323">
        <f t="shared" si="25"/>
        <v>2301937.5078125</v>
      </c>
      <c r="U323">
        <f t="shared" si="24"/>
        <v>51768419.58984375</v>
      </c>
      <c r="V323">
        <f t="shared" si="22"/>
        <v>2.0431511382757814</v>
      </c>
    </row>
    <row r="324" spans="1:22" x14ac:dyDescent="0.2">
      <c r="A324" s="4" t="s">
        <v>993</v>
      </c>
      <c r="B324" s="5" t="s">
        <v>994</v>
      </c>
      <c r="C324" s="4" t="s">
        <v>995</v>
      </c>
      <c r="D324" s="4">
        <v>0</v>
      </c>
      <c r="E324" s="4">
        <v>35.860999999999997</v>
      </c>
      <c r="F324" s="4">
        <v>40</v>
      </c>
      <c r="G324" s="4">
        <v>8</v>
      </c>
      <c r="H324" s="4">
        <v>64</v>
      </c>
      <c r="I324" s="4">
        <v>8</v>
      </c>
      <c r="J324" s="4">
        <v>6379299.984375</v>
      </c>
      <c r="K324" s="4">
        <v>7918304.734375</v>
      </c>
      <c r="L324" s="4">
        <v>25587747.25</v>
      </c>
      <c r="M324" s="4">
        <v>762290.2734375</v>
      </c>
      <c r="N324" s="4">
        <v>2890220.0625</v>
      </c>
      <c r="O324" s="4">
        <v>2192708.796875</v>
      </c>
      <c r="P324" s="4">
        <v>55144734.0625</v>
      </c>
      <c r="Q324" s="4">
        <v>2546937.265625</v>
      </c>
      <c r="R324" s="4">
        <v>23872176.8125</v>
      </c>
      <c r="S324">
        <f t="shared" si="21"/>
        <v>39885351.96875</v>
      </c>
      <c r="T324">
        <f t="shared" si="25"/>
        <v>5845219.1328125</v>
      </c>
      <c r="U324">
        <f t="shared" si="24"/>
        <v>81563848.140625</v>
      </c>
      <c r="V324">
        <f t="shared" si="22"/>
        <v>2.0449574621913809</v>
      </c>
    </row>
    <row r="325" spans="1:22" x14ac:dyDescent="0.2">
      <c r="A325" s="4" t="s">
        <v>996</v>
      </c>
      <c r="B325" s="5" t="s">
        <v>997</v>
      </c>
      <c r="C325" s="4" t="s">
        <v>998</v>
      </c>
      <c r="D325" s="4">
        <v>0</v>
      </c>
      <c r="E325" s="4">
        <v>16.181000000000001</v>
      </c>
      <c r="F325" s="4">
        <v>28</v>
      </c>
      <c r="G325" s="4">
        <v>4</v>
      </c>
      <c r="H325" s="4">
        <v>14</v>
      </c>
      <c r="I325" s="4">
        <v>4</v>
      </c>
      <c r="J325" s="4">
        <v>731395.96875</v>
      </c>
      <c r="K325" s="4">
        <v>1075687.03125</v>
      </c>
      <c r="L325" s="4">
        <v>3050610.125</v>
      </c>
      <c r="M325" s="4">
        <v>148662.154296875</v>
      </c>
      <c r="N325" s="4">
        <v>615924.765625</v>
      </c>
      <c r="O325" s="4">
        <v>327018.3359375</v>
      </c>
      <c r="P325" s="4">
        <v>6582560.84375</v>
      </c>
      <c r="Q325" s="4">
        <v>380409.0546875</v>
      </c>
      <c r="R325" s="4">
        <v>2976631.4375</v>
      </c>
      <c r="S325">
        <f t="shared" si="21"/>
        <v>4857693.125</v>
      </c>
      <c r="T325">
        <f t="shared" si="25"/>
        <v>1091605.255859375</v>
      </c>
      <c r="U325">
        <f t="shared" si="24"/>
        <v>9939601.3359375</v>
      </c>
      <c r="V325">
        <f t="shared" si="22"/>
        <v>2.0461567003447754</v>
      </c>
    </row>
    <row r="326" spans="1:22" x14ac:dyDescent="0.2">
      <c r="A326" s="4" t="s">
        <v>999</v>
      </c>
      <c r="B326" s="5" t="s">
        <v>1000</v>
      </c>
      <c r="C326" s="4" t="s">
        <v>1001</v>
      </c>
      <c r="D326" s="4">
        <v>0</v>
      </c>
      <c r="E326" s="4">
        <v>31.401</v>
      </c>
      <c r="F326" s="4">
        <v>10</v>
      </c>
      <c r="G326" s="4">
        <v>6</v>
      </c>
      <c r="H326" s="4">
        <v>27</v>
      </c>
      <c r="I326" s="4">
        <v>6</v>
      </c>
      <c r="J326" s="4">
        <v>737210.7734375</v>
      </c>
      <c r="K326" s="4">
        <v>803849.9453125</v>
      </c>
      <c r="L326" s="4">
        <v>4863508.046875</v>
      </c>
      <c r="M326" s="4">
        <v>36673.59375</v>
      </c>
      <c r="N326" s="4">
        <v>444201.6875</v>
      </c>
      <c r="O326" s="4">
        <v>271148.142578125</v>
      </c>
      <c r="P326" s="4">
        <v>9051409.5</v>
      </c>
      <c r="Q326" s="4">
        <v>236118.623046875</v>
      </c>
      <c r="R326" s="4">
        <v>3829363</v>
      </c>
      <c r="S326">
        <f t="shared" si="21"/>
        <v>6404568.765625</v>
      </c>
      <c r="T326">
        <f t="shared" si="25"/>
        <v>752023.423828125</v>
      </c>
      <c r="U326">
        <f t="shared" si="24"/>
        <v>13116891.123046875</v>
      </c>
      <c r="V326">
        <f t="shared" si="22"/>
        <v>2.0480521957151385</v>
      </c>
    </row>
    <row r="327" spans="1:22" x14ac:dyDescent="0.2">
      <c r="A327" s="4" t="s">
        <v>1002</v>
      </c>
      <c r="B327" s="5" t="s">
        <v>1003</v>
      </c>
      <c r="C327" s="4" t="s">
        <v>1004</v>
      </c>
      <c r="D327" s="4">
        <v>0</v>
      </c>
      <c r="E327" s="4">
        <v>76.900000000000006</v>
      </c>
      <c r="F327" s="4">
        <v>58</v>
      </c>
      <c r="G327" s="4">
        <v>12</v>
      </c>
      <c r="H327" s="4">
        <v>333</v>
      </c>
      <c r="I327" s="4">
        <v>2</v>
      </c>
      <c r="J327" s="4" t="s">
        <v>22</v>
      </c>
      <c r="K327" s="4">
        <v>16259333.2148438</v>
      </c>
      <c r="L327" s="4">
        <v>72016450.980468795</v>
      </c>
      <c r="M327" s="4">
        <v>243099.34375</v>
      </c>
      <c r="N327" s="4" t="s">
        <v>22</v>
      </c>
      <c r="O327" s="4">
        <v>2631435</v>
      </c>
      <c r="P327" s="4">
        <v>110366567.605469</v>
      </c>
      <c r="Q327" s="4" t="s">
        <v>22</v>
      </c>
      <c r="R327" s="4">
        <v>70892819.660156295</v>
      </c>
      <c r="S327">
        <f t="shared" si="21"/>
        <v>88275784.195312589</v>
      </c>
      <c r="T327">
        <f t="shared" si="25"/>
        <v>2874534.34375</v>
      </c>
      <c r="U327">
        <f t="shared" si="24"/>
        <v>181259387.2656253</v>
      </c>
      <c r="V327">
        <f t="shared" si="22"/>
        <v>2.053330807739798</v>
      </c>
    </row>
    <row r="328" spans="1:22" x14ac:dyDescent="0.2">
      <c r="A328" s="4" t="s">
        <v>1005</v>
      </c>
      <c r="B328" s="5" t="s">
        <v>1006</v>
      </c>
      <c r="C328" s="4" t="s">
        <v>1007</v>
      </c>
      <c r="D328" s="4">
        <v>0</v>
      </c>
      <c r="E328" s="4">
        <v>14.289</v>
      </c>
      <c r="F328" s="4">
        <v>11</v>
      </c>
      <c r="G328" s="4">
        <v>4</v>
      </c>
      <c r="H328" s="4">
        <v>6</v>
      </c>
      <c r="I328" s="4">
        <v>4</v>
      </c>
      <c r="J328" s="4">
        <v>109027.6796875</v>
      </c>
      <c r="K328" s="4">
        <v>170529.046875</v>
      </c>
      <c r="L328" s="4">
        <v>2867646.8125</v>
      </c>
      <c r="M328" s="4" t="s">
        <v>22</v>
      </c>
      <c r="N328" s="4">
        <v>88360.84375</v>
      </c>
      <c r="O328" s="4" t="s">
        <v>22</v>
      </c>
      <c r="P328" s="4">
        <v>4963324.4375</v>
      </c>
      <c r="Q328" s="4" t="s">
        <v>22</v>
      </c>
      <c r="R328" s="4">
        <v>1513129.28125</v>
      </c>
      <c r="S328">
        <f t="shared" si="21"/>
        <v>3147203.5390625</v>
      </c>
      <c r="T328">
        <f t="shared" si="25"/>
        <v>88360.84375</v>
      </c>
      <c r="U328">
        <f t="shared" si="24"/>
        <v>6476453.71875</v>
      </c>
      <c r="V328">
        <f t="shared" si="22"/>
        <v>2.0578439361691965</v>
      </c>
    </row>
    <row r="329" spans="1:22" x14ac:dyDescent="0.2">
      <c r="A329" s="4" t="s">
        <v>1008</v>
      </c>
      <c r="B329" s="5" t="s">
        <v>1009</v>
      </c>
      <c r="C329" s="4" t="s">
        <v>1010</v>
      </c>
      <c r="D329" s="4">
        <v>0</v>
      </c>
      <c r="E329" s="4">
        <v>37.853999999999999</v>
      </c>
      <c r="F329" s="4">
        <v>49</v>
      </c>
      <c r="G329" s="4">
        <v>6</v>
      </c>
      <c r="H329" s="4">
        <v>48</v>
      </c>
      <c r="I329" s="4">
        <v>6</v>
      </c>
      <c r="J329" s="4">
        <v>6996913.28125</v>
      </c>
      <c r="K329" s="4">
        <v>12272782.5625</v>
      </c>
      <c r="L329" s="4">
        <v>33011867.4375</v>
      </c>
      <c r="M329" s="4">
        <v>358553.203125</v>
      </c>
      <c r="N329" s="4">
        <v>4929662.203125</v>
      </c>
      <c r="O329" s="4">
        <v>2460971.1796875</v>
      </c>
      <c r="P329" s="4">
        <v>82734526.75</v>
      </c>
      <c r="Q329" s="4">
        <v>1734538.0625</v>
      </c>
      <c r="R329" s="4">
        <v>23254730</v>
      </c>
      <c r="S329">
        <f t="shared" si="21"/>
        <v>52281563.28125</v>
      </c>
      <c r="T329">
        <f t="shared" si="25"/>
        <v>7749186.5859375</v>
      </c>
      <c r="U329">
        <f t="shared" si="24"/>
        <v>107723794.8125</v>
      </c>
      <c r="V329">
        <f t="shared" si="22"/>
        <v>2.0604547387574681</v>
      </c>
    </row>
    <row r="330" spans="1:22" x14ac:dyDescent="0.2">
      <c r="A330" s="4" t="s">
        <v>1011</v>
      </c>
      <c r="B330" s="5" t="s">
        <v>1012</v>
      </c>
      <c r="C330" s="4" t="s">
        <v>1013</v>
      </c>
      <c r="D330" s="4">
        <v>0</v>
      </c>
      <c r="E330" s="4">
        <v>16.056000000000001</v>
      </c>
      <c r="F330" s="4">
        <v>13</v>
      </c>
      <c r="G330" s="4">
        <v>4</v>
      </c>
      <c r="H330" s="4">
        <v>15</v>
      </c>
      <c r="I330" s="4">
        <v>4</v>
      </c>
      <c r="J330" s="4">
        <v>865485.296875</v>
      </c>
      <c r="K330" s="4">
        <v>878991.0234375</v>
      </c>
      <c r="L330" s="4">
        <v>3273746.625</v>
      </c>
      <c r="M330" s="4">
        <v>131806.515625</v>
      </c>
      <c r="N330" s="4">
        <v>847299.6171875</v>
      </c>
      <c r="O330" s="4">
        <v>105686.3515625</v>
      </c>
      <c r="P330" s="4">
        <v>6618051.5625</v>
      </c>
      <c r="Q330" s="4">
        <v>590806.4765625</v>
      </c>
      <c r="R330" s="4">
        <v>3162778.90625</v>
      </c>
      <c r="S330">
        <f t="shared" si="21"/>
        <v>5018222.9453125</v>
      </c>
      <c r="T330">
        <f t="shared" si="25"/>
        <v>1084792.484375</v>
      </c>
      <c r="U330">
        <f t="shared" si="24"/>
        <v>10371636.9453125</v>
      </c>
      <c r="V330">
        <f t="shared" si="22"/>
        <v>2.0667947714440627</v>
      </c>
    </row>
    <row r="331" spans="1:22" x14ac:dyDescent="0.2">
      <c r="A331" s="4" t="s">
        <v>1014</v>
      </c>
      <c r="B331" s="5" t="s">
        <v>1015</v>
      </c>
      <c r="C331" s="4" t="s">
        <v>1016</v>
      </c>
      <c r="D331" s="4">
        <v>0</v>
      </c>
      <c r="E331" s="4">
        <v>11.477</v>
      </c>
      <c r="F331" s="4">
        <v>5</v>
      </c>
      <c r="G331" s="4">
        <v>4</v>
      </c>
      <c r="H331" s="4">
        <v>36</v>
      </c>
      <c r="I331" s="4">
        <v>4</v>
      </c>
      <c r="J331" s="4">
        <v>2115453.375</v>
      </c>
      <c r="K331" s="4">
        <v>2808543.3125</v>
      </c>
      <c r="L331" s="4">
        <v>6492742.6875</v>
      </c>
      <c r="M331" s="4">
        <v>290706.984375</v>
      </c>
      <c r="N331" s="4">
        <v>1590953.09375</v>
      </c>
      <c r="O331" s="4">
        <v>926732.71875</v>
      </c>
      <c r="P331" s="4">
        <v>13513262.25</v>
      </c>
      <c r="Q331" s="4">
        <v>1092025.65625</v>
      </c>
      <c r="R331" s="4">
        <v>9003014.5</v>
      </c>
      <c r="S331">
        <f t="shared" si="21"/>
        <v>11416739.375</v>
      </c>
      <c r="T331">
        <f t="shared" si="25"/>
        <v>2808392.796875</v>
      </c>
      <c r="U331">
        <f t="shared" si="24"/>
        <v>23608302.40625</v>
      </c>
      <c r="V331">
        <f t="shared" si="22"/>
        <v>2.0678673332901583</v>
      </c>
    </row>
    <row r="332" spans="1:22" x14ac:dyDescent="0.2">
      <c r="A332" s="4" t="s">
        <v>1017</v>
      </c>
      <c r="B332" s="5" t="s">
        <v>1018</v>
      </c>
      <c r="C332" s="4" t="s">
        <v>1019</v>
      </c>
      <c r="D332" s="4">
        <v>0</v>
      </c>
      <c r="E332" s="4">
        <v>15.972</v>
      </c>
      <c r="F332" s="4">
        <v>5</v>
      </c>
      <c r="G332" s="4">
        <v>5</v>
      </c>
      <c r="H332" s="4">
        <v>12</v>
      </c>
      <c r="I332" s="4">
        <v>5</v>
      </c>
      <c r="J332" s="4">
        <v>128709.59375</v>
      </c>
      <c r="K332" s="4">
        <v>248107.15625</v>
      </c>
      <c r="L332" s="4">
        <v>1206671.40625</v>
      </c>
      <c r="M332" s="4">
        <v>14217.66015625</v>
      </c>
      <c r="N332" s="4">
        <v>56030.9765625</v>
      </c>
      <c r="O332" s="4">
        <v>156388.58984375</v>
      </c>
      <c r="P332" s="4">
        <v>2106693.0625</v>
      </c>
      <c r="Q332" s="4">
        <v>21031.87890625</v>
      </c>
      <c r="R332" s="4">
        <v>1154187.71875</v>
      </c>
      <c r="S332">
        <f t="shared" si="21"/>
        <v>1583488.15625</v>
      </c>
      <c r="T332">
        <f t="shared" si="25"/>
        <v>226637.2265625</v>
      </c>
      <c r="U332">
        <f t="shared" si="24"/>
        <v>3281912.66015625</v>
      </c>
      <c r="V332">
        <f t="shared" si="22"/>
        <v>2.0725842799660978</v>
      </c>
    </row>
    <row r="333" spans="1:22" x14ac:dyDescent="0.2">
      <c r="A333" s="4" t="s">
        <v>1020</v>
      </c>
      <c r="B333" s="5" t="s">
        <v>1021</v>
      </c>
      <c r="C333" s="4" t="s">
        <v>1022</v>
      </c>
      <c r="D333" s="4">
        <v>0</v>
      </c>
      <c r="E333" s="4">
        <v>20.716000000000001</v>
      </c>
      <c r="F333" s="4">
        <v>17</v>
      </c>
      <c r="G333" s="4">
        <v>4</v>
      </c>
      <c r="H333" s="4">
        <v>24</v>
      </c>
      <c r="I333" s="4">
        <v>4</v>
      </c>
      <c r="J333" s="4">
        <v>1242460.375</v>
      </c>
      <c r="K333" s="4">
        <v>1027965.53125</v>
      </c>
      <c r="L333" s="4">
        <v>6810509.25</v>
      </c>
      <c r="M333" s="4">
        <v>272408.9921875</v>
      </c>
      <c r="N333" s="4">
        <v>1207126.4375</v>
      </c>
      <c r="O333" s="4">
        <v>983832.9140625</v>
      </c>
      <c r="P333" s="4">
        <v>9679455.875</v>
      </c>
      <c r="Q333" s="4">
        <v>1211672.828125</v>
      </c>
      <c r="R333" s="4">
        <v>7935961</v>
      </c>
      <c r="S333">
        <f t="shared" si="21"/>
        <v>9080935.15625</v>
      </c>
      <c r="T333">
        <f t="shared" si="25"/>
        <v>2463368.34375</v>
      </c>
      <c r="U333">
        <f t="shared" si="24"/>
        <v>18827089.703125</v>
      </c>
      <c r="V333">
        <f t="shared" si="22"/>
        <v>2.0732545028875311</v>
      </c>
    </row>
    <row r="334" spans="1:22" x14ac:dyDescent="0.2">
      <c r="A334" s="4" t="s">
        <v>1023</v>
      </c>
      <c r="B334" s="5" t="s">
        <v>1024</v>
      </c>
      <c r="C334" s="4" t="s">
        <v>1025</v>
      </c>
      <c r="D334" s="4">
        <v>0</v>
      </c>
      <c r="E334" s="4">
        <v>65.046999999999997</v>
      </c>
      <c r="F334" s="4">
        <v>26</v>
      </c>
      <c r="G334" s="4">
        <v>17</v>
      </c>
      <c r="H334" s="4">
        <v>84</v>
      </c>
      <c r="I334" s="4">
        <v>17</v>
      </c>
      <c r="J334" s="4">
        <v>3701159.953125</v>
      </c>
      <c r="K334" s="4">
        <v>7245897.765625</v>
      </c>
      <c r="L334" s="4">
        <v>27355310.25</v>
      </c>
      <c r="M334" s="4">
        <v>514577.421875</v>
      </c>
      <c r="N334" s="4">
        <v>5094020.46875</v>
      </c>
      <c r="O334" s="4">
        <v>2037133.5625</v>
      </c>
      <c r="P334" s="4">
        <v>55274255.5</v>
      </c>
      <c r="Q334" s="4">
        <v>1625091.8046875</v>
      </c>
      <c r="R334" s="4">
        <v>22842660.8125</v>
      </c>
      <c r="S334">
        <f t="shared" si="21"/>
        <v>38302367.96875</v>
      </c>
      <c r="T334">
        <f t="shared" si="25"/>
        <v>7645731.453125</v>
      </c>
      <c r="U334">
        <f t="shared" si="24"/>
        <v>79742008.1171875</v>
      </c>
      <c r="V334">
        <f t="shared" si="22"/>
        <v>2.0819080476237688</v>
      </c>
    </row>
    <row r="335" spans="1:22" x14ac:dyDescent="0.2">
      <c r="A335" s="4" t="s">
        <v>1026</v>
      </c>
      <c r="B335" s="5" t="s">
        <v>1027</v>
      </c>
      <c r="C335" s="4" t="s">
        <v>1028</v>
      </c>
      <c r="D335" s="4">
        <v>0</v>
      </c>
      <c r="E335" s="4">
        <v>16.177</v>
      </c>
      <c r="F335" s="4">
        <v>8</v>
      </c>
      <c r="G335" s="4">
        <v>6</v>
      </c>
      <c r="H335" s="4">
        <v>10</v>
      </c>
      <c r="I335" s="4">
        <v>6</v>
      </c>
      <c r="J335" s="4">
        <v>553909.84765625</v>
      </c>
      <c r="K335" s="4">
        <v>913011.1875</v>
      </c>
      <c r="L335" s="4">
        <v>1583177.0625</v>
      </c>
      <c r="M335" s="4" t="s">
        <v>22</v>
      </c>
      <c r="N335" s="4">
        <v>132130.171875</v>
      </c>
      <c r="O335" s="4">
        <v>93022.765625</v>
      </c>
      <c r="P335" s="4">
        <v>4850841.296875</v>
      </c>
      <c r="Q335" s="4" t="s">
        <v>22</v>
      </c>
      <c r="R335" s="4">
        <v>1499200.875</v>
      </c>
      <c r="S335">
        <f t="shared" si="21"/>
        <v>3050098.09765625</v>
      </c>
      <c r="T335">
        <f t="shared" si="25"/>
        <v>225152.9375</v>
      </c>
      <c r="U335">
        <f t="shared" si="24"/>
        <v>6350042.171875</v>
      </c>
      <c r="V335">
        <f t="shared" si="22"/>
        <v>2.0819140790109296</v>
      </c>
    </row>
    <row r="336" spans="1:22" x14ac:dyDescent="0.2">
      <c r="A336" s="4" t="s">
        <v>1029</v>
      </c>
      <c r="B336" s="5" t="s">
        <v>1030</v>
      </c>
      <c r="C336" s="4" t="s">
        <v>1031</v>
      </c>
      <c r="D336" s="4">
        <v>0</v>
      </c>
      <c r="E336" s="4">
        <v>85.712999999999994</v>
      </c>
      <c r="F336" s="4">
        <v>29</v>
      </c>
      <c r="G336" s="4">
        <v>16</v>
      </c>
      <c r="H336" s="4">
        <v>82</v>
      </c>
      <c r="I336" s="4">
        <v>14</v>
      </c>
      <c r="J336" s="4">
        <v>3085123.4375</v>
      </c>
      <c r="K336" s="4">
        <v>3698115.484375</v>
      </c>
      <c r="L336" s="4">
        <v>18292857.875</v>
      </c>
      <c r="M336" s="4">
        <v>60853.25</v>
      </c>
      <c r="N336" s="4">
        <v>1323977.3984375</v>
      </c>
      <c r="O336" s="4">
        <v>421969.7265625</v>
      </c>
      <c r="P336" s="4">
        <v>37341560.03125</v>
      </c>
      <c r="Q336" s="4">
        <v>641421.55859375</v>
      </c>
      <c r="R336" s="4">
        <v>14223380</v>
      </c>
      <c r="S336">
        <f t="shared" si="21"/>
        <v>25076096.796875</v>
      </c>
      <c r="T336">
        <f t="shared" si="25"/>
        <v>1806800.375</v>
      </c>
      <c r="U336">
        <f t="shared" si="24"/>
        <v>52206361.58984375</v>
      </c>
      <c r="V336">
        <f t="shared" si="22"/>
        <v>2.0819173738534036</v>
      </c>
    </row>
    <row r="337" spans="1:22" x14ac:dyDescent="0.2">
      <c r="A337" s="4" t="s">
        <v>1032</v>
      </c>
      <c r="B337" s="5" t="s">
        <v>1033</v>
      </c>
      <c r="C337" s="4" t="s">
        <v>1034</v>
      </c>
      <c r="D337" s="4">
        <v>0</v>
      </c>
      <c r="E337" s="4">
        <v>11.728999999999999</v>
      </c>
      <c r="F337" s="4">
        <v>12</v>
      </c>
      <c r="G337" s="4">
        <v>4</v>
      </c>
      <c r="H337" s="4">
        <v>4</v>
      </c>
      <c r="I337" s="4">
        <v>4</v>
      </c>
      <c r="J337" s="4">
        <v>41923.2421875</v>
      </c>
      <c r="K337" s="4">
        <v>447063.2578125</v>
      </c>
      <c r="L337" s="4">
        <v>1771473.96875</v>
      </c>
      <c r="M337" s="4" t="s">
        <v>22</v>
      </c>
      <c r="N337" s="4">
        <v>16440.62109375</v>
      </c>
      <c r="O337" s="4">
        <v>16661.884765625</v>
      </c>
      <c r="P337" s="4">
        <v>3770508.4375</v>
      </c>
      <c r="Q337" s="4" t="s">
        <v>22</v>
      </c>
      <c r="R337" s="4">
        <v>963072.828125</v>
      </c>
      <c r="S337">
        <f t="shared" si="21"/>
        <v>2260460.46875</v>
      </c>
      <c r="T337">
        <f t="shared" si="25"/>
        <v>33102.505859375</v>
      </c>
      <c r="U337">
        <f t="shared" si="24"/>
        <v>4733581.265625</v>
      </c>
      <c r="V337">
        <f t="shared" si="22"/>
        <v>2.0940783221228361</v>
      </c>
    </row>
    <row r="338" spans="1:22" x14ac:dyDescent="0.2">
      <c r="A338" s="4" t="s">
        <v>1035</v>
      </c>
      <c r="B338" s="5" t="s">
        <v>1036</v>
      </c>
      <c r="C338" s="4" t="s">
        <v>1037</v>
      </c>
      <c r="D338" s="4">
        <v>0</v>
      </c>
      <c r="E338" s="4">
        <v>188.11600000000001</v>
      </c>
      <c r="F338" s="4">
        <v>57</v>
      </c>
      <c r="G338" s="4">
        <v>26</v>
      </c>
      <c r="H338" s="4">
        <v>185</v>
      </c>
      <c r="I338" s="4">
        <v>26</v>
      </c>
      <c r="J338" s="4">
        <v>26834729.7578125</v>
      </c>
      <c r="K338" s="4">
        <v>36885861.328125</v>
      </c>
      <c r="L338" s="4">
        <v>112436481.6875</v>
      </c>
      <c r="M338" s="4">
        <v>2720885.9199218801</v>
      </c>
      <c r="N338" s="4">
        <v>21764482.3359375</v>
      </c>
      <c r="O338" s="4">
        <v>10687923.265625</v>
      </c>
      <c r="P338" s="4">
        <v>236295260.125</v>
      </c>
      <c r="Q338" s="4">
        <v>7421779.9921875</v>
      </c>
      <c r="R338" s="4">
        <v>125324669.8125</v>
      </c>
      <c r="S338">
        <f t="shared" si="21"/>
        <v>176157072.7734375</v>
      </c>
      <c r="T338">
        <f t="shared" si="25"/>
        <v>35173291.521484375</v>
      </c>
      <c r="U338">
        <f t="shared" si="24"/>
        <v>369041709.9296875</v>
      </c>
      <c r="V338">
        <f t="shared" si="22"/>
        <v>2.0949582331237218</v>
      </c>
    </row>
    <row r="339" spans="1:22" x14ac:dyDescent="0.2">
      <c r="A339" s="4" t="s">
        <v>1038</v>
      </c>
      <c r="B339" s="5" t="s">
        <v>1039</v>
      </c>
      <c r="C339" s="4" t="s">
        <v>1040</v>
      </c>
      <c r="D339" s="4">
        <v>0</v>
      </c>
      <c r="E339" s="4">
        <v>22.065999999999999</v>
      </c>
      <c r="F339" s="4">
        <v>13</v>
      </c>
      <c r="G339" s="4">
        <v>6</v>
      </c>
      <c r="H339" s="4">
        <v>12</v>
      </c>
      <c r="I339" s="4">
        <v>6</v>
      </c>
      <c r="J339" s="4">
        <v>365393.6796875</v>
      </c>
      <c r="K339" s="4">
        <v>516675.7265625</v>
      </c>
      <c r="L339" s="4">
        <v>2718762.625</v>
      </c>
      <c r="M339" s="4" t="s">
        <v>22</v>
      </c>
      <c r="N339" s="4" t="s">
        <v>22</v>
      </c>
      <c r="O339" s="4" t="s">
        <v>22</v>
      </c>
      <c r="P339" s="4">
        <v>5391624.1875</v>
      </c>
      <c r="Q339" s="4" t="s">
        <v>22</v>
      </c>
      <c r="R339" s="4">
        <v>2185668.65625</v>
      </c>
      <c r="S339">
        <f t="shared" si="21"/>
        <v>3600832.03125</v>
      </c>
      <c r="T339">
        <v>1</v>
      </c>
      <c r="U339">
        <f t="shared" si="24"/>
        <v>7577292.84375</v>
      </c>
      <c r="V339">
        <f t="shared" si="22"/>
        <v>2.1043172183512273</v>
      </c>
    </row>
    <row r="340" spans="1:22" x14ac:dyDescent="0.2">
      <c r="A340" s="4" t="s">
        <v>1041</v>
      </c>
      <c r="B340" s="5" t="s">
        <v>1042</v>
      </c>
      <c r="C340" s="4" t="s">
        <v>1043</v>
      </c>
      <c r="D340" s="4">
        <v>0</v>
      </c>
      <c r="E340" s="4">
        <v>42.875999999999998</v>
      </c>
      <c r="F340" s="4">
        <v>43</v>
      </c>
      <c r="G340" s="4">
        <v>7</v>
      </c>
      <c r="H340" s="4">
        <v>55</v>
      </c>
      <c r="I340" s="4">
        <v>2</v>
      </c>
      <c r="J340" s="4">
        <v>373177.875</v>
      </c>
      <c r="K340" s="4">
        <v>731902</v>
      </c>
      <c r="L340" s="4">
        <v>5609188.9375</v>
      </c>
      <c r="M340" s="4" t="s">
        <v>22</v>
      </c>
      <c r="N340" s="4">
        <v>572163.4375</v>
      </c>
      <c r="O340" s="4">
        <v>135418.140625</v>
      </c>
      <c r="P340" s="4">
        <v>11675912.375</v>
      </c>
      <c r="Q340" s="4">
        <v>129447.34375</v>
      </c>
      <c r="R340" s="4">
        <v>2387856</v>
      </c>
      <c r="S340">
        <f t="shared" si="21"/>
        <v>6714268.8125</v>
      </c>
      <c r="T340">
        <f t="shared" ref="T340:T350" si="26">SUM(M340:O340)</f>
        <v>707581.578125</v>
      </c>
      <c r="U340">
        <f t="shared" si="24"/>
        <v>14193215.71875</v>
      </c>
      <c r="V340">
        <f t="shared" si="22"/>
        <v>2.1138885134188246</v>
      </c>
    </row>
    <row r="341" spans="1:22" x14ac:dyDescent="0.2">
      <c r="A341" s="4" t="s">
        <v>1044</v>
      </c>
      <c r="B341" s="5" t="s">
        <v>1045</v>
      </c>
      <c r="C341" s="4" t="s">
        <v>1046</v>
      </c>
      <c r="D341" s="4">
        <v>0</v>
      </c>
      <c r="E341" s="4">
        <v>29.422999999999998</v>
      </c>
      <c r="F341" s="4">
        <v>6</v>
      </c>
      <c r="G341" s="4">
        <v>9</v>
      </c>
      <c r="H341" s="4">
        <v>20</v>
      </c>
      <c r="I341" s="4">
        <v>9</v>
      </c>
      <c r="J341" s="4">
        <v>243985.01953125</v>
      </c>
      <c r="K341" s="4">
        <v>891406.3828125</v>
      </c>
      <c r="L341" s="4">
        <v>2292894.171875</v>
      </c>
      <c r="M341" s="4" t="s">
        <v>22</v>
      </c>
      <c r="N341" s="4">
        <v>344852.7265625</v>
      </c>
      <c r="O341" s="4">
        <v>89690.1845703125</v>
      </c>
      <c r="P341" s="4">
        <v>5902577.765625</v>
      </c>
      <c r="Q341" s="4">
        <v>15795.099609375</v>
      </c>
      <c r="R341" s="4">
        <v>1336667.484375</v>
      </c>
      <c r="S341">
        <f t="shared" si="21"/>
        <v>3428285.57421875</v>
      </c>
      <c r="T341">
        <f t="shared" si="26"/>
        <v>434542.9111328125</v>
      </c>
      <c r="U341">
        <f t="shared" si="24"/>
        <v>7255040.349609375</v>
      </c>
      <c r="V341">
        <f t="shared" si="22"/>
        <v>2.1162298742463075</v>
      </c>
    </row>
    <row r="342" spans="1:22" x14ac:dyDescent="0.2">
      <c r="A342" s="4" t="s">
        <v>1047</v>
      </c>
      <c r="B342" s="5" t="s">
        <v>1048</v>
      </c>
      <c r="C342" s="4" t="s">
        <v>1049</v>
      </c>
      <c r="D342" s="4">
        <v>0</v>
      </c>
      <c r="E342" s="4">
        <v>27.655999999999999</v>
      </c>
      <c r="F342" s="4">
        <v>30</v>
      </c>
      <c r="G342" s="4">
        <v>7</v>
      </c>
      <c r="H342" s="4">
        <v>23</v>
      </c>
      <c r="I342" s="4">
        <v>7</v>
      </c>
      <c r="J342" s="4">
        <v>1063641.734375</v>
      </c>
      <c r="K342" s="4">
        <v>1303368.421875</v>
      </c>
      <c r="L342" s="4">
        <v>7236990.96875</v>
      </c>
      <c r="M342" s="4">
        <v>93888.408203125</v>
      </c>
      <c r="N342" s="4">
        <v>672525.765625</v>
      </c>
      <c r="O342" s="4">
        <v>323422.109375</v>
      </c>
      <c r="P342" s="4">
        <v>16445731.25</v>
      </c>
      <c r="Q342" s="4">
        <v>256946.73828125</v>
      </c>
      <c r="R342" s="4">
        <v>3716760.71875</v>
      </c>
      <c r="S342">
        <f t="shared" si="21"/>
        <v>9604001.125</v>
      </c>
      <c r="T342">
        <f t="shared" si="26"/>
        <v>1089836.283203125</v>
      </c>
      <c r="U342">
        <f t="shared" si="24"/>
        <v>20419438.70703125</v>
      </c>
      <c r="V342">
        <f t="shared" si="22"/>
        <v>2.1261387250234471</v>
      </c>
    </row>
    <row r="343" spans="1:22" x14ac:dyDescent="0.2">
      <c r="A343" s="4" t="s">
        <v>1050</v>
      </c>
      <c r="B343" s="5" t="s">
        <v>1051</v>
      </c>
      <c r="C343" s="4" t="s">
        <v>1052</v>
      </c>
      <c r="D343" s="4">
        <v>0</v>
      </c>
      <c r="E343" s="4">
        <v>58.527999999999999</v>
      </c>
      <c r="F343" s="4">
        <v>34</v>
      </c>
      <c r="G343" s="4">
        <v>6</v>
      </c>
      <c r="H343" s="4">
        <v>58</v>
      </c>
      <c r="I343" s="4">
        <v>6</v>
      </c>
      <c r="J343" s="4">
        <v>4682816.75</v>
      </c>
      <c r="K343" s="4">
        <v>7003234.0234375</v>
      </c>
      <c r="L343" s="4">
        <v>26115152.625</v>
      </c>
      <c r="M343" s="4">
        <v>433845.8359375</v>
      </c>
      <c r="N343" s="4">
        <v>2287730.875</v>
      </c>
      <c r="O343" s="4">
        <v>1311291.578125</v>
      </c>
      <c r="P343" s="4">
        <v>60331132.5</v>
      </c>
      <c r="Q343" s="4">
        <v>1474071.890625</v>
      </c>
      <c r="R343" s="4">
        <v>18756500.21875</v>
      </c>
      <c r="S343">
        <f t="shared" si="21"/>
        <v>37801203.3984375</v>
      </c>
      <c r="T343">
        <f t="shared" si="26"/>
        <v>4032868.2890625</v>
      </c>
      <c r="U343">
        <f t="shared" si="24"/>
        <v>80561704.609375</v>
      </c>
      <c r="V343">
        <f t="shared" si="22"/>
        <v>2.131194178138387</v>
      </c>
    </row>
    <row r="344" spans="1:22" x14ac:dyDescent="0.2">
      <c r="A344" s="4" t="s">
        <v>1053</v>
      </c>
      <c r="B344" s="5" t="s">
        <v>1054</v>
      </c>
      <c r="C344" s="4" t="s">
        <v>1055</v>
      </c>
      <c r="D344" s="4">
        <v>0</v>
      </c>
      <c r="E344" s="4">
        <v>23.966000000000001</v>
      </c>
      <c r="F344" s="4">
        <v>39</v>
      </c>
      <c r="G344" s="4">
        <v>4</v>
      </c>
      <c r="H344" s="4">
        <v>19</v>
      </c>
      <c r="I344" s="4">
        <v>4</v>
      </c>
      <c r="J344" s="4">
        <v>464884.484375</v>
      </c>
      <c r="K344" s="4">
        <v>860955.125</v>
      </c>
      <c r="L344" s="4">
        <v>3755141.375</v>
      </c>
      <c r="M344" s="4">
        <v>46029.46875</v>
      </c>
      <c r="N344" s="4">
        <v>397844.0625</v>
      </c>
      <c r="O344" s="4">
        <v>202957.7578125</v>
      </c>
      <c r="P344" s="4">
        <v>8575303.375</v>
      </c>
      <c r="Q344" s="4">
        <v>200461.1640625</v>
      </c>
      <c r="R344" s="4">
        <v>2061840.875</v>
      </c>
      <c r="S344">
        <f t="shared" si="21"/>
        <v>5080980.984375</v>
      </c>
      <c r="T344">
        <f t="shared" si="26"/>
        <v>646831.2890625</v>
      </c>
      <c r="U344">
        <f t="shared" si="24"/>
        <v>10837605.4140625</v>
      </c>
      <c r="V344">
        <f t="shared" si="22"/>
        <v>2.1329749997865046</v>
      </c>
    </row>
    <row r="345" spans="1:22" x14ac:dyDescent="0.2">
      <c r="A345" s="4" t="s">
        <v>1056</v>
      </c>
      <c r="B345" s="5" t="s">
        <v>1057</v>
      </c>
      <c r="C345" s="4" t="s">
        <v>1058</v>
      </c>
      <c r="D345" s="4">
        <v>0</v>
      </c>
      <c r="E345" s="4">
        <v>12.502000000000001</v>
      </c>
      <c r="F345" s="4">
        <v>10</v>
      </c>
      <c r="G345" s="4">
        <v>5</v>
      </c>
      <c r="H345" s="4">
        <v>10</v>
      </c>
      <c r="I345" s="4">
        <v>5</v>
      </c>
      <c r="J345" s="4">
        <v>119610.4296875</v>
      </c>
      <c r="K345" s="4">
        <v>408944.6640625</v>
      </c>
      <c r="L345" s="4">
        <v>1811284.75</v>
      </c>
      <c r="M345" s="4" t="s">
        <v>22</v>
      </c>
      <c r="N345" s="4">
        <v>215676.421875</v>
      </c>
      <c r="O345" s="4">
        <v>77655.2265625</v>
      </c>
      <c r="P345" s="4">
        <v>3379283.75</v>
      </c>
      <c r="Q345" s="4">
        <v>94878.5234375</v>
      </c>
      <c r="R345" s="4">
        <v>1518148.78125</v>
      </c>
      <c r="S345">
        <f t="shared" si="21"/>
        <v>2339839.84375</v>
      </c>
      <c r="T345">
        <f t="shared" si="26"/>
        <v>293331.6484375</v>
      </c>
      <c r="U345">
        <f t="shared" si="24"/>
        <v>4992311.0546875</v>
      </c>
      <c r="V345">
        <f t="shared" si="22"/>
        <v>2.1336122931757817</v>
      </c>
    </row>
    <row r="346" spans="1:22" x14ac:dyDescent="0.2">
      <c r="A346" s="4" t="s">
        <v>1059</v>
      </c>
      <c r="B346" s="5" t="s">
        <v>1060</v>
      </c>
      <c r="C346" s="4" t="s">
        <v>1061</v>
      </c>
      <c r="D346" s="4">
        <v>0</v>
      </c>
      <c r="E346" s="4">
        <v>42.222000000000001</v>
      </c>
      <c r="F346" s="4">
        <v>24</v>
      </c>
      <c r="G346" s="4">
        <v>7</v>
      </c>
      <c r="H346" s="4">
        <v>44</v>
      </c>
      <c r="I346" s="4">
        <v>7</v>
      </c>
      <c r="J346" s="4">
        <v>2147495.46484375</v>
      </c>
      <c r="K346" s="4">
        <v>3185676.5859375</v>
      </c>
      <c r="L346" s="4">
        <v>10376145.953125</v>
      </c>
      <c r="M346" s="4">
        <v>153432.52734375</v>
      </c>
      <c r="N346" s="4">
        <v>1028086.953125</v>
      </c>
      <c r="O346" s="4">
        <v>658234.814453125</v>
      </c>
      <c r="P346" s="4">
        <v>23251345.4375</v>
      </c>
      <c r="Q346" s="4">
        <v>439394.17480468802</v>
      </c>
      <c r="R346" s="4">
        <v>9858972.390625</v>
      </c>
      <c r="S346">
        <f t="shared" si="21"/>
        <v>15709318.00390625</v>
      </c>
      <c r="T346">
        <f t="shared" si="26"/>
        <v>1839754.294921875</v>
      </c>
      <c r="U346">
        <f t="shared" si="24"/>
        <v>33549712.002929688</v>
      </c>
      <c r="V346">
        <f t="shared" si="22"/>
        <v>2.1356568117462054</v>
      </c>
    </row>
    <row r="347" spans="1:22" x14ac:dyDescent="0.2">
      <c r="A347" s="4" t="s">
        <v>1062</v>
      </c>
      <c r="B347" s="5" t="s">
        <v>1063</v>
      </c>
      <c r="C347" s="4" t="s">
        <v>1064</v>
      </c>
      <c r="D347" s="4">
        <v>0</v>
      </c>
      <c r="E347" s="4">
        <v>14.537000000000001</v>
      </c>
      <c r="F347" s="4">
        <v>5</v>
      </c>
      <c r="G347" s="4">
        <v>5</v>
      </c>
      <c r="H347" s="4">
        <v>13</v>
      </c>
      <c r="I347" s="4">
        <v>3</v>
      </c>
      <c r="J347" s="4" t="s">
        <v>22</v>
      </c>
      <c r="K347" s="4">
        <v>368086.234375</v>
      </c>
      <c r="L347" s="4">
        <v>2131888.5</v>
      </c>
      <c r="M347" s="4" t="s">
        <v>22</v>
      </c>
      <c r="N347" s="4">
        <v>102735.875</v>
      </c>
      <c r="O347" s="4">
        <v>50162.66015625</v>
      </c>
      <c r="P347" s="4">
        <v>3346588.625</v>
      </c>
      <c r="Q347" s="4">
        <v>72747.4609375</v>
      </c>
      <c r="R347" s="4">
        <v>1937568.5625</v>
      </c>
      <c r="S347">
        <f t="shared" si="21"/>
        <v>2499974.734375</v>
      </c>
      <c r="T347">
        <f t="shared" si="26"/>
        <v>152898.53515625</v>
      </c>
      <c r="U347">
        <f t="shared" si="24"/>
        <v>5356904.6484375</v>
      </c>
      <c r="V347">
        <f t="shared" si="22"/>
        <v>2.1427835148808971</v>
      </c>
    </row>
    <row r="348" spans="1:22" x14ac:dyDescent="0.2">
      <c r="A348" s="4" t="s">
        <v>1065</v>
      </c>
      <c r="B348" s="5" t="s">
        <v>1066</v>
      </c>
      <c r="C348" s="4" t="s">
        <v>1067</v>
      </c>
      <c r="D348" s="4">
        <v>0</v>
      </c>
      <c r="E348" s="4">
        <v>12.648</v>
      </c>
      <c r="F348" s="4">
        <v>9</v>
      </c>
      <c r="G348" s="4">
        <v>4</v>
      </c>
      <c r="H348" s="4">
        <v>11</v>
      </c>
      <c r="I348" s="4">
        <v>4</v>
      </c>
      <c r="J348" s="4">
        <v>310928.4140625</v>
      </c>
      <c r="K348" s="4">
        <v>319680.78125</v>
      </c>
      <c r="L348" s="4">
        <v>1487590.125</v>
      </c>
      <c r="M348" s="4" t="s">
        <v>22</v>
      </c>
      <c r="N348" s="4">
        <v>308285.9921875</v>
      </c>
      <c r="O348" s="4">
        <v>107866.1171875</v>
      </c>
      <c r="P348" s="4">
        <v>3652912.125</v>
      </c>
      <c r="Q348" s="4" t="s">
        <v>22</v>
      </c>
      <c r="R348" s="4">
        <v>917396.9375</v>
      </c>
      <c r="S348">
        <f t="shared" si="21"/>
        <v>2118199.3203125</v>
      </c>
      <c r="T348">
        <f t="shared" si="26"/>
        <v>416152.109375</v>
      </c>
      <c r="U348">
        <f t="shared" si="24"/>
        <v>4570309.0625</v>
      </c>
      <c r="V348">
        <f t="shared" si="22"/>
        <v>2.1576388107922431</v>
      </c>
    </row>
    <row r="349" spans="1:22" x14ac:dyDescent="0.2">
      <c r="A349" s="4" t="s">
        <v>1068</v>
      </c>
      <c r="B349" s="5" t="s">
        <v>1069</v>
      </c>
      <c r="C349" s="4" t="s">
        <v>1070</v>
      </c>
      <c r="D349" s="4">
        <v>0</v>
      </c>
      <c r="E349" s="4">
        <v>38.387999999999998</v>
      </c>
      <c r="F349" s="4">
        <v>38</v>
      </c>
      <c r="G349" s="4">
        <v>8</v>
      </c>
      <c r="H349" s="4">
        <v>67</v>
      </c>
      <c r="I349" s="4">
        <v>8</v>
      </c>
      <c r="J349" s="4">
        <v>14612977.34375</v>
      </c>
      <c r="K349" s="4">
        <v>20355958.765625</v>
      </c>
      <c r="L349" s="4">
        <v>44154734.625</v>
      </c>
      <c r="M349" s="4">
        <v>3013552.578125</v>
      </c>
      <c r="N349" s="4">
        <v>12386102.4375</v>
      </c>
      <c r="O349" s="4">
        <v>7847858.03125</v>
      </c>
      <c r="P349" s="4">
        <v>92462724.375</v>
      </c>
      <c r="Q349" s="4">
        <v>10828154.4140625</v>
      </c>
      <c r="R349" s="4">
        <v>67586437.28125</v>
      </c>
      <c r="S349">
        <f t="shared" si="21"/>
        <v>79123670.734375</v>
      </c>
      <c r="T349">
        <f t="shared" si="26"/>
        <v>23247513.046875</v>
      </c>
      <c r="U349">
        <f t="shared" si="24"/>
        <v>170877316.0703125</v>
      </c>
      <c r="V349">
        <f t="shared" si="22"/>
        <v>2.1596232136899007</v>
      </c>
    </row>
    <row r="350" spans="1:22" x14ac:dyDescent="0.2">
      <c r="A350" s="4" t="s">
        <v>1071</v>
      </c>
      <c r="B350" s="5" t="s">
        <v>1072</v>
      </c>
      <c r="C350" s="4" t="s">
        <v>1073</v>
      </c>
      <c r="D350" s="4">
        <v>0</v>
      </c>
      <c r="E350" s="4">
        <v>10.986000000000001</v>
      </c>
      <c r="F350" s="4">
        <v>3</v>
      </c>
      <c r="G350" s="4">
        <v>4</v>
      </c>
      <c r="H350" s="4">
        <v>6</v>
      </c>
      <c r="I350" s="4">
        <v>4</v>
      </c>
      <c r="J350" s="4">
        <v>671114.0078125</v>
      </c>
      <c r="K350" s="4">
        <v>926381.703125</v>
      </c>
      <c r="L350" s="4">
        <v>2846921.84375</v>
      </c>
      <c r="M350" s="4" t="s">
        <v>22</v>
      </c>
      <c r="N350" s="4">
        <v>327349.4375</v>
      </c>
      <c r="O350" s="4">
        <v>87506.4609375</v>
      </c>
      <c r="P350" s="4">
        <v>7171560</v>
      </c>
      <c r="Q350" s="4">
        <v>68391.828125</v>
      </c>
      <c r="R350" s="4">
        <v>2374631.9375</v>
      </c>
      <c r="S350">
        <f t="shared" si="21"/>
        <v>4444417.5546875</v>
      </c>
      <c r="T350">
        <f t="shared" si="26"/>
        <v>414855.8984375</v>
      </c>
      <c r="U350">
        <f t="shared" si="24"/>
        <v>9614583.765625</v>
      </c>
      <c r="V350">
        <f t="shared" si="22"/>
        <v>2.1632944356194788</v>
      </c>
    </row>
    <row r="351" spans="1:22" x14ac:dyDescent="0.2">
      <c r="A351" s="4" t="s">
        <v>1074</v>
      </c>
      <c r="B351" s="5" t="s">
        <v>1075</v>
      </c>
      <c r="C351" s="4" t="s">
        <v>1076</v>
      </c>
      <c r="D351" s="4">
        <v>0</v>
      </c>
      <c r="E351" s="4">
        <v>9.9359999999999999</v>
      </c>
      <c r="F351" s="4">
        <v>12</v>
      </c>
      <c r="G351" s="4">
        <v>4</v>
      </c>
      <c r="H351" s="4">
        <v>12</v>
      </c>
      <c r="I351" s="4">
        <v>2</v>
      </c>
      <c r="J351" s="4">
        <v>408253.03125</v>
      </c>
      <c r="K351" s="4" t="s">
        <v>22</v>
      </c>
      <c r="L351" s="4">
        <v>1449670.625</v>
      </c>
      <c r="M351" s="4" t="s">
        <v>22</v>
      </c>
      <c r="N351" s="4" t="s">
        <v>22</v>
      </c>
      <c r="O351" s="4" t="s">
        <v>22</v>
      </c>
      <c r="P351" s="4">
        <v>2821408.125</v>
      </c>
      <c r="Q351" s="4" t="s">
        <v>22</v>
      </c>
      <c r="R351" s="4">
        <v>1200476.375</v>
      </c>
      <c r="S351">
        <f t="shared" ref="S351:S414" si="27">SUM(J351:L351)</f>
        <v>1857923.65625</v>
      </c>
      <c r="T351">
        <v>1</v>
      </c>
      <c r="U351">
        <f t="shared" si="24"/>
        <v>4021884.5</v>
      </c>
      <c r="V351">
        <f t="shared" ref="V351:V414" si="28">U351/S351</f>
        <v>2.1647200015299335</v>
      </c>
    </row>
    <row r="352" spans="1:22" x14ac:dyDescent="0.2">
      <c r="A352" s="4" t="s">
        <v>1077</v>
      </c>
      <c r="B352" s="5" t="s">
        <v>1078</v>
      </c>
      <c r="C352" s="4" t="s">
        <v>1079</v>
      </c>
      <c r="D352" s="4">
        <v>0</v>
      </c>
      <c r="E352" s="4">
        <v>16.352</v>
      </c>
      <c r="F352" s="4">
        <v>8</v>
      </c>
      <c r="G352" s="4">
        <v>4</v>
      </c>
      <c r="H352" s="4">
        <v>16</v>
      </c>
      <c r="I352" s="4">
        <v>4</v>
      </c>
      <c r="J352" s="4">
        <v>796178.453125</v>
      </c>
      <c r="K352" s="4">
        <v>820845.125</v>
      </c>
      <c r="L352" s="4">
        <v>3111139.0625</v>
      </c>
      <c r="M352" s="4" t="s">
        <v>22</v>
      </c>
      <c r="N352" s="4">
        <v>303259.4296875</v>
      </c>
      <c r="O352" s="4">
        <v>119961.96875</v>
      </c>
      <c r="P352" s="4">
        <v>5527878.75</v>
      </c>
      <c r="Q352" s="4">
        <v>204067.0625</v>
      </c>
      <c r="R352" s="4">
        <v>4540889.5</v>
      </c>
      <c r="S352">
        <f t="shared" si="27"/>
        <v>4728162.640625</v>
      </c>
      <c r="T352">
        <f t="shared" ref="T352:T380" si="29">SUM(M352:O352)</f>
        <v>423221.3984375</v>
      </c>
      <c r="U352">
        <f t="shared" si="24"/>
        <v>10272835.3125</v>
      </c>
      <c r="V352">
        <f t="shared" si="28"/>
        <v>2.1726907666488535</v>
      </c>
    </row>
    <row r="353" spans="1:22" x14ac:dyDescent="0.2">
      <c r="A353" s="4" t="s">
        <v>1080</v>
      </c>
      <c r="B353" s="5" t="s">
        <v>1081</v>
      </c>
      <c r="C353" s="4" t="s">
        <v>1082</v>
      </c>
      <c r="D353" s="4">
        <v>0</v>
      </c>
      <c r="E353" s="4">
        <v>40.862000000000002</v>
      </c>
      <c r="F353" s="4">
        <v>15</v>
      </c>
      <c r="G353" s="4">
        <v>12</v>
      </c>
      <c r="H353" s="4">
        <v>20</v>
      </c>
      <c r="I353" s="4">
        <v>12</v>
      </c>
      <c r="J353" s="4">
        <v>474394.5703125</v>
      </c>
      <c r="K353" s="4">
        <v>1655961.3046875</v>
      </c>
      <c r="L353" s="4">
        <v>9055489.5</v>
      </c>
      <c r="M353" s="4">
        <v>50857.8125</v>
      </c>
      <c r="N353" s="4">
        <v>288324.28125</v>
      </c>
      <c r="O353" s="4">
        <v>255291.5</v>
      </c>
      <c r="P353" s="4">
        <v>17494344.75</v>
      </c>
      <c r="Q353" s="4">
        <v>252059.71875</v>
      </c>
      <c r="R353" s="4">
        <v>6583562.90625</v>
      </c>
      <c r="S353">
        <f t="shared" si="27"/>
        <v>11185845.375</v>
      </c>
      <c r="T353">
        <f t="shared" si="29"/>
        <v>594473.59375</v>
      </c>
      <c r="U353">
        <f t="shared" si="24"/>
        <v>24329967.375</v>
      </c>
      <c r="V353">
        <f t="shared" si="28"/>
        <v>2.175067378400982</v>
      </c>
    </row>
    <row r="354" spans="1:22" x14ac:dyDescent="0.2">
      <c r="A354" s="4" t="s">
        <v>1083</v>
      </c>
      <c r="B354" s="5" t="s">
        <v>1084</v>
      </c>
      <c r="C354" s="4" t="s">
        <v>1085</v>
      </c>
      <c r="D354" s="4">
        <v>0</v>
      </c>
      <c r="E354" s="4">
        <v>94.191999999999993</v>
      </c>
      <c r="F354" s="4">
        <v>25</v>
      </c>
      <c r="G354" s="4">
        <v>19</v>
      </c>
      <c r="H354" s="4">
        <v>112</v>
      </c>
      <c r="I354" s="4">
        <v>19</v>
      </c>
      <c r="J354" s="4">
        <v>6102072.78125</v>
      </c>
      <c r="K354" s="4">
        <v>7963325.8359375</v>
      </c>
      <c r="L354" s="4">
        <v>24774437.015625</v>
      </c>
      <c r="M354" s="4">
        <v>479168.43847656302</v>
      </c>
      <c r="N354" s="4">
        <v>2884327.15625</v>
      </c>
      <c r="O354" s="4">
        <v>1634134.08984375</v>
      </c>
      <c r="P354" s="4">
        <v>60052462.125</v>
      </c>
      <c r="Q354" s="4">
        <v>3075854.55078125</v>
      </c>
      <c r="R354" s="4">
        <v>21462035.5078125</v>
      </c>
      <c r="S354">
        <f t="shared" si="27"/>
        <v>38839835.6328125</v>
      </c>
      <c r="T354">
        <f t="shared" si="29"/>
        <v>4997629.6845703125</v>
      </c>
      <c r="U354">
        <f t="shared" si="24"/>
        <v>84590352.18359375</v>
      </c>
      <c r="V354">
        <f t="shared" si="28"/>
        <v>2.1779276561132122</v>
      </c>
    </row>
    <row r="355" spans="1:22" x14ac:dyDescent="0.2">
      <c r="A355" s="4" t="s">
        <v>1086</v>
      </c>
      <c r="B355" s="5" t="s">
        <v>1087</v>
      </c>
      <c r="C355" s="4" t="s">
        <v>1088</v>
      </c>
      <c r="D355" s="4">
        <v>0</v>
      </c>
      <c r="E355" s="4">
        <v>42.04</v>
      </c>
      <c r="F355" s="4">
        <v>15</v>
      </c>
      <c r="G355" s="4">
        <v>13</v>
      </c>
      <c r="H355" s="4">
        <v>41</v>
      </c>
      <c r="I355" s="4">
        <v>13</v>
      </c>
      <c r="J355" s="4">
        <v>2246962.8828125</v>
      </c>
      <c r="K355" s="4">
        <v>3201934.453125</v>
      </c>
      <c r="L355" s="4">
        <v>7169839.82421875</v>
      </c>
      <c r="M355" s="4">
        <v>125751.009765625</v>
      </c>
      <c r="N355" s="4">
        <v>1578872.859375</v>
      </c>
      <c r="O355" s="4">
        <v>864029.9296875</v>
      </c>
      <c r="P355" s="4">
        <v>18379844.125</v>
      </c>
      <c r="Q355" s="4">
        <v>1166661.5</v>
      </c>
      <c r="R355" s="4">
        <v>7946316.453125</v>
      </c>
      <c r="S355">
        <f t="shared" si="27"/>
        <v>12618737.16015625</v>
      </c>
      <c r="T355">
        <f t="shared" si="29"/>
        <v>2568653.798828125</v>
      </c>
      <c r="U355">
        <f t="shared" ref="U355:U418" si="30">SUM(P355:R355)</f>
        <v>27492822.078125</v>
      </c>
      <c r="V355">
        <f t="shared" si="28"/>
        <v>2.1787300685629445</v>
      </c>
    </row>
    <row r="356" spans="1:22" x14ac:dyDescent="0.2">
      <c r="A356" s="4" t="s">
        <v>1089</v>
      </c>
      <c r="B356" s="5" t="s">
        <v>1090</v>
      </c>
      <c r="C356" s="4" t="s">
        <v>1091</v>
      </c>
      <c r="D356" s="4">
        <v>0</v>
      </c>
      <c r="E356" s="4">
        <v>259.77699999999999</v>
      </c>
      <c r="F356" s="4">
        <v>50</v>
      </c>
      <c r="G356" s="4">
        <v>30</v>
      </c>
      <c r="H356" s="4">
        <v>498</v>
      </c>
      <c r="I356" s="4">
        <v>29</v>
      </c>
      <c r="J356" s="4">
        <v>72506661.541015595</v>
      </c>
      <c r="K356" s="4">
        <v>77856323.890625</v>
      </c>
      <c r="L356" s="4">
        <v>189322067.75</v>
      </c>
      <c r="M356" s="4">
        <v>13450882.9609375</v>
      </c>
      <c r="N356" s="4">
        <v>53519226.1953125</v>
      </c>
      <c r="O356" s="4">
        <v>30888579.65625</v>
      </c>
      <c r="P356" s="4">
        <v>517007792.1875</v>
      </c>
      <c r="Q356" s="4">
        <v>62331192.292968802</v>
      </c>
      <c r="R356" s="4">
        <v>163165091.953125</v>
      </c>
      <c r="S356">
        <f t="shared" si="27"/>
        <v>339685053.18164062</v>
      </c>
      <c r="T356">
        <f t="shared" si="29"/>
        <v>97858688.8125</v>
      </c>
      <c r="U356">
        <f t="shared" si="30"/>
        <v>742504076.43359375</v>
      </c>
      <c r="V356">
        <f t="shared" si="28"/>
        <v>2.1858603123068612</v>
      </c>
    </row>
    <row r="357" spans="1:22" x14ac:dyDescent="0.2">
      <c r="A357" s="4" t="s">
        <v>1092</v>
      </c>
      <c r="B357" s="5" t="s">
        <v>1093</v>
      </c>
      <c r="C357" s="4" t="s">
        <v>1094</v>
      </c>
      <c r="D357" s="4">
        <v>0</v>
      </c>
      <c r="E357" s="4">
        <v>57.38</v>
      </c>
      <c r="F357" s="4">
        <v>30</v>
      </c>
      <c r="G357" s="4">
        <v>14</v>
      </c>
      <c r="H357" s="4">
        <v>70</v>
      </c>
      <c r="I357" s="4">
        <v>14</v>
      </c>
      <c r="J357" s="4">
        <v>2118124.0078125</v>
      </c>
      <c r="K357" s="4">
        <v>2944529.59375</v>
      </c>
      <c r="L357" s="4">
        <v>18994358.625</v>
      </c>
      <c r="M357" s="4">
        <v>101682.12109375</v>
      </c>
      <c r="N357" s="4">
        <v>1690304.109375</v>
      </c>
      <c r="O357" s="4">
        <v>867969.046875</v>
      </c>
      <c r="P357" s="4">
        <v>36450448.6875</v>
      </c>
      <c r="Q357" s="4">
        <v>502552.86328125</v>
      </c>
      <c r="R357" s="4">
        <v>15775164.71875</v>
      </c>
      <c r="S357">
        <f t="shared" si="27"/>
        <v>24057012.2265625</v>
      </c>
      <c r="T357">
        <f t="shared" si="29"/>
        <v>2659955.27734375</v>
      </c>
      <c r="U357">
        <f t="shared" si="30"/>
        <v>52728166.26953125</v>
      </c>
      <c r="V357">
        <f t="shared" si="28"/>
        <v>2.1918002856278034</v>
      </c>
    </row>
    <row r="358" spans="1:22" x14ac:dyDescent="0.2">
      <c r="A358" s="4" t="s">
        <v>1095</v>
      </c>
      <c r="B358" s="5" t="s">
        <v>1096</v>
      </c>
      <c r="C358" s="4" t="s">
        <v>1097</v>
      </c>
      <c r="D358" s="4">
        <v>0</v>
      </c>
      <c r="E358" s="4">
        <v>69.715000000000003</v>
      </c>
      <c r="F358" s="4">
        <v>57</v>
      </c>
      <c r="G358" s="4">
        <v>12</v>
      </c>
      <c r="H358" s="4">
        <v>274</v>
      </c>
      <c r="I358" s="4">
        <v>1</v>
      </c>
      <c r="J358" s="4">
        <v>10784032.25</v>
      </c>
      <c r="K358" s="4">
        <v>47809686.466796897</v>
      </c>
      <c r="L358" s="4">
        <v>66895270.949218802</v>
      </c>
      <c r="M358" s="4">
        <v>660123.3828125</v>
      </c>
      <c r="N358" s="4">
        <v>1689130.546875</v>
      </c>
      <c r="O358" s="4">
        <v>3457426.15625</v>
      </c>
      <c r="P358" s="4">
        <v>145987282.484375</v>
      </c>
      <c r="Q358" s="4">
        <v>303071.421875</v>
      </c>
      <c r="R358" s="4">
        <v>129378211.82031301</v>
      </c>
      <c r="S358">
        <f t="shared" si="27"/>
        <v>125488989.6660157</v>
      </c>
      <c r="T358">
        <f t="shared" si="29"/>
        <v>5806680.0859375</v>
      </c>
      <c r="U358">
        <f t="shared" si="30"/>
        <v>275668565.72656298</v>
      </c>
      <c r="V358">
        <f t="shared" si="28"/>
        <v>2.1967550018551001</v>
      </c>
    </row>
    <row r="359" spans="1:22" x14ac:dyDescent="0.2">
      <c r="A359" s="4" t="s">
        <v>1098</v>
      </c>
      <c r="B359" s="5" t="s">
        <v>1099</v>
      </c>
      <c r="C359" s="4" t="s">
        <v>1100</v>
      </c>
      <c r="D359" s="4">
        <v>0</v>
      </c>
      <c r="E359" s="4">
        <v>37.729999999999997</v>
      </c>
      <c r="F359" s="4">
        <v>30</v>
      </c>
      <c r="G359" s="4">
        <v>10</v>
      </c>
      <c r="H359" s="4">
        <v>41</v>
      </c>
      <c r="I359" s="4">
        <v>10</v>
      </c>
      <c r="J359" s="4">
        <v>1476959.203125</v>
      </c>
      <c r="K359" s="4">
        <v>2929481.5625</v>
      </c>
      <c r="L359" s="4">
        <v>11818670.8125</v>
      </c>
      <c r="M359" s="4" t="s">
        <v>22</v>
      </c>
      <c r="N359" s="4">
        <v>948967.671875</v>
      </c>
      <c r="O359" s="4">
        <v>304022.8203125</v>
      </c>
      <c r="P359" s="4">
        <v>24597947.6875</v>
      </c>
      <c r="Q359" s="4">
        <v>265945.0078125</v>
      </c>
      <c r="R359" s="4">
        <v>10815992.53125</v>
      </c>
      <c r="S359">
        <f t="shared" si="27"/>
        <v>16225111.578125</v>
      </c>
      <c r="T359">
        <f t="shared" si="29"/>
        <v>1252990.4921875</v>
      </c>
      <c r="U359">
        <f t="shared" si="30"/>
        <v>35679885.2265625</v>
      </c>
      <c r="V359">
        <f t="shared" si="28"/>
        <v>2.1990533041798486</v>
      </c>
    </row>
    <row r="360" spans="1:22" x14ac:dyDescent="0.2">
      <c r="A360" s="4" t="s">
        <v>1101</v>
      </c>
      <c r="B360" s="5" t="s">
        <v>1102</v>
      </c>
      <c r="C360" s="4" t="s">
        <v>1103</v>
      </c>
      <c r="D360" s="4">
        <v>0</v>
      </c>
      <c r="E360" s="4">
        <v>129.339</v>
      </c>
      <c r="F360" s="4">
        <v>18</v>
      </c>
      <c r="G360" s="4">
        <v>31</v>
      </c>
      <c r="H360" s="4">
        <v>111</v>
      </c>
      <c r="I360" s="4">
        <v>31</v>
      </c>
      <c r="J360" s="4">
        <v>3387312.66015625</v>
      </c>
      <c r="K360" s="4">
        <v>5053622.015625</v>
      </c>
      <c r="L360" s="4">
        <v>26456170.875</v>
      </c>
      <c r="M360" s="4">
        <v>105074.30078125</v>
      </c>
      <c r="N360" s="4">
        <v>1920218.953125</v>
      </c>
      <c r="O360" s="4">
        <v>770025.81640625</v>
      </c>
      <c r="P360" s="4">
        <v>52474232.765625</v>
      </c>
      <c r="Q360" s="4">
        <v>2032019.7578125</v>
      </c>
      <c r="R360" s="4">
        <v>22365405.3125</v>
      </c>
      <c r="S360">
        <f t="shared" si="27"/>
        <v>34897105.55078125</v>
      </c>
      <c r="T360">
        <f t="shared" si="29"/>
        <v>2795319.0703125</v>
      </c>
      <c r="U360">
        <f t="shared" si="30"/>
        <v>76871657.8359375</v>
      </c>
      <c r="V360">
        <f t="shared" si="28"/>
        <v>2.2028089901059591</v>
      </c>
    </row>
    <row r="361" spans="1:22" x14ac:dyDescent="0.2">
      <c r="A361" s="4" t="s">
        <v>1104</v>
      </c>
      <c r="B361" s="5" t="s">
        <v>1105</v>
      </c>
      <c r="C361" s="4" t="s">
        <v>1106</v>
      </c>
      <c r="D361" s="4">
        <v>0</v>
      </c>
      <c r="E361" s="4">
        <v>16.231000000000002</v>
      </c>
      <c r="F361" s="4">
        <v>12</v>
      </c>
      <c r="G361" s="4">
        <v>6</v>
      </c>
      <c r="H361" s="4">
        <v>8</v>
      </c>
      <c r="I361" s="4">
        <v>6</v>
      </c>
      <c r="J361" s="4">
        <v>305225.9453125</v>
      </c>
      <c r="K361" s="4">
        <v>399096.828125</v>
      </c>
      <c r="L361" s="4">
        <v>2604837.15625</v>
      </c>
      <c r="M361" s="4" t="s">
        <v>22</v>
      </c>
      <c r="N361" s="4">
        <v>126128.921875</v>
      </c>
      <c r="O361" s="4" t="s">
        <v>22</v>
      </c>
      <c r="P361" s="4">
        <v>6505868.9375</v>
      </c>
      <c r="Q361" s="4" t="s">
        <v>22</v>
      </c>
      <c r="R361" s="4">
        <v>785838.3125</v>
      </c>
      <c r="S361">
        <f t="shared" si="27"/>
        <v>3309159.9296875</v>
      </c>
      <c r="T361">
        <f t="shared" si="29"/>
        <v>126128.921875</v>
      </c>
      <c r="U361">
        <f t="shared" si="30"/>
        <v>7291707.25</v>
      </c>
      <c r="V361">
        <f t="shared" si="28"/>
        <v>2.2034919450655233</v>
      </c>
    </row>
    <row r="362" spans="1:22" x14ac:dyDescent="0.2">
      <c r="A362" s="4" t="s">
        <v>1107</v>
      </c>
      <c r="B362" s="5" t="s">
        <v>1108</v>
      </c>
      <c r="C362" s="4" t="s">
        <v>1109</v>
      </c>
      <c r="D362" s="4">
        <v>0</v>
      </c>
      <c r="E362" s="4">
        <v>138.22200000000001</v>
      </c>
      <c r="F362" s="4">
        <v>40</v>
      </c>
      <c r="G362" s="4">
        <v>21</v>
      </c>
      <c r="H362" s="4">
        <v>147</v>
      </c>
      <c r="I362" s="4">
        <v>19</v>
      </c>
      <c r="J362" s="4">
        <v>9842169.8203125</v>
      </c>
      <c r="K362" s="4">
        <v>11895552.4375</v>
      </c>
      <c r="L362" s="4">
        <v>41619642.90625</v>
      </c>
      <c r="M362" s="4">
        <v>611540.41796875</v>
      </c>
      <c r="N362" s="4">
        <v>7234182.125</v>
      </c>
      <c r="O362" s="4">
        <v>2631535.0703125</v>
      </c>
      <c r="P362" s="4">
        <v>109428573</v>
      </c>
      <c r="Q362" s="4">
        <v>2977156.71875</v>
      </c>
      <c r="R362" s="4">
        <v>27341147.15625</v>
      </c>
      <c r="S362">
        <f t="shared" si="27"/>
        <v>63357365.1640625</v>
      </c>
      <c r="T362">
        <f t="shared" si="29"/>
        <v>10477257.61328125</v>
      </c>
      <c r="U362">
        <f t="shared" si="30"/>
        <v>139746876.875</v>
      </c>
      <c r="V362">
        <f t="shared" si="28"/>
        <v>2.2056926848698417</v>
      </c>
    </row>
    <row r="363" spans="1:22" x14ac:dyDescent="0.2">
      <c r="A363" s="4" t="s">
        <v>1110</v>
      </c>
      <c r="B363" s="5" t="s">
        <v>1111</v>
      </c>
      <c r="C363" s="4" t="s">
        <v>1112</v>
      </c>
      <c r="D363" s="4">
        <v>0</v>
      </c>
      <c r="E363" s="4">
        <v>33.158999999999999</v>
      </c>
      <c r="F363" s="4">
        <v>20</v>
      </c>
      <c r="G363" s="4">
        <v>9</v>
      </c>
      <c r="H363" s="4">
        <v>39</v>
      </c>
      <c r="I363" s="4">
        <v>9</v>
      </c>
      <c r="J363" s="4">
        <v>1142183.1796875</v>
      </c>
      <c r="K363" s="4">
        <v>728378.4765625</v>
      </c>
      <c r="L363" s="4">
        <v>4112840.203125</v>
      </c>
      <c r="M363" s="4">
        <v>22001.306640625</v>
      </c>
      <c r="N363" s="4">
        <v>460015.7421875</v>
      </c>
      <c r="O363" s="4">
        <v>300812.671875</v>
      </c>
      <c r="P363" s="4">
        <v>9735531.5625</v>
      </c>
      <c r="Q363" s="4">
        <v>265959.0078125</v>
      </c>
      <c r="R363" s="4">
        <v>3208417.53125</v>
      </c>
      <c r="S363">
        <f t="shared" si="27"/>
        <v>5983401.859375</v>
      </c>
      <c r="T363">
        <f t="shared" si="29"/>
        <v>782829.720703125</v>
      </c>
      <c r="U363">
        <f t="shared" si="30"/>
        <v>13209908.1015625</v>
      </c>
      <c r="V363">
        <f t="shared" si="28"/>
        <v>2.2077587987617382</v>
      </c>
    </row>
    <row r="364" spans="1:22" x14ac:dyDescent="0.2">
      <c r="A364" s="4" t="s">
        <v>1113</v>
      </c>
      <c r="B364" s="5" t="s">
        <v>1114</v>
      </c>
      <c r="C364" s="4" t="s">
        <v>1115</v>
      </c>
      <c r="D364" s="4">
        <v>0</v>
      </c>
      <c r="E364" s="4">
        <v>28.806999999999999</v>
      </c>
      <c r="F364" s="4">
        <v>14</v>
      </c>
      <c r="G364" s="4">
        <v>8</v>
      </c>
      <c r="H364" s="4">
        <v>45</v>
      </c>
      <c r="I364" s="4">
        <v>8</v>
      </c>
      <c r="J364" s="4">
        <v>1447761.7734375</v>
      </c>
      <c r="K364" s="4">
        <v>3217124.0234375</v>
      </c>
      <c r="L364" s="4">
        <v>10810197.46875</v>
      </c>
      <c r="M364" s="4">
        <v>121117.642578125</v>
      </c>
      <c r="N364" s="4">
        <v>457746.0078125</v>
      </c>
      <c r="O364" s="4">
        <v>380739.1484375</v>
      </c>
      <c r="P364" s="4">
        <v>27622340.5</v>
      </c>
      <c r="Q364" s="4">
        <v>538200.52734375</v>
      </c>
      <c r="R364" s="4">
        <v>6198735.984375</v>
      </c>
      <c r="S364">
        <f t="shared" si="27"/>
        <v>15475083.265625</v>
      </c>
      <c r="T364">
        <f t="shared" si="29"/>
        <v>959602.798828125</v>
      </c>
      <c r="U364">
        <f t="shared" si="30"/>
        <v>34359277.01171875</v>
      </c>
      <c r="V364">
        <f t="shared" si="28"/>
        <v>2.2202967455458835</v>
      </c>
    </row>
    <row r="365" spans="1:22" x14ac:dyDescent="0.2">
      <c r="A365" s="4" t="s">
        <v>1116</v>
      </c>
      <c r="B365" s="5" t="s">
        <v>1117</v>
      </c>
      <c r="C365" s="4" t="s">
        <v>1118</v>
      </c>
      <c r="D365" s="4">
        <v>0</v>
      </c>
      <c r="E365" s="4">
        <v>64.872</v>
      </c>
      <c r="F365" s="4">
        <v>54</v>
      </c>
      <c r="G365" s="4">
        <v>12</v>
      </c>
      <c r="H365" s="4">
        <v>92</v>
      </c>
      <c r="I365" s="4">
        <v>12</v>
      </c>
      <c r="J365" s="4">
        <v>5052713.296875</v>
      </c>
      <c r="K365" s="4">
        <v>6227845.796875</v>
      </c>
      <c r="L365" s="4">
        <v>28743144.875</v>
      </c>
      <c r="M365" s="4">
        <v>854226.513671875</v>
      </c>
      <c r="N365" s="4">
        <v>5189988</v>
      </c>
      <c r="O365" s="4">
        <v>3273049.21875</v>
      </c>
      <c r="P365" s="4">
        <v>58142670.625</v>
      </c>
      <c r="Q365" s="4">
        <v>5503833.71875</v>
      </c>
      <c r="R365" s="4">
        <v>25380429.5</v>
      </c>
      <c r="S365">
        <f t="shared" si="27"/>
        <v>40023703.96875</v>
      </c>
      <c r="T365">
        <f t="shared" si="29"/>
        <v>9317263.732421875</v>
      </c>
      <c r="U365">
        <f t="shared" si="30"/>
        <v>89026933.84375</v>
      </c>
      <c r="V365">
        <f t="shared" si="28"/>
        <v>2.2243551949430045</v>
      </c>
    </row>
    <row r="366" spans="1:22" x14ac:dyDescent="0.2">
      <c r="A366" s="4" t="s">
        <v>1119</v>
      </c>
      <c r="B366" s="5" t="s">
        <v>1120</v>
      </c>
      <c r="C366" s="4" t="s">
        <v>1121</v>
      </c>
      <c r="D366" s="4">
        <v>0</v>
      </c>
      <c r="E366" s="4">
        <v>14.567</v>
      </c>
      <c r="F366" s="4">
        <v>3</v>
      </c>
      <c r="G366" s="4">
        <v>4</v>
      </c>
      <c r="H366" s="4">
        <v>15</v>
      </c>
      <c r="I366" s="4">
        <v>3</v>
      </c>
      <c r="J366" s="4">
        <v>744418.953125</v>
      </c>
      <c r="K366" s="4">
        <v>985194.4375</v>
      </c>
      <c r="L366" s="4">
        <v>721811.75</v>
      </c>
      <c r="M366" s="4">
        <v>37934.421875</v>
      </c>
      <c r="N366" s="4">
        <v>430510.796875</v>
      </c>
      <c r="O366" s="4">
        <v>373348.09375</v>
      </c>
      <c r="P366" s="4">
        <v>3261970.5</v>
      </c>
      <c r="Q366" s="4">
        <v>221336.1171875</v>
      </c>
      <c r="R366" s="4">
        <v>1990718.3125</v>
      </c>
      <c r="S366">
        <f t="shared" si="27"/>
        <v>2451425.140625</v>
      </c>
      <c r="T366">
        <f t="shared" si="29"/>
        <v>841793.3125</v>
      </c>
      <c r="U366">
        <f t="shared" si="30"/>
        <v>5474024.9296875</v>
      </c>
      <c r="V366">
        <f t="shared" si="28"/>
        <v>2.2329969775425722</v>
      </c>
    </row>
    <row r="367" spans="1:22" x14ac:dyDescent="0.2">
      <c r="A367" s="4" t="s">
        <v>1122</v>
      </c>
      <c r="B367" s="5" t="s">
        <v>1123</v>
      </c>
      <c r="C367" s="4" t="s">
        <v>1124</v>
      </c>
      <c r="D367" s="4">
        <v>0</v>
      </c>
      <c r="E367" s="4">
        <v>197.02199999999999</v>
      </c>
      <c r="F367" s="4">
        <v>33</v>
      </c>
      <c r="G367" s="4">
        <v>30</v>
      </c>
      <c r="H367" s="4">
        <v>239</v>
      </c>
      <c r="I367" s="4">
        <v>26</v>
      </c>
      <c r="J367" s="4">
        <v>16768231.125</v>
      </c>
      <c r="K367" s="4">
        <v>25368831.59375</v>
      </c>
      <c r="L367" s="4">
        <v>63888876.285156302</v>
      </c>
      <c r="M367" s="4">
        <v>1024301.65625</v>
      </c>
      <c r="N367" s="4">
        <v>10740267.0429688</v>
      </c>
      <c r="O367" s="4">
        <v>5087395.25</v>
      </c>
      <c r="P367" s="4">
        <v>161661198.28515601</v>
      </c>
      <c r="Q367" s="4">
        <v>4883420.9375</v>
      </c>
      <c r="R367" s="4">
        <v>71556850.847656295</v>
      </c>
      <c r="S367">
        <f t="shared" si="27"/>
        <v>106025939.00390631</v>
      </c>
      <c r="T367">
        <f t="shared" si="29"/>
        <v>16851963.949218802</v>
      </c>
      <c r="U367">
        <f t="shared" si="30"/>
        <v>238101470.07031232</v>
      </c>
      <c r="V367">
        <f t="shared" si="28"/>
        <v>2.2456907461252471</v>
      </c>
    </row>
    <row r="368" spans="1:22" x14ac:dyDescent="0.2">
      <c r="A368" s="4" t="s">
        <v>1125</v>
      </c>
      <c r="B368" s="5" t="s">
        <v>1126</v>
      </c>
      <c r="C368" s="4" t="s">
        <v>1127</v>
      </c>
      <c r="D368" s="4">
        <v>0</v>
      </c>
      <c r="E368" s="4">
        <v>15.259</v>
      </c>
      <c r="F368" s="4">
        <v>3</v>
      </c>
      <c r="G368" s="4">
        <v>5</v>
      </c>
      <c r="H368" s="4">
        <v>8</v>
      </c>
      <c r="I368" s="4">
        <v>5</v>
      </c>
      <c r="J368" s="4" t="s">
        <v>22</v>
      </c>
      <c r="K368" s="4">
        <v>376541.0078125</v>
      </c>
      <c r="L368" s="4">
        <v>2642874.53125</v>
      </c>
      <c r="M368" s="4" t="s">
        <v>22</v>
      </c>
      <c r="N368" s="4">
        <v>340501.28515625</v>
      </c>
      <c r="O368" s="4" t="s">
        <v>22</v>
      </c>
      <c r="P368" s="4">
        <v>4801166.875</v>
      </c>
      <c r="Q368" s="4">
        <v>38200.171875</v>
      </c>
      <c r="R368" s="4">
        <v>1951628.984375</v>
      </c>
      <c r="S368">
        <f t="shared" si="27"/>
        <v>3019415.5390625</v>
      </c>
      <c r="T368">
        <f t="shared" si="29"/>
        <v>340501.28515625</v>
      </c>
      <c r="U368">
        <f t="shared" si="30"/>
        <v>6790996.03125</v>
      </c>
      <c r="V368">
        <f t="shared" si="28"/>
        <v>2.2491094529368887</v>
      </c>
    </row>
    <row r="369" spans="1:22" x14ac:dyDescent="0.2">
      <c r="A369" s="4" t="s">
        <v>1128</v>
      </c>
      <c r="B369" s="5" t="s">
        <v>1129</v>
      </c>
      <c r="C369" s="4" t="s">
        <v>1130</v>
      </c>
      <c r="D369" s="4">
        <v>0</v>
      </c>
      <c r="E369" s="4">
        <v>20.22</v>
      </c>
      <c r="F369" s="4">
        <v>6</v>
      </c>
      <c r="G369" s="4">
        <v>4</v>
      </c>
      <c r="H369" s="4">
        <v>9</v>
      </c>
      <c r="I369" s="4">
        <v>4</v>
      </c>
      <c r="J369" s="4">
        <v>351127.3984375</v>
      </c>
      <c r="K369" s="4">
        <v>477705.9375</v>
      </c>
      <c r="L369" s="4">
        <v>2264969.09375</v>
      </c>
      <c r="M369" s="4">
        <v>32391.486328125</v>
      </c>
      <c r="N369" s="4">
        <v>253510.0546875</v>
      </c>
      <c r="O369" s="4">
        <v>75441.9375</v>
      </c>
      <c r="P369" s="4">
        <v>5315624.09375</v>
      </c>
      <c r="Q369" s="4">
        <v>73763.8671875</v>
      </c>
      <c r="R369" s="4">
        <v>1586755.21875</v>
      </c>
      <c r="S369">
        <f t="shared" si="27"/>
        <v>3093802.4296875</v>
      </c>
      <c r="T369">
        <f t="shared" si="29"/>
        <v>361343.478515625</v>
      </c>
      <c r="U369">
        <f t="shared" si="30"/>
        <v>6976143.1796875</v>
      </c>
      <c r="V369">
        <f t="shared" si="28"/>
        <v>2.2548767538436993</v>
      </c>
    </row>
    <row r="370" spans="1:22" x14ac:dyDescent="0.2">
      <c r="A370" s="4" t="s">
        <v>1131</v>
      </c>
      <c r="B370" s="5" t="s">
        <v>1132</v>
      </c>
      <c r="C370" s="4" t="s">
        <v>1133</v>
      </c>
      <c r="D370" s="4">
        <v>0</v>
      </c>
      <c r="E370" s="4">
        <v>27.059000000000001</v>
      </c>
      <c r="F370" s="4">
        <v>15</v>
      </c>
      <c r="G370" s="4">
        <v>4</v>
      </c>
      <c r="H370" s="4">
        <v>29</v>
      </c>
      <c r="I370" s="4">
        <v>4</v>
      </c>
      <c r="J370" s="4">
        <v>2194214</v>
      </c>
      <c r="K370" s="4">
        <v>3485942.4375</v>
      </c>
      <c r="L370" s="4">
        <v>6301414.125</v>
      </c>
      <c r="M370" s="4">
        <v>109448.75</v>
      </c>
      <c r="N370" s="4">
        <v>1403208.65625</v>
      </c>
      <c r="O370" s="4">
        <v>541879.328125</v>
      </c>
      <c r="P370" s="4">
        <v>17148079.5</v>
      </c>
      <c r="Q370" s="4">
        <v>308853.65625</v>
      </c>
      <c r="R370" s="4">
        <v>9658306.375</v>
      </c>
      <c r="S370">
        <f t="shared" si="27"/>
        <v>11981570.5625</v>
      </c>
      <c r="T370">
        <f t="shared" si="29"/>
        <v>2054536.734375</v>
      </c>
      <c r="U370">
        <f t="shared" si="30"/>
        <v>27115239.53125</v>
      </c>
      <c r="V370">
        <f t="shared" si="28"/>
        <v>2.2630789001999001</v>
      </c>
    </row>
    <row r="371" spans="1:22" x14ac:dyDescent="0.2">
      <c r="A371" s="4" t="s">
        <v>1134</v>
      </c>
      <c r="B371" s="5" t="s">
        <v>1135</v>
      </c>
      <c r="C371" s="4" t="s">
        <v>1136</v>
      </c>
      <c r="D371" s="4">
        <v>0</v>
      </c>
      <c r="E371" s="4">
        <v>140.51</v>
      </c>
      <c r="F371" s="4">
        <v>37</v>
      </c>
      <c r="G371" s="4">
        <v>24</v>
      </c>
      <c r="H371" s="4">
        <v>168</v>
      </c>
      <c r="I371" s="4">
        <v>24</v>
      </c>
      <c r="J371" s="4">
        <v>10081091.171875</v>
      </c>
      <c r="K371" s="4">
        <v>14177394.3671875</v>
      </c>
      <c r="L371" s="4">
        <v>49995470.84375</v>
      </c>
      <c r="M371" s="4">
        <v>900188.8203125</v>
      </c>
      <c r="N371" s="4">
        <v>7556829.7421875</v>
      </c>
      <c r="O371" s="4">
        <v>4898568.62109375</v>
      </c>
      <c r="P371" s="4">
        <v>118824246.625</v>
      </c>
      <c r="Q371" s="4">
        <v>3782991.1796875</v>
      </c>
      <c r="R371" s="4">
        <v>46022466.84375</v>
      </c>
      <c r="S371">
        <f t="shared" si="27"/>
        <v>74253956.3828125</v>
      </c>
      <c r="T371">
        <f t="shared" si="29"/>
        <v>13355587.18359375</v>
      </c>
      <c r="U371">
        <f t="shared" si="30"/>
        <v>168629704.6484375</v>
      </c>
      <c r="V371">
        <f t="shared" si="28"/>
        <v>2.2709861246864156</v>
      </c>
    </row>
    <row r="372" spans="1:22" x14ac:dyDescent="0.2">
      <c r="A372" s="4" t="s">
        <v>1137</v>
      </c>
      <c r="B372" s="5" t="s">
        <v>1138</v>
      </c>
      <c r="C372" s="4" t="s">
        <v>1139</v>
      </c>
      <c r="D372" s="4">
        <v>0</v>
      </c>
      <c r="E372" s="4">
        <v>339.87200000000001</v>
      </c>
      <c r="F372" s="4">
        <v>51</v>
      </c>
      <c r="G372" s="4">
        <v>45</v>
      </c>
      <c r="H372" s="4">
        <v>450</v>
      </c>
      <c r="I372" s="4">
        <v>45</v>
      </c>
      <c r="J372" s="4">
        <v>52625089.96875</v>
      </c>
      <c r="K372" s="4">
        <v>61994975.8515625</v>
      </c>
      <c r="L372" s="4">
        <v>125926580.11718801</v>
      </c>
      <c r="M372" s="4">
        <v>3580444.08203125</v>
      </c>
      <c r="N372" s="4">
        <v>31165574.71875</v>
      </c>
      <c r="O372" s="4">
        <v>16381732.8710938</v>
      </c>
      <c r="P372" s="4">
        <v>405073552.28125</v>
      </c>
      <c r="Q372" s="4">
        <v>38763940.90625</v>
      </c>
      <c r="R372" s="4">
        <v>104318622.515625</v>
      </c>
      <c r="S372">
        <f t="shared" si="27"/>
        <v>240546645.93750051</v>
      </c>
      <c r="T372">
        <f t="shared" si="29"/>
        <v>51127751.671875052</v>
      </c>
      <c r="U372">
        <f t="shared" si="30"/>
        <v>548156115.703125</v>
      </c>
      <c r="V372">
        <f t="shared" si="28"/>
        <v>2.2787934272238757</v>
      </c>
    </row>
    <row r="373" spans="1:22" x14ac:dyDescent="0.2">
      <c r="A373" s="4" t="s">
        <v>1140</v>
      </c>
      <c r="B373" s="5" t="s">
        <v>1141</v>
      </c>
      <c r="C373" s="4" t="s">
        <v>1142</v>
      </c>
      <c r="D373" s="4">
        <v>0</v>
      </c>
      <c r="E373" s="4">
        <v>20.065999999999999</v>
      </c>
      <c r="F373" s="4">
        <v>32</v>
      </c>
      <c r="G373" s="4">
        <v>6</v>
      </c>
      <c r="H373" s="4">
        <v>28</v>
      </c>
      <c r="I373" s="4">
        <v>6</v>
      </c>
      <c r="J373" s="4">
        <v>1677583.125</v>
      </c>
      <c r="K373" s="4">
        <v>2373378.515625</v>
      </c>
      <c r="L373" s="4">
        <v>6014482.203125</v>
      </c>
      <c r="M373" s="4">
        <v>113617.3125</v>
      </c>
      <c r="N373" s="4">
        <v>1238167.0234375</v>
      </c>
      <c r="O373" s="4">
        <v>390795.1484375</v>
      </c>
      <c r="P373" s="4">
        <v>15467591.75</v>
      </c>
      <c r="Q373" s="4">
        <v>807070.2421875</v>
      </c>
      <c r="R373" s="4">
        <v>6829332.9375</v>
      </c>
      <c r="S373">
        <f t="shared" si="27"/>
        <v>10065443.84375</v>
      </c>
      <c r="T373">
        <f t="shared" si="29"/>
        <v>1742579.484375</v>
      </c>
      <c r="U373">
        <f t="shared" si="30"/>
        <v>23103994.9296875</v>
      </c>
      <c r="V373">
        <f t="shared" si="28"/>
        <v>2.2953776592806299</v>
      </c>
    </row>
    <row r="374" spans="1:22" x14ac:dyDescent="0.2">
      <c r="A374" s="4" t="s">
        <v>1143</v>
      </c>
      <c r="B374" s="5" t="s">
        <v>1144</v>
      </c>
      <c r="C374" s="4" t="s">
        <v>1145</v>
      </c>
      <c r="D374" s="4">
        <v>0</v>
      </c>
      <c r="E374" s="4">
        <v>186.96299999999999</v>
      </c>
      <c r="F374" s="4">
        <v>32</v>
      </c>
      <c r="G374" s="4">
        <v>29</v>
      </c>
      <c r="H374" s="4">
        <v>234</v>
      </c>
      <c r="I374" s="4">
        <v>25</v>
      </c>
      <c r="J374" s="4">
        <v>13262691.2929688</v>
      </c>
      <c r="K374" s="4">
        <v>18981673.015625</v>
      </c>
      <c r="L374" s="4">
        <v>39253618.28125</v>
      </c>
      <c r="M374" s="4">
        <v>1051865.1738281299</v>
      </c>
      <c r="N374" s="4">
        <v>7598640.4140625</v>
      </c>
      <c r="O374" s="4">
        <v>4028706.01171875</v>
      </c>
      <c r="P374" s="4">
        <v>113094491.35156301</v>
      </c>
      <c r="Q374" s="4">
        <v>3638752.703125</v>
      </c>
      <c r="R374" s="4">
        <v>49606103.34375</v>
      </c>
      <c r="S374">
        <f t="shared" si="27"/>
        <v>71497982.58984381</v>
      </c>
      <c r="T374">
        <f t="shared" si="29"/>
        <v>12679211.599609381</v>
      </c>
      <c r="U374">
        <f t="shared" si="30"/>
        <v>166339347.39843801</v>
      </c>
      <c r="V374">
        <f t="shared" si="28"/>
        <v>2.3264900822819339</v>
      </c>
    </row>
    <row r="375" spans="1:22" x14ac:dyDescent="0.2">
      <c r="A375" s="4" t="s">
        <v>1146</v>
      </c>
      <c r="B375" s="5" t="s">
        <v>1147</v>
      </c>
      <c r="C375" s="4" t="s">
        <v>1148</v>
      </c>
      <c r="D375" s="4">
        <v>0</v>
      </c>
      <c r="E375" s="4">
        <v>148.084</v>
      </c>
      <c r="F375" s="4">
        <v>45</v>
      </c>
      <c r="G375" s="4">
        <v>29</v>
      </c>
      <c r="H375" s="4">
        <v>191</v>
      </c>
      <c r="I375" s="4">
        <v>29</v>
      </c>
      <c r="J375" s="4">
        <v>10262139.734375</v>
      </c>
      <c r="K375" s="4">
        <v>15907370.90625</v>
      </c>
      <c r="L375" s="4">
        <v>65488157.8125</v>
      </c>
      <c r="M375" s="4">
        <v>1286266.75390625</v>
      </c>
      <c r="N375" s="4">
        <v>8317528.2890625</v>
      </c>
      <c r="O375" s="4">
        <v>3968195.21484375</v>
      </c>
      <c r="P375" s="4">
        <v>163232141</v>
      </c>
      <c r="Q375" s="4">
        <v>5959819.359375</v>
      </c>
      <c r="R375" s="4">
        <v>44413269.71875</v>
      </c>
      <c r="S375">
        <f t="shared" si="27"/>
        <v>91657668.453125</v>
      </c>
      <c r="T375">
        <f t="shared" si="29"/>
        <v>13571990.2578125</v>
      </c>
      <c r="U375">
        <f t="shared" si="30"/>
        <v>213605230.078125</v>
      </c>
      <c r="V375">
        <f t="shared" si="28"/>
        <v>2.3304676377117937</v>
      </c>
    </row>
    <row r="376" spans="1:22" x14ac:dyDescent="0.2">
      <c r="A376" s="4" t="s">
        <v>1149</v>
      </c>
      <c r="B376" s="5" t="s">
        <v>1150</v>
      </c>
      <c r="C376" s="4" t="s">
        <v>1151</v>
      </c>
      <c r="D376" s="4">
        <v>0</v>
      </c>
      <c r="E376" s="4">
        <v>46.075000000000003</v>
      </c>
      <c r="F376" s="4">
        <v>36</v>
      </c>
      <c r="G376" s="4">
        <v>10</v>
      </c>
      <c r="H376" s="4">
        <v>48</v>
      </c>
      <c r="I376" s="4">
        <v>10</v>
      </c>
      <c r="J376" s="4">
        <v>2387962.671875</v>
      </c>
      <c r="K376" s="4">
        <v>4256202.53125</v>
      </c>
      <c r="L376" s="4">
        <v>15075174.625</v>
      </c>
      <c r="M376" s="4">
        <v>681066.01171875</v>
      </c>
      <c r="N376" s="4">
        <v>1720510.59375</v>
      </c>
      <c r="O376" s="4">
        <v>762374.390625</v>
      </c>
      <c r="P376" s="4">
        <v>35135196.9375</v>
      </c>
      <c r="Q376" s="4">
        <v>626176.53125</v>
      </c>
      <c r="R376" s="4">
        <v>14879596.25</v>
      </c>
      <c r="S376">
        <f t="shared" si="27"/>
        <v>21719339.828125</v>
      </c>
      <c r="T376">
        <f t="shared" si="29"/>
        <v>3163950.99609375</v>
      </c>
      <c r="U376">
        <f t="shared" si="30"/>
        <v>50640969.71875</v>
      </c>
      <c r="V376">
        <f t="shared" si="28"/>
        <v>2.3316072274523534</v>
      </c>
    </row>
    <row r="377" spans="1:22" x14ac:dyDescent="0.2">
      <c r="A377" s="4" t="s">
        <v>1152</v>
      </c>
      <c r="B377" s="5" t="s">
        <v>1153</v>
      </c>
      <c r="C377" s="4" t="s">
        <v>1154</v>
      </c>
      <c r="D377" s="4">
        <v>0</v>
      </c>
      <c r="E377" s="4">
        <v>115.821</v>
      </c>
      <c r="F377" s="4">
        <v>32</v>
      </c>
      <c r="G377" s="4">
        <v>27</v>
      </c>
      <c r="H377" s="4">
        <v>145</v>
      </c>
      <c r="I377" s="4">
        <v>27</v>
      </c>
      <c r="J377" s="4">
        <v>8967948.59375</v>
      </c>
      <c r="K377" s="4">
        <v>10261142.7109375</v>
      </c>
      <c r="L377" s="4">
        <v>39963891.890625</v>
      </c>
      <c r="M377" s="4">
        <v>690418.513671875</v>
      </c>
      <c r="N377" s="4">
        <v>5239720.296875</v>
      </c>
      <c r="O377" s="4">
        <v>2226649.5703125</v>
      </c>
      <c r="P377" s="4">
        <v>105009105.6875</v>
      </c>
      <c r="Q377" s="4">
        <v>4107031.54296875</v>
      </c>
      <c r="R377" s="4">
        <v>28968241.84375</v>
      </c>
      <c r="S377">
        <f t="shared" si="27"/>
        <v>59192983.1953125</v>
      </c>
      <c r="T377">
        <f t="shared" si="29"/>
        <v>8156788.380859375</v>
      </c>
      <c r="U377">
        <f t="shared" si="30"/>
        <v>138084379.07421875</v>
      </c>
      <c r="V377">
        <f t="shared" si="28"/>
        <v>2.3327829012874228</v>
      </c>
    </row>
    <row r="378" spans="1:22" x14ac:dyDescent="0.2">
      <c r="A378" s="4" t="s">
        <v>1155</v>
      </c>
      <c r="B378" s="5" t="s">
        <v>1156</v>
      </c>
      <c r="C378" s="4" t="s">
        <v>1157</v>
      </c>
      <c r="D378" s="4">
        <v>0</v>
      </c>
      <c r="E378" s="4">
        <v>33.82</v>
      </c>
      <c r="F378" s="4">
        <v>11</v>
      </c>
      <c r="G378" s="4">
        <v>7</v>
      </c>
      <c r="H378" s="4">
        <v>33</v>
      </c>
      <c r="I378" s="4">
        <v>7</v>
      </c>
      <c r="J378" s="4">
        <v>1219344.25390625</v>
      </c>
      <c r="K378" s="4">
        <v>1300578.5390625</v>
      </c>
      <c r="L378" s="4">
        <v>1802055.09375</v>
      </c>
      <c r="M378" s="4">
        <v>64205.009765625</v>
      </c>
      <c r="N378" s="4">
        <v>401199.5</v>
      </c>
      <c r="O378" s="4">
        <v>155344.17578125</v>
      </c>
      <c r="P378" s="4">
        <v>7242073.9375</v>
      </c>
      <c r="Q378" s="4">
        <v>330546.90625</v>
      </c>
      <c r="R378" s="4">
        <v>2534927.53125</v>
      </c>
      <c r="S378">
        <f t="shared" si="27"/>
        <v>4321977.88671875</v>
      </c>
      <c r="T378">
        <f t="shared" si="29"/>
        <v>620748.685546875</v>
      </c>
      <c r="U378">
        <f t="shared" si="30"/>
        <v>10107548.375</v>
      </c>
      <c r="V378">
        <f t="shared" si="28"/>
        <v>2.3386395395636002</v>
      </c>
    </row>
    <row r="379" spans="1:22" x14ac:dyDescent="0.2">
      <c r="A379" s="4" t="s">
        <v>1158</v>
      </c>
      <c r="B379" s="5" t="s">
        <v>1159</v>
      </c>
      <c r="C379" s="4" t="s">
        <v>1160</v>
      </c>
      <c r="D379" s="4">
        <v>0</v>
      </c>
      <c r="E379" s="4">
        <v>23.109000000000002</v>
      </c>
      <c r="F379" s="4">
        <v>10</v>
      </c>
      <c r="G379" s="4">
        <v>5</v>
      </c>
      <c r="H379" s="4">
        <v>13</v>
      </c>
      <c r="I379" s="4">
        <v>5</v>
      </c>
      <c r="J379" s="4">
        <v>502466.78125</v>
      </c>
      <c r="K379" s="4" t="s">
        <v>22</v>
      </c>
      <c r="L379" s="4">
        <v>3212686.3125</v>
      </c>
      <c r="M379" s="4">
        <v>135786.765625</v>
      </c>
      <c r="N379" s="4">
        <v>188660.515625</v>
      </c>
      <c r="O379" s="4">
        <v>285327.19921875</v>
      </c>
      <c r="P379" s="4">
        <v>6137886.5625</v>
      </c>
      <c r="Q379" s="4">
        <v>89678.6875</v>
      </c>
      <c r="R379" s="4">
        <v>2475059.40625</v>
      </c>
      <c r="S379">
        <f t="shared" si="27"/>
        <v>3715153.09375</v>
      </c>
      <c r="T379">
        <f t="shared" si="29"/>
        <v>609774.48046875</v>
      </c>
      <c r="U379">
        <f t="shared" si="30"/>
        <v>8702624.65625</v>
      </c>
      <c r="V379">
        <f t="shared" si="28"/>
        <v>2.3424673052882854</v>
      </c>
    </row>
    <row r="380" spans="1:22" x14ac:dyDescent="0.2">
      <c r="A380" s="4" t="s">
        <v>1161</v>
      </c>
      <c r="B380" s="5" t="s">
        <v>1162</v>
      </c>
      <c r="C380" s="4" t="s">
        <v>1163</v>
      </c>
      <c r="D380" s="4">
        <v>0</v>
      </c>
      <c r="E380" s="4">
        <v>55.433</v>
      </c>
      <c r="F380" s="4">
        <v>32</v>
      </c>
      <c r="G380" s="4">
        <v>16</v>
      </c>
      <c r="H380" s="4">
        <v>50</v>
      </c>
      <c r="I380" s="4">
        <v>16</v>
      </c>
      <c r="J380" s="4">
        <v>1117104.48828125</v>
      </c>
      <c r="K380" s="4">
        <v>2044342.6503906299</v>
      </c>
      <c r="L380" s="4">
        <v>12675646.53125</v>
      </c>
      <c r="M380" s="4" t="s">
        <v>22</v>
      </c>
      <c r="N380" s="4">
        <v>421094.48925781302</v>
      </c>
      <c r="O380" s="4">
        <v>93985.828125</v>
      </c>
      <c r="P380" s="4">
        <v>30334848.03125</v>
      </c>
      <c r="Q380" s="4">
        <v>284655.701171875</v>
      </c>
      <c r="R380" s="4">
        <v>6535571.6953125</v>
      </c>
      <c r="S380">
        <f t="shared" si="27"/>
        <v>15837093.669921879</v>
      </c>
      <c r="T380">
        <f t="shared" si="29"/>
        <v>515080.31738281302</v>
      </c>
      <c r="U380">
        <f t="shared" si="30"/>
        <v>37155075.427734375</v>
      </c>
      <c r="V380">
        <f t="shared" si="28"/>
        <v>2.346079160869019</v>
      </c>
    </row>
    <row r="381" spans="1:22" x14ac:dyDescent="0.2">
      <c r="A381" s="4" t="s">
        <v>1164</v>
      </c>
      <c r="B381" s="5" t="s">
        <v>1165</v>
      </c>
      <c r="C381" s="4" t="s">
        <v>1166</v>
      </c>
      <c r="D381" s="4">
        <v>0</v>
      </c>
      <c r="E381" s="4">
        <v>11.026999999999999</v>
      </c>
      <c r="F381" s="4">
        <v>10</v>
      </c>
      <c r="G381" s="4">
        <v>4</v>
      </c>
      <c r="H381" s="4">
        <v>4</v>
      </c>
      <c r="I381" s="4">
        <v>4</v>
      </c>
      <c r="J381" s="4" t="s">
        <v>22</v>
      </c>
      <c r="K381" s="4">
        <v>102667.1640625</v>
      </c>
      <c r="L381" s="4">
        <v>2047437.109375</v>
      </c>
      <c r="M381" s="4" t="s">
        <v>22</v>
      </c>
      <c r="N381" s="4" t="s">
        <v>22</v>
      </c>
      <c r="O381" s="4" t="s">
        <v>22</v>
      </c>
      <c r="P381" s="4">
        <v>3875319.5</v>
      </c>
      <c r="Q381" s="4" t="s">
        <v>22</v>
      </c>
      <c r="R381" s="4">
        <v>1186062.09375</v>
      </c>
      <c r="S381">
        <f t="shared" si="27"/>
        <v>2150104.2734375</v>
      </c>
      <c r="T381">
        <v>1</v>
      </c>
      <c r="U381">
        <f t="shared" si="30"/>
        <v>5061381.59375</v>
      </c>
      <c r="V381">
        <f t="shared" si="28"/>
        <v>2.3540168057328992</v>
      </c>
    </row>
    <row r="382" spans="1:22" x14ac:dyDescent="0.2">
      <c r="A382" s="4" t="s">
        <v>1167</v>
      </c>
      <c r="B382" s="5" t="s">
        <v>1168</v>
      </c>
      <c r="C382" s="4" t="s">
        <v>1169</v>
      </c>
      <c r="D382" s="4">
        <v>0</v>
      </c>
      <c r="E382" s="4">
        <v>16.664000000000001</v>
      </c>
      <c r="F382" s="4">
        <v>20</v>
      </c>
      <c r="G382" s="4">
        <v>6</v>
      </c>
      <c r="H382" s="4">
        <v>16</v>
      </c>
      <c r="I382" s="4">
        <v>6</v>
      </c>
      <c r="J382" s="4">
        <v>443522.3671875</v>
      </c>
      <c r="K382" s="4">
        <v>1111736.859375</v>
      </c>
      <c r="L382" s="4">
        <v>2861799.8125</v>
      </c>
      <c r="M382" s="4" t="s">
        <v>22</v>
      </c>
      <c r="N382" s="4">
        <v>125200.734375</v>
      </c>
      <c r="O382" s="4">
        <v>346762.84375</v>
      </c>
      <c r="P382" s="4">
        <v>6706881.5625</v>
      </c>
      <c r="Q382" s="4" t="s">
        <v>22</v>
      </c>
      <c r="R382" s="4">
        <v>3725975</v>
      </c>
      <c r="S382">
        <f t="shared" si="27"/>
        <v>4417059.0390625</v>
      </c>
      <c r="T382">
        <f t="shared" ref="T382:T401" si="31">SUM(M382:O382)</f>
        <v>471963.578125</v>
      </c>
      <c r="U382">
        <f t="shared" si="30"/>
        <v>10432856.5625</v>
      </c>
      <c r="V382">
        <f t="shared" si="28"/>
        <v>2.3619463697986531</v>
      </c>
    </row>
    <row r="383" spans="1:22" x14ac:dyDescent="0.2">
      <c r="A383" s="4" t="s">
        <v>1170</v>
      </c>
      <c r="B383" s="5" t="s">
        <v>1171</v>
      </c>
      <c r="C383" s="4" t="s">
        <v>1172</v>
      </c>
      <c r="D383" s="4">
        <v>0</v>
      </c>
      <c r="E383" s="4">
        <v>43.680999999999997</v>
      </c>
      <c r="F383" s="4">
        <v>15</v>
      </c>
      <c r="G383" s="4">
        <v>9</v>
      </c>
      <c r="H383" s="4">
        <v>29</v>
      </c>
      <c r="I383" s="4">
        <v>9</v>
      </c>
      <c r="J383" s="4">
        <v>772695.65625</v>
      </c>
      <c r="K383" s="4">
        <v>1328259.09375</v>
      </c>
      <c r="L383" s="4">
        <v>6453755.5625</v>
      </c>
      <c r="M383" s="4">
        <v>35436.99609375</v>
      </c>
      <c r="N383" s="4">
        <v>1021768.703125</v>
      </c>
      <c r="O383" s="4">
        <v>358366.9765625</v>
      </c>
      <c r="P383" s="4">
        <v>15048989.125</v>
      </c>
      <c r="Q383" s="4">
        <v>234795.6875</v>
      </c>
      <c r="R383" s="4">
        <v>5034381.46875</v>
      </c>
      <c r="S383">
        <f t="shared" si="27"/>
        <v>8554710.3125</v>
      </c>
      <c r="T383">
        <f t="shared" si="31"/>
        <v>1415572.67578125</v>
      </c>
      <c r="U383">
        <f t="shared" si="30"/>
        <v>20318166.28125</v>
      </c>
      <c r="V383">
        <f t="shared" si="28"/>
        <v>2.3750852500009771</v>
      </c>
    </row>
    <row r="384" spans="1:22" x14ac:dyDescent="0.2">
      <c r="A384" s="4" t="s">
        <v>1173</v>
      </c>
      <c r="B384" s="5" t="s">
        <v>1174</v>
      </c>
      <c r="C384" s="4" t="s">
        <v>1175</v>
      </c>
      <c r="D384" s="4">
        <v>0</v>
      </c>
      <c r="E384" s="4">
        <v>13.771000000000001</v>
      </c>
      <c r="F384" s="4">
        <v>7</v>
      </c>
      <c r="G384" s="4">
        <v>4</v>
      </c>
      <c r="H384" s="4">
        <v>8</v>
      </c>
      <c r="I384" s="4">
        <v>4</v>
      </c>
      <c r="J384" s="4">
        <v>238426.828125</v>
      </c>
      <c r="K384" s="4">
        <v>217148.734375</v>
      </c>
      <c r="L384" s="4">
        <v>3076668.09375</v>
      </c>
      <c r="M384" s="4" t="s">
        <v>22</v>
      </c>
      <c r="N384" s="4" t="s">
        <v>22</v>
      </c>
      <c r="O384" s="4">
        <v>80631.2109375</v>
      </c>
      <c r="P384" s="4">
        <v>6228465.25</v>
      </c>
      <c r="Q384" s="4">
        <v>100394.5859375</v>
      </c>
      <c r="R384" s="4">
        <v>2073904</v>
      </c>
      <c r="S384">
        <f t="shared" si="27"/>
        <v>3532243.65625</v>
      </c>
      <c r="T384">
        <f t="shared" si="31"/>
        <v>80631.2109375</v>
      </c>
      <c r="U384">
        <f t="shared" si="30"/>
        <v>8402763.8359375</v>
      </c>
      <c r="V384">
        <f t="shared" si="28"/>
        <v>2.3788743511704058</v>
      </c>
    </row>
    <row r="385" spans="1:22" x14ac:dyDescent="0.2">
      <c r="A385" s="4" t="s">
        <v>1176</v>
      </c>
      <c r="B385" s="5" t="s">
        <v>1177</v>
      </c>
      <c r="C385" s="4" t="s">
        <v>1178</v>
      </c>
      <c r="D385" s="4">
        <v>0</v>
      </c>
      <c r="E385" s="4">
        <v>39.49</v>
      </c>
      <c r="F385" s="4">
        <v>9</v>
      </c>
      <c r="G385" s="4">
        <v>8</v>
      </c>
      <c r="H385" s="4">
        <v>34</v>
      </c>
      <c r="I385" s="4">
        <v>8</v>
      </c>
      <c r="J385" s="4">
        <v>1250720.40625</v>
      </c>
      <c r="K385" s="4">
        <v>3022571.546875</v>
      </c>
      <c r="L385" s="4">
        <v>4820337.1875</v>
      </c>
      <c r="M385" s="4" t="s">
        <v>22</v>
      </c>
      <c r="N385" s="4">
        <v>916359.09375</v>
      </c>
      <c r="O385" s="4">
        <v>352026.8515625</v>
      </c>
      <c r="P385" s="4">
        <v>12592686.5</v>
      </c>
      <c r="Q385" s="4">
        <v>219333.40625</v>
      </c>
      <c r="R385" s="4">
        <v>8822898.125</v>
      </c>
      <c r="S385">
        <f t="shared" si="27"/>
        <v>9093629.140625</v>
      </c>
      <c r="T385">
        <f t="shared" si="31"/>
        <v>1268385.9453125</v>
      </c>
      <c r="U385">
        <f t="shared" si="30"/>
        <v>21634918.03125</v>
      </c>
      <c r="V385">
        <f t="shared" si="28"/>
        <v>2.3791291349894488</v>
      </c>
    </row>
    <row r="386" spans="1:22" x14ac:dyDescent="0.2">
      <c r="A386" s="4" t="s">
        <v>1179</v>
      </c>
      <c r="B386" s="5" t="s">
        <v>1180</v>
      </c>
      <c r="C386" s="4" t="s">
        <v>1181</v>
      </c>
      <c r="D386" s="4">
        <v>0</v>
      </c>
      <c r="E386" s="4">
        <v>163.62700000000001</v>
      </c>
      <c r="F386" s="4">
        <v>13</v>
      </c>
      <c r="G386" s="4">
        <v>45</v>
      </c>
      <c r="H386" s="4">
        <v>112</v>
      </c>
      <c r="I386" s="4">
        <v>45</v>
      </c>
      <c r="J386" s="4">
        <v>2814536.2265625</v>
      </c>
      <c r="K386" s="4">
        <v>5762131.9453125</v>
      </c>
      <c r="L386" s="4">
        <v>29831275.9375</v>
      </c>
      <c r="M386" s="4">
        <v>236987.6875</v>
      </c>
      <c r="N386" s="4">
        <v>2255509.55859375</v>
      </c>
      <c r="O386" s="4">
        <v>907679.5390625</v>
      </c>
      <c r="P386" s="4">
        <v>65234589.5625</v>
      </c>
      <c r="Q386" s="4">
        <v>1055980.85546875</v>
      </c>
      <c r="R386" s="4">
        <v>25281032.03125</v>
      </c>
      <c r="S386">
        <f t="shared" si="27"/>
        <v>38407944.109375</v>
      </c>
      <c r="T386">
        <f t="shared" si="31"/>
        <v>3400176.78515625</v>
      </c>
      <c r="U386">
        <f t="shared" si="30"/>
        <v>91571602.44921875</v>
      </c>
      <c r="V386">
        <f t="shared" si="28"/>
        <v>2.3841839122773307</v>
      </c>
    </row>
    <row r="387" spans="1:22" x14ac:dyDescent="0.2">
      <c r="A387" s="4" t="s">
        <v>1182</v>
      </c>
      <c r="B387" s="5" t="s">
        <v>1183</v>
      </c>
      <c r="C387" s="4" t="s">
        <v>1184</v>
      </c>
      <c r="D387" s="4">
        <v>0</v>
      </c>
      <c r="E387" s="4">
        <v>14.481999999999999</v>
      </c>
      <c r="F387" s="4">
        <v>8</v>
      </c>
      <c r="G387" s="4">
        <v>4</v>
      </c>
      <c r="H387" s="4">
        <v>15</v>
      </c>
      <c r="I387" s="4">
        <v>4</v>
      </c>
      <c r="J387" s="4">
        <v>357212.96875</v>
      </c>
      <c r="K387" s="4">
        <v>370253.890625</v>
      </c>
      <c r="L387" s="4">
        <v>2858823</v>
      </c>
      <c r="M387" s="4" t="s">
        <v>22</v>
      </c>
      <c r="N387" s="4">
        <v>414556.1796875</v>
      </c>
      <c r="O387" s="4">
        <v>90582.890625</v>
      </c>
      <c r="P387" s="4">
        <v>6007023</v>
      </c>
      <c r="Q387" s="4">
        <v>554172.0234375</v>
      </c>
      <c r="R387" s="4">
        <v>1990992.40625</v>
      </c>
      <c r="S387">
        <f t="shared" si="27"/>
        <v>3586289.859375</v>
      </c>
      <c r="T387">
        <f t="shared" si="31"/>
        <v>505139.0703125</v>
      </c>
      <c r="U387">
        <f t="shared" si="30"/>
        <v>8552187.4296875</v>
      </c>
      <c r="V387">
        <f t="shared" si="28"/>
        <v>2.3846894046589782</v>
      </c>
    </row>
    <row r="388" spans="1:22" x14ac:dyDescent="0.2">
      <c r="A388" s="4" t="s">
        <v>1185</v>
      </c>
      <c r="B388" s="5" t="s">
        <v>1186</v>
      </c>
      <c r="C388" s="4" t="s">
        <v>1187</v>
      </c>
      <c r="D388" s="4">
        <v>0</v>
      </c>
      <c r="E388" s="4">
        <v>45.265000000000001</v>
      </c>
      <c r="F388" s="4">
        <v>53</v>
      </c>
      <c r="G388" s="4">
        <v>5</v>
      </c>
      <c r="H388" s="4">
        <v>43</v>
      </c>
      <c r="I388" s="4">
        <v>5</v>
      </c>
      <c r="J388" s="4">
        <v>1827146.40625</v>
      </c>
      <c r="K388" s="4">
        <v>3177934.03125</v>
      </c>
      <c r="L388" s="4">
        <v>19071582.4375</v>
      </c>
      <c r="M388" s="4">
        <v>531345.01171875</v>
      </c>
      <c r="N388" s="4">
        <v>2668346.234375</v>
      </c>
      <c r="O388" s="4">
        <v>2397645.2578125</v>
      </c>
      <c r="P388" s="4">
        <v>43408096.5</v>
      </c>
      <c r="Q388" s="4">
        <v>853467.85546875</v>
      </c>
      <c r="R388" s="4">
        <v>13160891.8125</v>
      </c>
      <c r="S388">
        <f t="shared" si="27"/>
        <v>24076662.875</v>
      </c>
      <c r="T388">
        <f t="shared" si="31"/>
        <v>5597336.50390625</v>
      </c>
      <c r="U388">
        <f t="shared" si="30"/>
        <v>57422456.16796875</v>
      </c>
      <c r="V388">
        <f t="shared" si="28"/>
        <v>2.3849840181794195</v>
      </c>
    </row>
    <row r="389" spans="1:22" x14ac:dyDescent="0.2">
      <c r="A389" s="4" t="s">
        <v>1188</v>
      </c>
      <c r="B389" s="5" t="s">
        <v>1189</v>
      </c>
      <c r="C389" s="4" t="s">
        <v>1190</v>
      </c>
      <c r="D389" s="4">
        <v>0</v>
      </c>
      <c r="E389" s="4">
        <v>82.367999999999995</v>
      </c>
      <c r="F389" s="4">
        <v>31</v>
      </c>
      <c r="G389" s="4">
        <v>21</v>
      </c>
      <c r="H389" s="4">
        <v>110</v>
      </c>
      <c r="I389" s="4">
        <v>21</v>
      </c>
      <c r="J389" s="4">
        <v>6834612.546875</v>
      </c>
      <c r="K389" s="4">
        <v>8742810.984375</v>
      </c>
      <c r="L389" s="4">
        <v>22884807.0859375</v>
      </c>
      <c r="M389" s="4">
        <v>831747.27734375</v>
      </c>
      <c r="N389" s="4">
        <v>4299929.0390625</v>
      </c>
      <c r="O389" s="4">
        <v>3503064.53125</v>
      </c>
      <c r="P389" s="4">
        <v>61082434.59375</v>
      </c>
      <c r="Q389" s="4">
        <v>2083128.484375</v>
      </c>
      <c r="R389" s="4">
        <v>28587864.234375</v>
      </c>
      <c r="S389">
        <f t="shared" si="27"/>
        <v>38462230.6171875</v>
      </c>
      <c r="T389">
        <f t="shared" si="31"/>
        <v>8634740.84765625</v>
      </c>
      <c r="U389">
        <f t="shared" si="30"/>
        <v>91753427.3125</v>
      </c>
      <c r="V389">
        <f t="shared" si="28"/>
        <v>2.3855461797241273</v>
      </c>
    </row>
    <row r="390" spans="1:22" x14ac:dyDescent="0.2">
      <c r="A390" s="4" t="s">
        <v>1191</v>
      </c>
      <c r="B390" s="5" t="s">
        <v>1192</v>
      </c>
      <c r="C390" s="4" t="s">
        <v>1193</v>
      </c>
      <c r="D390" s="4">
        <v>0</v>
      </c>
      <c r="E390" s="4">
        <v>15.253</v>
      </c>
      <c r="F390" s="4">
        <v>25</v>
      </c>
      <c r="G390" s="4">
        <v>4</v>
      </c>
      <c r="H390" s="4">
        <v>9</v>
      </c>
      <c r="I390" s="4">
        <v>4</v>
      </c>
      <c r="J390" s="4">
        <v>812561.875</v>
      </c>
      <c r="K390" s="4">
        <v>1357771.578125</v>
      </c>
      <c r="L390" s="4">
        <v>2449309.65625</v>
      </c>
      <c r="M390" s="4">
        <v>128538.45703125</v>
      </c>
      <c r="N390" s="4">
        <v>706647.84375</v>
      </c>
      <c r="O390" s="4">
        <v>397334.0078125</v>
      </c>
      <c r="P390" s="4">
        <v>6884422.8125</v>
      </c>
      <c r="Q390" s="4">
        <v>341056.890625</v>
      </c>
      <c r="R390" s="4">
        <v>3838957</v>
      </c>
      <c r="S390">
        <f t="shared" si="27"/>
        <v>4619643.109375</v>
      </c>
      <c r="T390">
        <f t="shared" si="31"/>
        <v>1232520.30859375</v>
      </c>
      <c r="U390">
        <f t="shared" si="30"/>
        <v>11064436.703125</v>
      </c>
      <c r="V390">
        <f t="shared" si="28"/>
        <v>2.3950847373190109</v>
      </c>
    </row>
    <row r="391" spans="1:22" x14ac:dyDescent="0.2">
      <c r="A391" s="4" t="s">
        <v>1194</v>
      </c>
      <c r="B391" s="5" t="s">
        <v>1195</v>
      </c>
      <c r="C391" s="4" t="s">
        <v>1196</v>
      </c>
      <c r="D391" s="4">
        <v>0</v>
      </c>
      <c r="E391" s="4">
        <v>45.329000000000001</v>
      </c>
      <c r="F391" s="4">
        <v>23</v>
      </c>
      <c r="G391" s="4">
        <v>6</v>
      </c>
      <c r="H391" s="4">
        <v>95</v>
      </c>
      <c r="I391" s="4">
        <v>6</v>
      </c>
      <c r="J391" s="4">
        <v>7804155.46875</v>
      </c>
      <c r="K391" s="4">
        <v>12622872.8125</v>
      </c>
      <c r="L391" s="4">
        <v>21505305.6875</v>
      </c>
      <c r="M391" s="4">
        <v>711749.10546875</v>
      </c>
      <c r="N391" s="4">
        <v>4139230.5625</v>
      </c>
      <c r="O391" s="4">
        <v>2455050.78125</v>
      </c>
      <c r="P391" s="4">
        <v>66715894.4375</v>
      </c>
      <c r="Q391" s="4">
        <v>2242734.5</v>
      </c>
      <c r="R391" s="4">
        <v>31820693.6875</v>
      </c>
      <c r="S391">
        <f t="shared" si="27"/>
        <v>41932333.96875</v>
      </c>
      <c r="T391">
        <f t="shared" si="31"/>
        <v>7306030.44921875</v>
      </c>
      <c r="U391">
        <f t="shared" si="30"/>
        <v>100779322.625</v>
      </c>
      <c r="V391">
        <f t="shared" si="28"/>
        <v>2.4033797570177136</v>
      </c>
    </row>
    <row r="392" spans="1:22" x14ac:dyDescent="0.2">
      <c r="A392" s="4" t="s">
        <v>1197</v>
      </c>
      <c r="B392" s="5" t="s">
        <v>1198</v>
      </c>
      <c r="C392" s="4" t="s">
        <v>1199</v>
      </c>
      <c r="D392" s="4">
        <v>0</v>
      </c>
      <c r="E392" s="4">
        <v>40.218000000000004</v>
      </c>
      <c r="F392" s="4">
        <v>14</v>
      </c>
      <c r="G392" s="4">
        <v>10</v>
      </c>
      <c r="H392" s="4">
        <v>39</v>
      </c>
      <c r="I392" s="4">
        <v>10</v>
      </c>
      <c r="J392" s="4">
        <v>1890357.546875</v>
      </c>
      <c r="K392" s="4">
        <v>2316404.765625</v>
      </c>
      <c r="L392" s="4">
        <v>7008216.9296875</v>
      </c>
      <c r="M392" s="4">
        <v>66503.7158203125</v>
      </c>
      <c r="N392" s="4">
        <v>949416.8828125</v>
      </c>
      <c r="O392" s="4">
        <v>405153.21875</v>
      </c>
      <c r="P392" s="4">
        <v>18089386.25</v>
      </c>
      <c r="Q392" s="4">
        <v>450717.58203125</v>
      </c>
      <c r="R392" s="4">
        <v>8566273.5</v>
      </c>
      <c r="S392">
        <f t="shared" si="27"/>
        <v>11214979.2421875</v>
      </c>
      <c r="T392">
        <f t="shared" si="31"/>
        <v>1421073.8173828125</v>
      </c>
      <c r="U392">
        <f t="shared" si="30"/>
        <v>27106377.33203125</v>
      </c>
      <c r="V392">
        <f t="shared" si="28"/>
        <v>2.4169797149570207</v>
      </c>
    </row>
    <row r="393" spans="1:22" x14ac:dyDescent="0.2">
      <c r="A393" s="4" t="s">
        <v>1200</v>
      </c>
      <c r="B393" s="5" t="s">
        <v>1201</v>
      </c>
      <c r="C393" s="4" t="s">
        <v>1202</v>
      </c>
      <c r="D393" s="4">
        <v>0</v>
      </c>
      <c r="E393" s="4">
        <v>25.712</v>
      </c>
      <c r="F393" s="4">
        <v>8</v>
      </c>
      <c r="G393" s="4">
        <v>7</v>
      </c>
      <c r="H393" s="4">
        <v>15</v>
      </c>
      <c r="I393" s="4">
        <v>7</v>
      </c>
      <c r="J393" s="4">
        <v>778059.875</v>
      </c>
      <c r="K393" s="4">
        <v>1128620.734375</v>
      </c>
      <c r="L393" s="4">
        <v>3101023.875</v>
      </c>
      <c r="M393" s="4" t="s">
        <v>22</v>
      </c>
      <c r="N393" s="4">
        <v>325957.875</v>
      </c>
      <c r="O393" s="4">
        <v>141693.46875</v>
      </c>
      <c r="P393" s="4">
        <v>8229342.125</v>
      </c>
      <c r="Q393" s="4">
        <v>172180.671875</v>
      </c>
      <c r="R393" s="4">
        <v>3731221.1875</v>
      </c>
      <c r="S393">
        <f t="shared" si="27"/>
        <v>5007704.484375</v>
      </c>
      <c r="T393">
        <f t="shared" si="31"/>
        <v>467651.34375</v>
      </c>
      <c r="U393">
        <f t="shared" si="30"/>
        <v>12132743.984375</v>
      </c>
      <c r="V393">
        <f t="shared" si="28"/>
        <v>2.4228154880607455</v>
      </c>
    </row>
    <row r="394" spans="1:22" x14ac:dyDescent="0.2">
      <c r="A394" s="4" t="s">
        <v>1203</v>
      </c>
      <c r="B394" s="5" t="s">
        <v>1204</v>
      </c>
      <c r="C394" s="4" t="s">
        <v>1205</v>
      </c>
      <c r="D394" s="4">
        <v>0</v>
      </c>
      <c r="E394" s="4">
        <v>13.422000000000001</v>
      </c>
      <c r="F394" s="4">
        <v>3</v>
      </c>
      <c r="G394" s="4">
        <v>4</v>
      </c>
      <c r="H394" s="4">
        <v>10</v>
      </c>
      <c r="I394" s="4">
        <v>4</v>
      </c>
      <c r="J394" s="4">
        <v>295245.203125</v>
      </c>
      <c r="K394" s="4">
        <v>466678.5234375</v>
      </c>
      <c r="L394" s="4">
        <v>769933.09375</v>
      </c>
      <c r="M394" s="4" t="s">
        <v>22</v>
      </c>
      <c r="N394" s="4" t="s">
        <v>22</v>
      </c>
      <c r="O394" s="4">
        <v>63204.890625</v>
      </c>
      <c r="P394" s="4">
        <v>2292559.3125</v>
      </c>
      <c r="Q394" s="4" t="s">
        <v>22</v>
      </c>
      <c r="R394" s="4">
        <v>1440955.84375</v>
      </c>
      <c r="S394">
        <f t="shared" si="27"/>
        <v>1531856.8203125</v>
      </c>
      <c r="T394">
        <f t="shared" si="31"/>
        <v>63204.890625</v>
      </c>
      <c r="U394">
        <f t="shared" si="30"/>
        <v>3733515.15625</v>
      </c>
      <c r="V394">
        <f t="shared" si="28"/>
        <v>2.437248120544556</v>
      </c>
    </row>
    <row r="395" spans="1:22" x14ac:dyDescent="0.2">
      <c r="A395" s="4" t="s">
        <v>1206</v>
      </c>
      <c r="B395" s="5" t="s">
        <v>1207</v>
      </c>
      <c r="C395" s="4" t="s">
        <v>1208</v>
      </c>
      <c r="D395" s="4">
        <v>0</v>
      </c>
      <c r="E395" s="4">
        <v>20.576000000000001</v>
      </c>
      <c r="F395" s="4">
        <v>7</v>
      </c>
      <c r="G395" s="4">
        <v>6</v>
      </c>
      <c r="H395" s="4">
        <v>21</v>
      </c>
      <c r="I395" s="4">
        <v>6</v>
      </c>
      <c r="J395" s="4">
        <v>1368384.2734375</v>
      </c>
      <c r="K395" s="4">
        <v>2008151.625</v>
      </c>
      <c r="L395" s="4">
        <v>5749481.6953125</v>
      </c>
      <c r="M395" s="4">
        <v>43079.66015625</v>
      </c>
      <c r="N395" s="4">
        <v>1015450.45898438</v>
      </c>
      <c r="O395" s="4">
        <v>612890.53515625</v>
      </c>
      <c r="P395" s="4">
        <v>13959184.875</v>
      </c>
      <c r="Q395" s="4">
        <v>369312.546875</v>
      </c>
      <c r="R395" s="4">
        <v>7981325.3125</v>
      </c>
      <c r="S395">
        <f t="shared" si="27"/>
        <v>9126017.59375</v>
      </c>
      <c r="T395">
        <f t="shared" si="31"/>
        <v>1671420.6542968801</v>
      </c>
      <c r="U395">
        <f t="shared" si="30"/>
        <v>22309822.734375</v>
      </c>
      <c r="V395">
        <f t="shared" si="28"/>
        <v>2.4446394613192504</v>
      </c>
    </row>
    <row r="396" spans="1:22" x14ac:dyDescent="0.2">
      <c r="A396" s="4" t="s">
        <v>1209</v>
      </c>
      <c r="B396" s="5" t="s">
        <v>1210</v>
      </c>
      <c r="C396" s="4" t="s">
        <v>1211</v>
      </c>
      <c r="D396" s="4">
        <v>0</v>
      </c>
      <c r="E396" s="4">
        <v>22.300999999999998</v>
      </c>
      <c r="F396" s="4">
        <v>10</v>
      </c>
      <c r="G396" s="4">
        <v>5</v>
      </c>
      <c r="H396" s="4">
        <v>16</v>
      </c>
      <c r="I396" s="4">
        <v>4</v>
      </c>
      <c r="J396" s="4" t="s">
        <v>22</v>
      </c>
      <c r="K396" s="4" t="s">
        <v>22</v>
      </c>
      <c r="L396" s="4">
        <v>851422.125</v>
      </c>
      <c r="M396" s="4" t="s">
        <v>22</v>
      </c>
      <c r="N396" s="4">
        <v>448603.03125</v>
      </c>
      <c r="O396" s="4">
        <v>258046.578125</v>
      </c>
      <c r="P396" s="4">
        <v>1520275.75</v>
      </c>
      <c r="Q396" s="4" t="s">
        <v>22</v>
      </c>
      <c r="R396" s="4">
        <v>570804.6875</v>
      </c>
      <c r="S396">
        <f t="shared" si="27"/>
        <v>851422.125</v>
      </c>
      <c r="T396">
        <f t="shared" si="31"/>
        <v>706649.609375</v>
      </c>
      <c r="U396">
        <f t="shared" si="30"/>
        <v>2091080.4375</v>
      </c>
      <c r="V396">
        <f t="shared" si="28"/>
        <v>2.4559855518201386</v>
      </c>
    </row>
    <row r="397" spans="1:22" x14ac:dyDescent="0.2">
      <c r="A397" s="4" t="s">
        <v>1212</v>
      </c>
      <c r="B397" s="5" t="s">
        <v>1213</v>
      </c>
      <c r="C397" s="4" t="s">
        <v>1214</v>
      </c>
      <c r="D397" s="4">
        <v>0</v>
      </c>
      <c r="E397" s="4">
        <v>27.792000000000002</v>
      </c>
      <c r="F397" s="4">
        <v>9</v>
      </c>
      <c r="G397" s="4">
        <v>7</v>
      </c>
      <c r="H397" s="4">
        <v>24</v>
      </c>
      <c r="I397" s="4">
        <v>7</v>
      </c>
      <c r="J397" s="4">
        <v>926156.671875</v>
      </c>
      <c r="K397" s="4">
        <v>1488471.171875</v>
      </c>
      <c r="L397" s="4">
        <v>2211864.75</v>
      </c>
      <c r="M397" s="4">
        <v>111661.6171875</v>
      </c>
      <c r="N397" s="4">
        <v>654596.6953125</v>
      </c>
      <c r="O397" s="4">
        <v>338030.09375</v>
      </c>
      <c r="P397" s="4">
        <v>6403502.4375</v>
      </c>
      <c r="Q397" s="4">
        <v>443970.7109375</v>
      </c>
      <c r="R397" s="4">
        <v>4523814.75</v>
      </c>
      <c r="S397">
        <f t="shared" si="27"/>
        <v>4626492.59375</v>
      </c>
      <c r="T397">
        <f t="shared" si="31"/>
        <v>1104288.40625</v>
      </c>
      <c r="U397">
        <f t="shared" si="30"/>
        <v>11371287.8984375</v>
      </c>
      <c r="V397">
        <f t="shared" si="28"/>
        <v>2.4578636338463284</v>
      </c>
    </row>
    <row r="398" spans="1:22" x14ac:dyDescent="0.2">
      <c r="A398" s="4" t="s">
        <v>1215</v>
      </c>
      <c r="B398" s="5" t="s">
        <v>1216</v>
      </c>
      <c r="C398" s="4" t="s">
        <v>1217</v>
      </c>
      <c r="D398" s="4">
        <v>0</v>
      </c>
      <c r="E398" s="4">
        <v>26.681999999999999</v>
      </c>
      <c r="F398" s="4">
        <v>29</v>
      </c>
      <c r="G398" s="4">
        <v>7</v>
      </c>
      <c r="H398" s="4">
        <v>29</v>
      </c>
      <c r="I398" s="4">
        <v>7</v>
      </c>
      <c r="J398" s="4">
        <v>1711191.03125</v>
      </c>
      <c r="K398" s="4">
        <v>2121769.25</v>
      </c>
      <c r="L398" s="4">
        <v>9399200.875</v>
      </c>
      <c r="M398" s="4">
        <v>154246.6796875</v>
      </c>
      <c r="N398" s="4">
        <v>1155693.5</v>
      </c>
      <c r="O398" s="4">
        <v>684793.6171875</v>
      </c>
      <c r="P398" s="4">
        <v>23953064.5</v>
      </c>
      <c r="Q398" s="4">
        <v>437202.6328125</v>
      </c>
      <c r="R398" s="4">
        <v>8247296.875</v>
      </c>
      <c r="S398">
        <f t="shared" si="27"/>
        <v>13232161.15625</v>
      </c>
      <c r="T398">
        <f t="shared" si="31"/>
        <v>1994733.796875</v>
      </c>
      <c r="U398">
        <f t="shared" si="30"/>
        <v>32637564.0078125</v>
      </c>
      <c r="V398">
        <f t="shared" si="28"/>
        <v>2.4665331401587918</v>
      </c>
    </row>
    <row r="399" spans="1:22" x14ac:dyDescent="0.2">
      <c r="A399" s="4" t="s">
        <v>1218</v>
      </c>
      <c r="B399" s="5" t="s">
        <v>1219</v>
      </c>
      <c r="C399" s="4" t="s">
        <v>1220</v>
      </c>
      <c r="D399" s="4">
        <v>0</v>
      </c>
      <c r="E399" s="4">
        <v>24.978000000000002</v>
      </c>
      <c r="F399" s="4">
        <v>13</v>
      </c>
      <c r="G399" s="4">
        <v>5</v>
      </c>
      <c r="H399" s="4">
        <v>25</v>
      </c>
      <c r="I399" s="4">
        <v>5</v>
      </c>
      <c r="J399" s="4">
        <v>935536.765625</v>
      </c>
      <c r="K399" s="4">
        <v>931606.5625</v>
      </c>
      <c r="L399" s="4">
        <v>4632331.5859375</v>
      </c>
      <c r="M399" s="4">
        <v>17349.9453125</v>
      </c>
      <c r="N399" s="4">
        <v>667618.19921875</v>
      </c>
      <c r="O399" s="4">
        <v>102743.48046875</v>
      </c>
      <c r="P399" s="4">
        <v>10850530.46875</v>
      </c>
      <c r="Q399" s="4">
        <v>112699.22265625</v>
      </c>
      <c r="R399" s="4">
        <v>5200438.46875</v>
      </c>
      <c r="S399">
        <f t="shared" si="27"/>
        <v>6499474.9140625</v>
      </c>
      <c r="T399">
        <f t="shared" si="31"/>
        <v>787711.625</v>
      </c>
      <c r="U399">
        <f t="shared" si="30"/>
        <v>16163668.16015625</v>
      </c>
      <c r="V399">
        <f t="shared" si="28"/>
        <v>2.4869190779064243</v>
      </c>
    </row>
    <row r="400" spans="1:22" x14ac:dyDescent="0.2">
      <c r="A400" s="4" t="s">
        <v>1221</v>
      </c>
      <c r="B400" s="5" t="s">
        <v>1222</v>
      </c>
      <c r="C400" s="4" t="s">
        <v>1223</v>
      </c>
      <c r="D400" s="4">
        <v>0</v>
      </c>
      <c r="E400" s="4">
        <v>46.524999999999999</v>
      </c>
      <c r="F400" s="4">
        <v>29</v>
      </c>
      <c r="G400" s="4">
        <v>11</v>
      </c>
      <c r="H400" s="4">
        <v>60</v>
      </c>
      <c r="I400" s="4">
        <v>11</v>
      </c>
      <c r="J400" s="4">
        <v>4782473.0625</v>
      </c>
      <c r="K400" s="4">
        <v>6032937.640625</v>
      </c>
      <c r="L400" s="4">
        <v>22697443.34375</v>
      </c>
      <c r="M400" s="4">
        <v>572702.330078125</v>
      </c>
      <c r="N400" s="4">
        <v>5389105.5234375</v>
      </c>
      <c r="O400" s="4">
        <v>2369642.171875</v>
      </c>
      <c r="P400" s="4">
        <v>54004694.1875</v>
      </c>
      <c r="Q400" s="4">
        <v>1929882.7109375</v>
      </c>
      <c r="R400" s="4">
        <v>27970882.390625</v>
      </c>
      <c r="S400">
        <f t="shared" si="27"/>
        <v>33512854.046875</v>
      </c>
      <c r="T400">
        <f t="shared" si="31"/>
        <v>8331450.025390625</v>
      </c>
      <c r="U400">
        <f t="shared" si="30"/>
        <v>83905459.2890625</v>
      </c>
      <c r="V400">
        <f t="shared" si="28"/>
        <v>2.5036799065726396</v>
      </c>
    </row>
    <row r="401" spans="1:22" x14ac:dyDescent="0.2">
      <c r="A401" s="4" t="s">
        <v>1224</v>
      </c>
      <c r="B401" s="5" t="s">
        <v>1225</v>
      </c>
      <c r="C401" s="4" t="s">
        <v>1226</v>
      </c>
      <c r="D401" s="4">
        <v>0</v>
      </c>
      <c r="E401" s="4">
        <v>167.86799999999999</v>
      </c>
      <c r="F401" s="4">
        <v>42</v>
      </c>
      <c r="G401" s="4">
        <v>24</v>
      </c>
      <c r="H401" s="4">
        <v>198</v>
      </c>
      <c r="I401" s="4">
        <v>21</v>
      </c>
      <c r="J401" s="4">
        <v>15670124.265625</v>
      </c>
      <c r="K401" s="4">
        <v>23056097.46875</v>
      </c>
      <c r="L401" s="4">
        <v>85222280.03125</v>
      </c>
      <c r="M401" s="4">
        <v>1010266.52148438</v>
      </c>
      <c r="N401" s="4">
        <v>11121991.15625</v>
      </c>
      <c r="O401" s="4">
        <v>4650219.7421875</v>
      </c>
      <c r="P401" s="4">
        <v>231469843.3125</v>
      </c>
      <c r="Q401" s="4">
        <v>4985536.47265625</v>
      </c>
      <c r="R401" s="4">
        <v>74434725.59375</v>
      </c>
      <c r="S401">
        <f t="shared" si="27"/>
        <v>123948501.765625</v>
      </c>
      <c r="T401">
        <f t="shared" si="31"/>
        <v>16782477.419921882</v>
      </c>
      <c r="U401">
        <f t="shared" si="30"/>
        <v>310890105.37890625</v>
      </c>
      <c r="V401">
        <f t="shared" si="28"/>
        <v>2.5082199538544669</v>
      </c>
    </row>
    <row r="402" spans="1:22" x14ac:dyDescent="0.2">
      <c r="A402" s="4" t="s">
        <v>1227</v>
      </c>
      <c r="B402" s="5" t="s">
        <v>1228</v>
      </c>
      <c r="C402" s="4" t="s">
        <v>1229</v>
      </c>
      <c r="D402" s="4">
        <v>0</v>
      </c>
      <c r="E402" s="4">
        <v>89.179000000000002</v>
      </c>
      <c r="F402" s="4">
        <v>60</v>
      </c>
      <c r="G402" s="4">
        <v>10</v>
      </c>
      <c r="H402" s="4">
        <v>168</v>
      </c>
      <c r="I402" s="4">
        <v>3</v>
      </c>
      <c r="J402" s="4">
        <v>527476.171875</v>
      </c>
      <c r="K402" s="4">
        <v>1268314.84375</v>
      </c>
      <c r="L402" s="4">
        <v>3924612.375</v>
      </c>
      <c r="M402" s="4" t="s">
        <v>22</v>
      </c>
      <c r="N402" s="4" t="s">
        <v>22</v>
      </c>
      <c r="O402" s="4" t="s">
        <v>22</v>
      </c>
      <c r="P402" s="4">
        <v>11070502.125</v>
      </c>
      <c r="Q402" s="4" t="s">
        <v>22</v>
      </c>
      <c r="R402" s="4">
        <v>3347971.8125</v>
      </c>
      <c r="S402">
        <f t="shared" si="27"/>
        <v>5720403.390625</v>
      </c>
      <c r="T402">
        <v>1</v>
      </c>
      <c r="U402">
        <f t="shared" si="30"/>
        <v>14418473.9375</v>
      </c>
      <c r="V402">
        <f t="shared" si="28"/>
        <v>2.5205344715951346</v>
      </c>
    </row>
    <row r="403" spans="1:22" x14ac:dyDescent="0.2">
      <c r="A403" s="4" t="s">
        <v>1230</v>
      </c>
      <c r="B403" s="5" t="s">
        <v>1231</v>
      </c>
      <c r="C403" s="4" t="s">
        <v>1232</v>
      </c>
      <c r="D403" s="4">
        <v>0</v>
      </c>
      <c r="E403" s="4">
        <v>46.234000000000002</v>
      </c>
      <c r="F403" s="4">
        <v>21</v>
      </c>
      <c r="G403" s="4">
        <v>10</v>
      </c>
      <c r="H403" s="4">
        <v>41</v>
      </c>
      <c r="I403" s="4">
        <v>10</v>
      </c>
      <c r="J403" s="4">
        <v>376333.26953125</v>
      </c>
      <c r="K403" s="4">
        <v>767592.8125</v>
      </c>
      <c r="L403" s="4">
        <v>7416772.515625</v>
      </c>
      <c r="M403" s="4">
        <v>89068.0283203125</v>
      </c>
      <c r="N403" s="4">
        <v>534962.51171875</v>
      </c>
      <c r="O403" s="4">
        <v>194192.8671875</v>
      </c>
      <c r="P403" s="4">
        <v>15759077.25</v>
      </c>
      <c r="Q403" s="4">
        <v>236278.662109375</v>
      </c>
      <c r="R403" s="4">
        <v>5811944.625</v>
      </c>
      <c r="S403">
        <f t="shared" si="27"/>
        <v>8560698.59765625</v>
      </c>
      <c r="T403">
        <f t="shared" ref="T403:T411" si="32">SUM(M403:O403)</f>
        <v>818223.4072265625</v>
      </c>
      <c r="U403">
        <f t="shared" si="30"/>
        <v>21807300.537109375</v>
      </c>
      <c r="V403">
        <f t="shared" si="28"/>
        <v>2.547373942481725</v>
      </c>
    </row>
    <row r="404" spans="1:22" x14ac:dyDescent="0.2">
      <c r="A404" s="4" t="s">
        <v>1233</v>
      </c>
      <c r="B404" s="5" t="s">
        <v>1234</v>
      </c>
      <c r="C404" s="4" t="s">
        <v>1235</v>
      </c>
      <c r="D404" s="4">
        <v>0</v>
      </c>
      <c r="E404" s="4">
        <v>29.677</v>
      </c>
      <c r="F404" s="4">
        <v>14</v>
      </c>
      <c r="G404" s="4">
        <v>4</v>
      </c>
      <c r="H404" s="4">
        <v>44</v>
      </c>
      <c r="I404" s="4">
        <v>4</v>
      </c>
      <c r="J404" s="4">
        <v>404804.671875</v>
      </c>
      <c r="K404" s="4">
        <v>978188.0234375</v>
      </c>
      <c r="L404" s="4">
        <v>3136588.875</v>
      </c>
      <c r="M404" s="4">
        <v>36150.2890625</v>
      </c>
      <c r="N404" s="4">
        <v>249412.14453125</v>
      </c>
      <c r="O404" s="4">
        <v>110699.20703125</v>
      </c>
      <c r="P404" s="4">
        <v>6252084.875</v>
      </c>
      <c r="Q404" s="4">
        <v>91665.0556640625</v>
      </c>
      <c r="R404" s="4">
        <v>5192508.953125</v>
      </c>
      <c r="S404">
        <f t="shared" si="27"/>
        <v>4519581.5703125</v>
      </c>
      <c r="T404">
        <f t="shared" si="32"/>
        <v>396261.640625</v>
      </c>
      <c r="U404">
        <f t="shared" si="30"/>
        <v>11536258.883789062</v>
      </c>
      <c r="V404">
        <f t="shared" si="28"/>
        <v>2.5525059575352249</v>
      </c>
    </row>
    <row r="405" spans="1:22" x14ac:dyDescent="0.2">
      <c r="A405" s="4" t="s">
        <v>1236</v>
      </c>
      <c r="B405" s="5" t="s">
        <v>1237</v>
      </c>
      <c r="C405" s="4" t="s">
        <v>1238</v>
      </c>
      <c r="D405" s="4">
        <v>0</v>
      </c>
      <c r="E405" s="4">
        <v>20.984000000000002</v>
      </c>
      <c r="F405" s="4">
        <v>11</v>
      </c>
      <c r="G405" s="4">
        <v>7</v>
      </c>
      <c r="H405" s="4">
        <v>22</v>
      </c>
      <c r="I405" s="4">
        <v>7</v>
      </c>
      <c r="J405" s="4">
        <v>596997.90625</v>
      </c>
      <c r="K405" s="4">
        <v>1700059.890625</v>
      </c>
      <c r="L405" s="4">
        <v>3493826.15625</v>
      </c>
      <c r="M405" s="4">
        <v>26904.55859375</v>
      </c>
      <c r="N405" s="4">
        <v>396441.8515625</v>
      </c>
      <c r="O405" s="4">
        <v>172219.484375</v>
      </c>
      <c r="P405" s="4">
        <v>10322587.125</v>
      </c>
      <c r="Q405" s="4">
        <v>128751.4609375</v>
      </c>
      <c r="R405" s="4">
        <v>4419284.90625</v>
      </c>
      <c r="S405">
        <f t="shared" si="27"/>
        <v>5790883.953125</v>
      </c>
      <c r="T405">
        <f t="shared" si="32"/>
        <v>595565.89453125</v>
      </c>
      <c r="U405">
        <f t="shared" si="30"/>
        <v>14870623.4921875</v>
      </c>
      <c r="V405">
        <f t="shared" si="28"/>
        <v>2.5679367109684001</v>
      </c>
    </row>
    <row r="406" spans="1:22" x14ac:dyDescent="0.2">
      <c r="A406" s="4" t="s">
        <v>1239</v>
      </c>
      <c r="B406" s="5" t="s">
        <v>1240</v>
      </c>
      <c r="C406" s="4" t="s">
        <v>1241</v>
      </c>
      <c r="D406" s="4">
        <v>0</v>
      </c>
      <c r="E406" s="4">
        <v>25.806999999999999</v>
      </c>
      <c r="F406" s="4">
        <v>18</v>
      </c>
      <c r="G406" s="4">
        <v>6</v>
      </c>
      <c r="H406" s="4">
        <v>59</v>
      </c>
      <c r="I406" s="4">
        <v>5</v>
      </c>
      <c r="J406" s="4">
        <v>292388.8671875</v>
      </c>
      <c r="K406" s="4">
        <v>800730.07421875</v>
      </c>
      <c r="L406" s="4">
        <v>3316956.359375</v>
      </c>
      <c r="M406" s="4">
        <v>79345.203125</v>
      </c>
      <c r="N406" s="4">
        <v>744077.671875</v>
      </c>
      <c r="O406" s="4">
        <v>293159.625</v>
      </c>
      <c r="P406" s="4">
        <v>7690945.8125</v>
      </c>
      <c r="Q406" s="4">
        <v>202891.94140625</v>
      </c>
      <c r="R406" s="4">
        <v>3433354.71875</v>
      </c>
      <c r="S406">
        <f t="shared" si="27"/>
        <v>4410075.30078125</v>
      </c>
      <c r="T406">
        <f t="shared" si="32"/>
        <v>1116582.5</v>
      </c>
      <c r="U406">
        <f t="shared" si="30"/>
        <v>11327192.47265625</v>
      </c>
      <c r="V406">
        <f t="shared" si="28"/>
        <v>2.5684805133938697</v>
      </c>
    </row>
    <row r="407" spans="1:22" x14ac:dyDescent="0.2">
      <c r="A407" s="4" t="s">
        <v>1242</v>
      </c>
      <c r="B407" s="5" t="s">
        <v>1243</v>
      </c>
      <c r="C407" s="4" t="s">
        <v>1244</v>
      </c>
      <c r="D407" s="4">
        <v>0</v>
      </c>
      <c r="E407" s="4">
        <v>38.393000000000001</v>
      </c>
      <c r="F407" s="4">
        <v>50</v>
      </c>
      <c r="G407" s="4">
        <v>8</v>
      </c>
      <c r="H407" s="4">
        <v>64</v>
      </c>
      <c r="I407" s="4">
        <v>8</v>
      </c>
      <c r="J407" s="4">
        <v>2667428.78125</v>
      </c>
      <c r="K407" s="4">
        <v>3880369.65625</v>
      </c>
      <c r="L407" s="4">
        <v>14825549.3125</v>
      </c>
      <c r="M407" s="4">
        <v>835273.5859375</v>
      </c>
      <c r="N407" s="4">
        <v>7331190.890625</v>
      </c>
      <c r="O407" s="4">
        <v>3848827.5390625</v>
      </c>
      <c r="P407" s="4">
        <v>31380103.1875</v>
      </c>
      <c r="Q407" s="4">
        <v>3235700.46875</v>
      </c>
      <c r="R407" s="4">
        <v>21105744.5</v>
      </c>
      <c r="S407">
        <f t="shared" si="27"/>
        <v>21373347.75</v>
      </c>
      <c r="T407">
        <f t="shared" si="32"/>
        <v>12015292.015625</v>
      </c>
      <c r="U407">
        <f t="shared" si="30"/>
        <v>55721548.15625</v>
      </c>
      <c r="V407">
        <f t="shared" si="28"/>
        <v>2.6070575750703351</v>
      </c>
    </row>
    <row r="408" spans="1:22" x14ac:dyDescent="0.2">
      <c r="A408" s="4" t="s">
        <v>1245</v>
      </c>
      <c r="B408" s="5" t="s">
        <v>1246</v>
      </c>
      <c r="C408" s="4" t="s">
        <v>1247</v>
      </c>
      <c r="D408" s="4">
        <v>0</v>
      </c>
      <c r="E408" s="4">
        <v>45.658999999999999</v>
      </c>
      <c r="F408" s="4">
        <v>22</v>
      </c>
      <c r="G408" s="4">
        <v>13</v>
      </c>
      <c r="H408" s="4">
        <v>41</v>
      </c>
      <c r="I408" s="4">
        <v>13</v>
      </c>
      <c r="J408" s="4">
        <v>686203.6875</v>
      </c>
      <c r="K408" s="4">
        <v>1052119.734375</v>
      </c>
      <c r="L408" s="4">
        <v>1649651.34375</v>
      </c>
      <c r="M408" s="4">
        <v>151793.2109375</v>
      </c>
      <c r="N408" s="4">
        <v>1353133.5625</v>
      </c>
      <c r="O408" s="4">
        <v>601686.8828125</v>
      </c>
      <c r="P408" s="4">
        <v>6081228.5625</v>
      </c>
      <c r="Q408" s="4">
        <v>632471.9765625</v>
      </c>
      <c r="R408" s="4">
        <v>2180119.40625</v>
      </c>
      <c r="S408">
        <f t="shared" si="27"/>
        <v>3387974.765625</v>
      </c>
      <c r="T408">
        <f t="shared" si="32"/>
        <v>2106613.65625</v>
      </c>
      <c r="U408">
        <f t="shared" si="30"/>
        <v>8893819.9453125</v>
      </c>
      <c r="V408">
        <f t="shared" si="28"/>
        <v>2.6251139871379188</v>
      </c>
    </row>
    <row r="409" spans="1:22" x14ac:dyDescent="0.2">
      <c r="A409" s="4" t="s">
        <v>1248</v>
      </c>
      <c r="B409" s="5" t="s">
        <v>1249</v>
      </c>
      <c r="C409" s="4" t="s">
        <v>1250</v>
      </c>
      <c r="D409" s="4">
        <v>0</v>
      </c>
      <c r="E409" s="4">
        <v>13.711</v>
      </c>
      <c r="F409" s="4">
        <v>31</v>
      </c>
      <c r="G409" s="4">
        <v>4</v>
      </c>
      <c r="H409" s="4">
        <v>5</v>
      </c>
      <c r="I409" s="4">
        <v>4</v>
      </c>
      <c r="J409" s="4">
        <v>646779.75</v>
      </c>
      <c r="K409" s="4">
        <v>236109.375</v>
      </c>
      <c r="L409" s="4">
        <v>1374135.1875</v>
      </c>
      <c r="M409" s="4">
        <v>29127.18359375</v>
      </c>
      <c r="N409" s="4">
        <v>236693.5625</v>
      </c>
      <c r="O409" s="4">
        <v>115646.96875</v>
      </c>
      <c r="P409" s="4">
        <v>3917943.1875</v>
      </c>
      <c r="Q409" s="4">
        <v>74723.328125</v>
      </c>
      <c r="R409" s="4">
        <v>1946774.1875</v>
      </c>
      <c r="S409">
        <f t="shared" si="27"/>
        <v>2257024.3125</v>
      </c>
      <c r="T409">
        <f t="shared" si="32"/>
        <v>381467.71484375</v>
      </c>
      <c r="U409">
        <f t="shared" si="30"/>
        <v>5939440.703125</v>
      </c>
      <c r="V409">
        <f t="shared" si="28"/>
        <v>2.6315359875526374</v>
      </c>
    </row>
    <row r="410" spans="1:22" x14ac:dyDescent="0.2">
      <c r="A410" s="4" t="s">
        <v>1251</v>
      </c>
      <c r="B410" s="5" t="s">
        <v>1252</v>
      </c>
      <c r="C410" s="4" t="s">
        <v>1253</v>
      </c>
      <c r="D410" s="4">
        <v>0</v>
      </c>
      <c r="E410" s="4">
        <v>44.235999999999997</v>
      </c>
      <c r="F410" s="4">
        <v>31</v>
      </c>
      <c r="G410" s="4">
        <v>10</v>
      </c>
      <c r="H410" s="4">
        <v>25</v>
      </c>
      <c r="I410" s="4">
        <v>10</v>
      </c>
      <c r="J410" s="4">
        <v>318503.0546875</v>
      </c>
      <c r="K410" s="4">
        <v>344230.09375</v>
      </c>
      <c r="L410" s="4">
        <v>6482934.8125</v>
      </c>
      <c r="M410" s="4" t="s">
        <v>22</v>
      </c>
      <c r="N410" s="4">
        <v>70954.328125</v>
      </c>
      <c r="O410" s="4">
        <v>190570.7421875</v>
      </c>
      <c r="P410" s="4">
        <v>15972708.4375</v>
      </c>
      <c r="Q410" s="4">
        <v>91546.890625</v>
      </c>
      <c r="R410" s="4">
        <v>2871758.0625</v>
      </c>
      <c r="S410">
        <f t="shared" si="27"/>
        <v>7145667.9609375</v>
      </c>
      <c r="T410">
        <f t="shared" si="32"/>
        <v>261525.0703125</v>
      </c>
      <c r="U410">
        <f t="shared" si="30"/>
        <v>18936013.390625</v>
      </c>
      <c r="V410">
        <f t="shared" si="28"/>
        <v>2.6499990615489817</v>
      </c>
    </row>
    <row r="411" spans="1:22" x14ac:dyDescent="0.2">
      <c r="A411" s="4" t="s">
        <v>1254</v>
      </c>
      <c r="B411" s="5" t="s">
        <v>1255</v>
      </c>
      <c r="C411" s="4" t="s">
        <v>1256</v>
      </c>
      <c r="D411" s="4">
        <v>0</v>
      </c>
      <c r="E411" s="4">
        <v>58.177</v>
      </c>
      <c r="F411" s="4">
        <v>14</v>
      </c>
      <c r="G411" s="4">
        <v>12</v>
      </c>
      <c r="H411" s="4">
        <v>29</v>
      </c>
      <c r="I411" s="4">
        <v>12</v>
      </c>
      <c r="J411" s="4">
        <v>1120646.1640625</v>
      </c>
      <c r="K411" s="4">
        <v>2467612.109375</v>
      </c>
      <c r="L411" s="4">
        <v>8789975.59375</v>
      </c>
      <c r="M411" s="4">
        <v>99373.4609375</v>
      </c>
      <c r="N411" s="4">
        <v>389006.28125</v>
      </c>
      <c r="O411" s="4">
        <v>69409.4140625</v>
      </c>
      <c r="P411" s="4">
        <v>27270790.4375</v>
      </c>
      <c r="Q411" s="4">
        <v>53343.125</v>
      </c>
      <c r="R411" s="4">
        <v>5940884.75</v>
      </c>
      <c r="S411">
        <f t="shared" si="27"/>
        <v>12378233.8671875</v>
      </c>
      <c r="T411">
        <f t="shared" si="32"/>
        <v>557789.15625</v>
      </c>
      <c r="U411">
        <f t="shared" si="30"/>
        <v>33265018.3125</v>
      </c>
      <c r="V411">
        <f t="shared" si="28"/>
        <v>2.6873800147434324</v>
      </c>
    </row>
    <row r="412" spans="1:22" x14ac:dyDescent="0.2">
      <c r="A412" s="4" t="s">
        <v>1257</v>
      </c>
      <c r="B412" s="5" t="s">
        <v>1258</v>
      </c>
      <c r="C412" s="4" t="s">
        <v>1259</v>
      </c>
      <c r="D412" s="4">
        <v>0</v>
      </c>
      <c r="E412" s="4">
        <v>16.221</v>
      </c>
      <c r="F412" s="4">
        <v>6</v>
      </c>
      <c r="G412" s="4">
        <v>4</v>
      </c>
      <c r="H412" s="4">
        <v>4</v>
      </c>
      <c r="I412" s="4">
        <v>4</v>
      </c>
      <c r="J412" s="4">
        <v>106320.3671875</v>
      </c>
      <c r="K412" s="4">
        <v>116933.640625</v>
      </c>
      <c r="L412" s="4">
        <v>1822964.65625</v>
      </c>
      <c r="M412" s="4" t="s">
        <v>22</v>
      </c>
      <c r="N412" s="4" t="s">
        <v>22</v>
      </c>
      <c r="O412" s="4" t="s">
        <v>22</v>
      </c>
      <c r="P412" s="4">
        <v>4284453.4375</v>
      </c>
      <c r="Q412" s="4" t="s">
        <v>22</v>
      </c>
      <c r="R412" s="4">
        <v>1216320.75</v>
      </c>
      <c r="S412">
        <f t="shared" si="27"/>
        <v>2046218.6640625</v>
      </c>
      <c r="T412">
        <v>1</v>
      </c>
      <c r="U412">
        <f t="shared" si="30"/>
        <v>5500774.1875</v>
      </c>
      <c r="V412">
        <f t="shared" si="28"/>
        <v>2.6882631285255365</v>
      </c>
    </row>
    <row r="413" spans="1:22" x14ac:dyDescent="0.2">
      <c r="A413" s="4" t="s">
        <v>1260</v>
      </c>
      <c r="B413" s="5" t="s">
        <v>1261</v>
      </c>
      <c r="C413" s="4" t="s">
        <v>1262</v>
      </c>
      <c r="D413" s="4">
        <v>0</v>
      </c>
      <c r="E413" s="4">
        <v>31.506</v>
      </c>
      <c r="F413" s="4">
        <v>15</v>
      </c>
      <c r="G413" s="4">
        <v>11</v>
      </c>
      <c r="H413" s="4">
        <v>41</v>
      </c>
      <c r="I413" s="4">
        <v>11</v>
      </c>
      <c r="J413" s="4">
        <v>1515696.765625</v>
      </c>
      <c r="K413" s="4">
        <v>1551896</v>
      </c>
      <c r="L413" s="4">
        <v>6259185.90625</v>
      </c>
      <c r="M413" s="4">
        <v>100222.05078125</v>
      </c>
      <c r="N413" s="4">
        <v>1781591.3046875</v>
      </c>
      <c r="O413" s="4">
        <v>579915.2265625</v>
      </c>
      <c r="P413" s="4">
        <v>17518277.625</v>
      </c>
      <c r="Q413" s="4">
        <v>497058.6484375</v>
      </c>
      <c r="R413" s="4">
        <v>7552910.625</v>
      </c>
      <c r="S413">
        <f t="shared" si="27"/>
        <v>9326778.671875</v>
      </c>
      <c r="T413">
        <f>SUM(M413:O413)</f>
        <v>2461728.58203125</v>
      </c>
      <c r="U413">
        <f t="shared" si="30"/>
        <v>25568246.8984375</v>
      </c>
      <c r="V413">
        <f t="shared" si="28"/>
        <v>2.7413802554936595</v>
      </c>
    </row>
    <row r="414" spans="1:22" x14ac:dyDescent="0.2">
      <c r="A414" s="4" t="s">
        <v>1263</v>
      </c>
      <c r="B414" s="5" t="s">
        <v>1264</v>
      </c>
      <c r="C414" s="4" t="s">
        <v>1265</v>
      </c>
      <c r="D414" s="4">
        <v>0</v>
      </c>
      <c r="E414" s="4">
        <v>20.875</v>
      </c>
      <c r="F414" s="4">
        <v>42</v>
      </c>
      <c r="G414" s="4">
        <v>5</v>
      </c>
      <c r="H414" s="4">
        <v>18</v>
      </c>
      <c r="I414" s="4">
        <v>5</v>
      </c>
      <c r="J414" s="4">
        <v>211316.234375</v>
      </c>
      <c r="K414" s="4">
        <v>474630.75</v>
      </c>
      <c r="L414" s="4">
        <v>1272972.75</v>
      </c>
      <c r="M414" s="4">
        <v>218421.01953125</v>
      </c>
      <c r="N414" s="4">
        <v>1228347.4296875</v>
      </c>
      <c r="O414" s="4">
        <v>1227970.984375</v>
      </c>
      <c r="P414" s="4">
        <v>3270631.375</v>
      </c>
      <c r="Q414" s="4">
        <v>737793.921875</v>
      </c>
      <c r="R414" s="4">
        <v>1376391.0625</v>
      </c>
      <c r="S414">
        <f t="shared" si="27"/>
        <v>1958919.734375</v>
      </c>
      <c r="T414">
        <f>SUM(M414:O414)</f>
        <v>2674739.43359375</v>
      </c>
      <c r="U414">
        <f t="shared" si="30"/>
        <v>5384816.359375</v>
      </c>
      <c r="V414">
        <f t="shared" si="28"/>
        <v>2.7488703415880611</v>
      </c>
    </row>
    <row r="415" spans="1:22" x14ac:dyDescent="0.2">
      <c r="A415" s="4" t="s">
        <v>1266</v>
      </c>
      <c r="B415" s="5" t="s">
        <v>1267</v>
      </c>
      <c r="C415" s="4" t="s">
        <v>1268</v>
      </c>
      <c r="D415" s="4">
        <v>0</v>
      </c>
      <c r="E415" s="4">
        <v>14.57</v>
      </c>
      <c r="F415" s="4">
        <v>11</v>
      </c>
      <c r="G415" s="4">
        <v>5</v>
      </c>
      <c r="H415" s="4">
        <v>9</v>
      </c>
      <c r="I415" s="4">
        <v>4</v>
      </c>
      <c r="J415" s="4">
        <v>123436.8125</v>
      </c>
      <c r="K415" s="4">
        <v>572624.578125</v>
      </c>
      <c r="L415" s="4">
        <v>2341988.46875</v>
      </c>
      <c r="M415" s="4" t="s">
        <v>22</v>
      </c>
      <c r="N415" s="4" t="s">
        <v>22</v>
      </c>
      <c r="O415" s="4" t="s">
        <v>22</v>
      </c>
      <c r="P415" s="4">
        <v>6122628.25</v>
      </c>
      <c r="Q415" s="4" t="s">
        <v>22</v>
      </c>
      <c r="R415" s="4">
        <v>2240391.09375</v>
      </c>
      <c r="S415">
        <f t="shared" ref="S415:S478" si="33">SUM(J415:L415)</f>
        <v>3038049.859375</v>
      </c>
      <c r="T415">
        <v>1</v>
      </c>
      <c r="U415">
        <f t="shared" si="30"/>
        <v>8363019.34375</v>
      </c>
      <c r="V415">
        <f t="shared" ref="V415:V478" si="34">U415/S415</f>
        <v>2.7527590825880899</v>
      </c>
    </row>
    <row r="416" spans="1:22" x14ac:dyDescent="0.2">
      <c r="A416" s="4" t="s">
        <v>1269</v>
      </c>
      <c r="B416" s="5" t="s">
        <v>1270</v>
      </c>
      <c r="C416" s="4" t="s">
        <v>1271</v>
      </c>
      <c r="D416" s="4">
        <v>0</v>
      </c>
      <c r="E416" s="4">
        <v>76.771000000000001</v>
      </c>
      <c r="F416" s="4">
        <v>19</v>
      </c>
      <c r="G416" s="4">
        <v>15</v>
      </c>
      <c r="H416" s="4">
        <v>78</v>
      </c>
      <c r="I416" s="4">
        <v>15</v>
      </c>
      <c r="J416" s="4">
        <v>3987564.484375</v>
      </c>
      <c r="K416" s="4">
        <v>5912430.921875</v>
      </c>
      <c r="L416" s="4">
        <v>12958653.65625</v>
      </c>
      <c r="M416" s="4">
        <v>604930.3828125</v>
      </c>
      <c r="N416" s="4">
        <v>2744200.734375</v>
      </c>
      <c r="O416" s="4">
        <v>1665050.66796875</v>
      </c>
      <c r="P416" s="4">
        <v>43945867.25</v>
      </c>
      <c r="Q416" s="4">
        <v>2484172.015625</v>
      </c>
      <c r="R416" s="4">
        <v>16943050.625</v>
      </c>
      <c r="S416">
        <f t="shared" si="33"/>
        <v>22858649.0625</v>
      </c>
      <c r="T416">
        <f t="shared" ref="T416:T436" si="35">SUM(M416:O416)</f>
        <v>5014181.78515625</v>
      </c>
      <c r="U416">
        <f t="shared" si="30"/>
        <v>63373089.890625</v>
      </c>
      <c r="V416">
        <f t="shared" si="34"/>
        <v>2.7723899919610573</v>
      </c>
    </row>
    <row r="417" spans="1:22" x14ac:dyDescent="0.2">
      <c r="A417" s="4" t="s">
        <v>1272</v>
      </c>
      <c r="B417" s="5" t="s">
        <v>1273</v>
      </c>
      <c r="C417" s="4" t="s">
        <v>1274</v>
      </c>
      <c r="D417" s="4">
        <v>0</v>
      </c>
      <c r="E417" s="4">
        <v>14.648999999999999</v>
      </c>
      <c r="F417" s="4">
        <v>7</v>
      </c>
      <c r="G417" s="4">
        <v>5</v>
      </c>
      <c r="H417" s="4">
        <v>16</v>
      </c>
      <c r="I417" s="4">
        <v>4</v>
      </c>
      <c r="J417" s="4">
        <v>872423.625</v>
      </c>
      <c r="K417" s="4">
        <v>647464.9375</v>
      </c>
      <c r="L417" s="4">
        <v>851409.59375</v>
      </c>
      <c r="M417" s="4">
        <v>29641.15234375</v>
      </c>
      <c r="N417" s="4">
        <v>104027.1015625</v>
      </c>
      <c r="O417" s="4" t="s">
        <v>22</v>
      </c>
      <c r="P417" s="4">
        <v>5411871.875</v>
      </c>
      <c r="Q417" s="4">
        <v>421617.296875</v>
      </c>
      <c r="R417" s="4">
        <v>758190.890625</v>
      </c>
      <c r="S417">
        <f t="shared" si="33"/>
        <v>2371298.15625</v>
      </c>
      <c r="T417">
        <f t="shared" si="35"/>
        <v>133668.25390625</v>
      </c>
      <c r="U417">
        <f t="shared" si="30"/>
        <v>6591680.0625</v>
      </c>
      <c r="V417">
        <f t="shared" si="34"/>
        <v>2.7797769947766349</v>
      </c>
    </row>
    <row r="418" spans="1:22" x14ac:dyDescent="0.2">
      <c r="A418" s="4" t="s">
        <v>1275</v>
      </c>
      <c r="B418" s="5" t="s">
        <v>1276</v>
      </c>
      <c r="C418" s="4" t="s">
        <v>1277</v>
      </c>
      <c r="D418" s="4">
        <v>0</v>
      </c>
      <c r="E418" s="4">
        <v>47.076999999999998</v>
      </c>
      <c r="F418" s="4">
        <v>16</v>
      </c>
      <c r="G418" s="4">
        <v>13</v>
      </c>
      <c r="H418" s="4">
        <v>33</v>
      </c>
      <c r="I418" s="4">
        <v>13</v>
      </c>
      <c r="J418" s="4">
        <v>1193692.46875</v>
      </c>
      <c r="K418" s="4">
        <v>1329726.4375</v>
      </c>
      <c r="L418" s="4">
        <v>5371060.1875</v>
      </c>
      <c r="M418" s="4">
        <v>25566.42578125</v>
      </c>
      <c r="N418" s="4">
        <v>640696.5234375</v>
      </c>
      <c r="O418" s="4">
        <v>158300.2421875</v>
      </c>
      <c r="P418" s="4">
        <v>18447481.9375</v>
      </c>
      <c r="Q418" s="4">
        <v>242015.78125</v>
      </c>
      <c r="R418" s="4">
        <v>3338008.3125</v>
      </c>
      <c r="S418">
        <f t="shared" si="33"/>
        <v>7894479.09375</v>
      </c>
      <c r="T418">
        <f t="shared" si="35"/>
        <v>824563.19140625</v>
      </c>
      <c r="U418">
        <f t="shared" si="30"/>
        <v>22027506.03125</v>
      </c>
      <c r="V418">
        <f t="shared" si="34"/>
        <v>2.7902418601233627</v>
      </c>
    </row>
    <row r="419" spans="1:22" x14ac:dyDescent="0.2">
      <c r="A419" s="4" t="s">
        <v>1278</v>
      </c>
      <c r="B419" s="5" t="s">
        <v>1279</v>
      </c>
      <c r="C419" s="4" t="s">
        <v>1280</v>
      </c>
      <c r="D419" s="4">
        <v>0</v>
      </c>
      <c r="E419" s="4">
        <v>52.542999999999999</v>
      </c>
      <c r="F419" s="4">
        <v>22</v>
      </c>
      <c r="G419" s="4">
        <v>14</v>
      </c>
      <c r="H419" s="4">
        <v>48</v>
      </c>
      <c r="I419" s="4">
        <v>14</v>
      </c>
      <c r="J419" s="4">
        <v>1724156.09375</v>
      </c>
      <c r="K419" s="4">
        <v>2692256.5625</v>
      </c>
      <c r="L419" s="4">
        <v>6940694.9375</v>
      </c>
      <c r="M419" s="4" t="s">
        <v>22</v>
      </c>
      <c r="N419" s="4">
        <v>1407189.125</v>
      </c>
      <c r="O419" s="4">
        <v>451153.4296875</v>
      </c>
      <c r="P419" s="4">
        <v>20700582.125</v>
      </c>
      <c r="Q419" s="4">
        <v>478194.53125</v>
      </c>
      <c r="R419" s="4">
        <v>10755006.34375</v>
      </c>
      <c r="S419">
        <f t="shared" si="33"/>
        <v>11357107.59375</v>
      </c>
      <c r="T419">
        <f t="shared" si="35"/>
        <v>1858342.5546875</v>
      </c>
      <c r="U419">
        <f t="shared" ref="U419:U482" si="36">SUM(P419:R419)</f>
        <v>31933783</v>
      </c>
      <c r="V419">
        <f t="shared" si="34"/>
        <v>2.8117883656903699</v>
      </c>
    </row>
    <row r="420" spans="1:22" x14ac:dyDescent="0.2">
      <c r="A420" s="4" t="s">
        <v>1281</v>
      </c>
      <c r="B420" s="5" t="s">
        <v>1282</v>
      </c>
      <c r="C420" s="4" t="s">
        <v>1283</v>
      </c>
      <c r="D420" s="4">
        <v>0</v>
      </c>
      <c r="E420" s="4">
        <v>43.436999999999998</v>
      </c>
      <c r="F420" s="4">
        <v>11</v>
      </c>
      <c r="G420" s="4">
        <v>9</v>
      </c>
      <c r="H420" s="4">
        <v>33</v>
      </c>
      <c r="I420" s="4">
        <v>8</v>
      </c>
      <c r="J420" s="4">
        <v>671841.0703125</v>
      </c>
      <c r="K420" s="4">
        <v>988598.75</v>
      </c>
      <c r="L420" s="4">
        <v>4473440.875</v>
      </c>
      <c r="M420" s="4">
        <v>34994.8203125</v>
      </c>
      <c r="N420" s="4">
        <v>1149782.3828125</v>
      </c>
      <c r="O420" s="4">
        <v>287955.734375</v>
      </c>
      <c r="P420" s="4">
        <v>11236778.6875</v>
      </c>
      <c r="Q420" s="4">
        <v>302854.640625</v>
      </c>
      <c r="R420" s="4">
        <v>5746187.90625</v>
      </c>
      <c r="S420">
        <f t="shared" si="33"/>
        <v>6133880.6953125</v>
      </c>
      <c r="T420">
        <f t="shared" si="35"/>
        <v>1472732.9375</v>
      </c>
      <c r="U420">
        <f t="shared" si="36"/>
        <v>17285821.234375</v>
      </c>
      <c r="V420">
        <f t="shared" si="34"/>
        <v>2.818088921681309</v>
      </c>
    </row>
    <row r="421" spans="1:22" x14ac:dyDescent="0.2">
      <c r="A421" s="4" t="s">
        <v>1284</v>
      </c>
      <c r="B421" s="5" t="s">
        <v>1285</v>
      </c>
      <c r="C421" s="4" t="s">
        <v>1286</v>
      </c>
      <c r="D421" s="4">
        <v>0</v>
      </c>
      <c r="E421" s="4">
        <v>25.957999999999998</v>
      </c>
      <c r="F421" s="4">
        <v>10</v>
      </c>
      <c r="G421" s="4">
        <v>8</v>
      </c>
      <c r="H421" s="4">
        <v>47</v>
      </c>
      <c r="I421" s="4">
        <v>8</v>
      </c>
      <c r="J421" s="4">
        <v>2695029.859375</v>
      </c>
      <c r="K421" s="4">
        <v>4000531.125</v>
      </c>
      <c r="L421" s="4">
        <v>6976760.375</v>
      </c>
      <c r="M421" s="4">
        <v>323202.5546875</v>
      </c>
      <c r="N421" s="4">
        <v>1453682.6328125</v>
      </c>
      <c r="O421" s="4">
        <v>1216701.03125</v>
      </c>
      <c r="P421" s="4">
        <v>26562371.375</v>
      </c>
      <c r="Q421" s="4">
        <v>1338337.7421875</v>
      </c>
      <c r="R421" s="4">
        <v>11090674.875</v>
      </c>
      <c r="S421">
        <f t="shared" si="33"/>
        <v>13672321.359375</v>
      </c>
      <c r="T421">
        <f t="shared" si="35"/>
        <v>2993586.21875</v>
      </c>
      <c r="U421">
        <f t="shared" si="36"/>
        <v>38991383.9921875</v>
      </c>
      <c r="V421">
        <f t="shared" si="34"/>
        <v>2.8518481220053697</v>
      </c>
    </row>
    <row r="422" spans="1:22" x14ac:dyDescent="0.2">
      <c r="A422" s="4" t="s">
        <v>1287</v>
      </c>
      <c r="B422" s="5" t="s">
        <v>1288</v>
      </c>
      <c r="C422" s="4" t="s">
        <v>1289</v>
      </c>
      <c r="D422" s="4">
        <v>0</v>
      </c>
      <c r="E422" s="4">
        <v>30.998000000000001</v>
      </c>
      <c r="F422" s="4">
        <v>20</v>
      </c>
      <c r="G422" s="4">
        <v>9</v>
      </c>
      <c r="H422" s="4">
        <v>41</v>
      </c>
      <c r="I422" s="4">
        <v>9</v>
      </c>
      <c r="J422" s="4">
        <v>1618410.421875</v>
      </c>
      <c r="K422" s="4">
        <v>2828930.578125</v>
      </c>
      <c r="L422" s="4">
        <v>8714505.40625</v>
      </c>
      <c r="M422" s="4">
        <v>141133.39453125</v>
      </c>
      <c r="N422" s="4">
        <v>1029153.625</v>
      </c>
      <c r="O422" s="4">
        <v>763254.4296875</v>
      </c>
      <c r="P422" s="4">
        <v>25768294.625</v>
      </c>
      <c r="Q422" s="4">
        <v>504943.1015625</v>
      </c>
      <c r="R422" s="4">
        <v>11413026.6875</v>
      </c>
      <c r="S422">
        <f t="shared" si="33"/>
        <v>13161846.40625</v>
      </c>
      <c r="T422">
        <f t="shared" si="35"/>
        <v>1933541.44921875</v>
      </c>
      <c r="U422">
        <f t="shared" si="36"/>
        <v>37686264.4140625</v>
      </c>
      <c r="V422">
        <f t="shared" si="34"/>
        <v>2.8632961706776108</v>
      </c>
    </row>
    <row r="423" spans="1:22" x14ac:dyDescent="0.2">
      <c r="A423" s="4" t="s">
        <v>1290</v>
      </c>
      <c r="B423" s="5" t="s">
        <v>1291</v>
      </c>
      <c r="C423" s="4" t="s">
        <v>1292</v>
      </c>
      <c r="D423" s="4">
        <v>0</v>
      </c>
      <c r="E423" s="4">
        <v>12.948</v>
      </c>
      <c r="F423" s="4">
        <v>7</v>
      </c>
      <c r="G423" s="4">
        <v>5</v>
      </c>
      <c r="H423" s="4">
        <v>9</v>
      </c>
      <c r="I423" s="4">
        <v>5</v>
      </c>
      <c r="J423" s="4">
        <v>400072.53125</v>
      </c>
      <c r="K423" s="4">
        <v>463354.796875</v>
      </c>
      <c r="L423" s="4">
        <v>2239722.03125</v>
      </c>
      <c r="M423" s="4" t="s">
        <v>22</v>
      </c>
      <c r="N423" s="4">
        <v>217408.0625</v>
      </c>
      <c r="O423" s="4" t="s">
        <v>22</v>
      </c>
      <c r="P423" s="4">
        <v>7673349.625</v>
      </c>
      <c r="Q423" s="4" t="s">
        <v>22</v>
      </c>
      <c r="R423" s="4">
        <v>1285359.1875</v>
      </c>
      <c r="S423">
        <f t="shared" si="33"/>
        <v>3103149.359375</v>
      </c>
      <c r="T423">
        <f t="shared" si="35"/>
        <v>217408.0625</v>
      </c>
      <c r="U423">
        <f t="shared" si="36"/>
        <v>8958708.8125</v>
      </c>
      <c r="V423">
        <f t="shared" si="34"/>
        <v>2.8869731279400481</v>
      </c>
    </row>
    <row r="424" spans="1:22" x14ac:dyDescent="0.2">
      <c r="A424" s="4" t="s">
        <v>1293</v>
      </c>
      <c r="B424" s="5" t="s">
        <v>1294</v>
      </c>
      <c r="C424" s="4" t="s">
        <v>1295</v>
      </c>
      <c r="D424" s="4">
        <v>0</v>
      </c>
      <c r="E424" s="4">
        <v>18.963000000000001</v>
      </c>
      <c r="F424" s="4">
        <v>10</v>
      </c>
      <c r="G424" s="4">
        <v>6</v>
      </c>
      <c r="H424" s="4">
        <v>16</v>
      </c>
      <c r="I424" s="4">
        <v>6</v>
      </c>
      <c r="J424" s="4">
        <v>653383.515625</v>
      </c>
      <c r="K424" s="4">
        <v>990794.921875</v>
      </c>
      <c r="L424" s="4">
        <v>2521142.09375</v>
      </c>
      <c r="M424" s="4" t="s">
        <v>22</v>
      </c>
      <c r="N424" s="4">
        <v>636062.125</v>
      </c>
      <c r="O424" s="4">
        <v>202905.22265625</v>
      </c>
      <c r="P424" s="4">
        <v>8457150.5</v>
      </c>
      <c r="Q424" s="4">
        <v>493176.703125</v>
      </c>
      <c r="R424" s="4">
        <v>3089593.28125</v>
      </c>
      <c r="S424">
        <f t="shared" si="33"/>
        <v>4165320.53125</v>
      </c>
      <c r="T424">
        <f t="shared" si="35"/>
        <v>838967.34765625</v>
      </c>
      <c r="U424">
        <f t="shared" si="36"/>
        <v>12039920.484375</v>
      </c>
      <c r="V424">
        <f t="shared" si="34"/>
        <v>2.8905147620804721</v>
      </c>
    </row>
    <row r="425" spans="1:22" x14ac:dyDescent="0.2">
      <c r="A425" s="4" t="s">
        <v>1296</v>
      </c>
      <c r="B425" s="5" t="s">
        <v>1297</v>
      </c>
      <c r="C425" s="4" t="s">
        <v>1298</v>
      </c>
      <c r="D425" s="4">
        <v>0</v>
      </c>
      <c r="E425" s="4">
        <v>44.143999999999998</v>
      </c>
      <c r="F425" s="4">
        <v>30</v>
      </c>
      <c r="G425" s="4">
        <v>10</v>
      </c>
      <c r="H425" s="4">
        <v>28</v>
      </c>
      <c r="I425" s="4">
        <v>10</v>
      </c>
      <c r="J425" s="4">
        <v>732675.375</v>
      </c>
      <c r="K425" s="4">
        <v>1253147.875</v>
      </c>
      <c r="L425" s="4">
        <v>16873673.5625</v>
      </c>
      <c r="M425" s="4">
        <v>144561.625</v>
      </c>
      <c r="N425" s="4">
        <v>2109198.421875</v>
      </c>
      <c r="O425" s="4">
        <v>388215.34375</v>
      </c>
      <c r="P425" s="4">
        <v>37822654.21875</v>
      </c>
      <c r="Q425" s="4">
        <v>3613584.078125</v>
      </c>
      <c r="R425" s="4">
        <v>13332494.46875</v>
      </c>
      <c r="S425">
        <f t="shared" si="33"/>
        <v>18859496.8125</v>
      </c>
      <c r="T425">
        <f t="shared" si="35"/>
        <v>2641975.390625</v>
      </c>
      <c r="U425">
        <f t="shared" si="36"/>
        <v>54768732.765625</v>
      </c>
      <c r="V425">
        <f t="shared" si="34"/>
        <v>2.9040399810309094</v>
      </c>
    </row>
    <row r="426" spans="1:22" x14ac:dyDescent="0.2">
      <c r="A426" s="4" t="s">
        <v>1299</v>
      </c>
      <c r="B426" s="5" t="s">
        <v>1300</v>
      </c>
      <c r="C426" s="4" t="s">
        <v>1301</v>
      </c>
      <c r="D426" s="4">
        <v>0</v>
      </c>
      <c r="E426" s="4">
        <v>43.374000000000002</v>
      </c>
      <c r="F426" s="4">
        <v>24</v>
      </c>
      <c r="G426" s="4">
        <v>13</v>
      </c>
      <c r="H426" s="4">
        <v>26</v>
      </c>
      <c r="I426" s="4">
        <v>13</v>
      </c>
      <c r="J426" s="4">
        <v>1290246.96875</v>
      </c>
      <c r="K426" s="4">
        <v>1290294.109375</v>
      </c>
      <c r="L426" s="4">
        <v>4747573.1875</v>
      </c>
      <c r="M426" s="4">
        <v>54842.98828125</v>
      </c>
      <c r="N426" s="4">
        <v>804114.4140625</v>
      </c>
      <c r="O426" s="4">
        <v>564959.41796875</v>
      </c>
      <c r="P426" s="4">
        <v>16394498.9375</v>
      </c>
      <c r="Q426" s="4">
        <v>303290.70703125</v>
      </c>
      <c r="R426" s="4">
        <v>4583454.21875</v>
      </c>
      <c r="S426">
        <f t="shared" si="33"/>
        <v>7328114.265625</v>
      </c>
      <c r="T426">
        <f t="shared" si="35"/>
        <v>1423916.8203125</v>
      </c>
      <c r="U426">
        <f t="shared" si="36"/>
        <v>21281243.86328125</v>
      </c>
      <c r="V426">
        <f t="shared" si="34"/>
        <v>2.9040545892014986</v>
      </c>
    </row>
    <row r="427" spans="1:22" x14ac:dyDescent="0.2">
      <c r="A427" s="4" t="s">
        <v>1302</v>
      </c>
      <c r="B427" s="5" t="s">
        <v>1303</v>
      </c>
      <c r="C427" s="4" t="s">
        <v>1304</v>
      </c>
      <c r="D427" s="4">
        <v>0</v>
      </c>
      <c r="E427" s="4">
        <v>257.71199999999999</v>
      </c>
      <c r="F427" s="4">
        <v>64</v>
      </c>
      <c r="G427" s="4">
        <v>27</v>
      </c>
      <c r="H427" s="4">
        <v>705</v>
      </c>
      <c r="I427" s="4">
        <v>7</v>
      </c>
      <c r="J427" s="4">
        <v>13721298.15625</v>
      </c>
      <c r="K427" s="4">
        <v>6632973.5625</v>
      </c>
      <c r="L427" s="4">
        <v>26475871.6875</v>
      </c>
      <c r="M427" s="4">
        <v>446963.859375</v>
      </c>
      <c r="N427" s="4">
        <v>3148948.3125</v>
      </c>
      <c r="O427" s="4">
        <v>1740348.03125</v>
      </c>
      <c r="P427" s="4">
        <v>93289444.5</v>
      </c>
      <c r="Q427" s="4">
        <v>1356042</v>
      </c>
      <c r="R427" s="4">
        <v>41412140.4375</v>
      </c>
      <c r="S427">
        <f t="shared" si="33"/>
        <v>46830143.40625</v>
      </c>
      <c r="T427">
        <f t="shared" si="35"/>
        <v>5336260.203125</v>
      </c>
      <c r="U427">
        <f t="shared" si="36"/>
        <v>136057626.9375</v>
      </c>
      <c r="V427">
        <f t="shared" si="34"/>
        <v>2.9053429488183373</v>
      </c>
    </row>
    <row r="428" spans="1:22" x14ac:dyDescent="0.2">
      <c r="A428" s="4" t="s">
        <v>1305</v>
      </c>
      <c r="B428" s="5" t="s">
        <v>1306</v>
      </c>
      <c r="C428" s="4" t="s">
        <v>1307</v>
      </c>
      <c r="D428" s="4">
        <v>0</v>
      </c>
      <c r="E428" s="4">
        <v>44.234000000000002</v>
      </c>
      <c r="F428" s="4">
        <v>14</v>
      </c>
      <c r="G428" s="4">
        <v>11</v>
      </c>
      <c r="H428" s="4">
        <v>23</v>
      </c>
      <c r="I428" s="4">
        <v>11</v>
      </c>
      <c r="J428" s="4">
        <v>714608.75</v>
      </c>
      <c r="K428" s="4">
        <v>1152537.03125</v>
      </c>
      <c r="L428" s="4">
        <v>3645282.6875</v>
      </c>
      <c r="M428" s="4">
        <v>29227.53515625</v>
      </c>
      <c r="N428" s="4">
        <v>718562.3125</v>
      </c>
      <c r="O428" s="4">
        <v>180669.703125</v>
      </c>
      <c r="P428" s="4">
        <v>10783646.5</v>
      </c>
      <c r="Q428" s="4">
        <v>153141.3125</v>
      </c>
      <c r="R428" s="4">
        <v>5269563.75</v>
      </c>
      <c r="S428">
        <f t="shared" si="33"/>
        <v>5512428.46875</v>
      </c>
      <c r="T428">
        <f t="shared" si="35"/>
        <v>928459.55078125</v>
      </c>
      <c r="U428">
        <f t="shared" si="36"/>
        <v>16206351.5625</v>
      </c>
      <c r="V428">
        <f t="shared" si="34"/>
        <v>2.9399658706455662</v>
      </c>
    </row>
    <row r="429" spans="1:22" x14ac:dyDescent="0.2">
      <c r="A429" s="4" t="s">
        <v>1308</v>
      </c>
      <c r="B429" s="5" t="s">
        <v>1309</v>
      </c>
      <c r="C429" s="4" t="s">
        <v>1310</v>
      </c>
      <c r="D429" s="4">
        <v>0</v>
      </c>
      <c r="E429" s="4">
        <v>46.465000000000003</v>
      </c>
      <c r="F429" s="4">
        <v>8</v>
      </c>
      <c r="G429" s="4">
        <v>9</v>
      </c>
      <c r="H429" s="4">
        <v>52</v>
      </c>
      <c r="I429" s="4">
        <v>5</v>
      </c>
      <c r="J429" s="4">
        <v>881666.21875</v>
      </c>
      <c r="K429" s="4">
        <v>1253653.4375</v>
      </c>
      <c r="L429" s="4">
        <v>2854332.1875</v>
      </c>
      <c r="M429" s="4" t="s">
        <v>22</v>
      </c>
      <c r="N429" s="4">
        <v>730360.71875</v>
      </c>
      <c r="O429" s="4">
        <v>267975.7421875</v>
      </c>
      <c r="P429" s="4">
        <v>10219065.875</v>
      </c>
      <c r="Q429" s="4">
        <v>561168.9453125</v>
      </c>
      <c r="R429" s="4">
        <v>4014004.875</v>
      </c>
      <c r="S429">
        <f t="shared" si="33"/>
        <v>4989651.84375</v>
      </c>
      <c r="T429">
        <f t="shared" si="35"/>
        <v>998336.4609375</v>
      </c>
      <c r="U429">
        <f t="shared" si="36"/>
        <v>14794239.6953125</v>
      </c>
      <c r="V429">
        <f t="shared" si="34"/>
        <v>2.9649843633566642</v>
      </c>
    </row>
    <row r="430" spans="1:22" x14ac:dyDescent="0.2">
      <c r="A430" s="4" t="s">
        <v>1311</v>
      </c>
      <c r="B430" s="5" t="s">
        <v>1312</v>
      </c>
      <c r="C430" s="4" t="s">
        <v>1313</v>
      </c>
      <c r="D430" s="4">
        <v>0</v>
      </c>
      <c r="E430" s="4">
        <v>90.278999999999996</v>
      </c>
      <c r="F430" s="4">
        <v>62</v>
      </c>
      <c r="G430" s="4">
        <v>9</v>
      </c>
      <c r="H430" s="4">
        <v>157</v>
      </c>
      <c r="I430" s="4">
        <v>3</v>
      </c>
      <c r="J430" s="4">
        <v>2672964.75</v>
      </c>
      <c r="K430" s="4">
        <v>3484826.5</v>
      </c>
      <c r="L430" s="4">
        <v>11985475.25</v>
      </c>
      <c r="M430" s="4">
        <v>362093.3125</v>
      </c>
      <c r="N430" s="4">
        <v>1444810.875</v>
      </c>
      <c r="O430" s="4">
        <v>1063305.125</v>
      </c>
      <c r="P430" s="4">
        <v>39886766</v>
      </c>
      <c r="Q430" s="4">
        <v>1398390.375</v>
      </c>
      <c r="R430" s="4">
        <v>13093149.375</v>
      </c>
      <c r="S430">
        <f t="shared" si="33"/>
        <v>18143266.5</v>
      </c>
      <c r="T430">
        <f t="shared" si="35"/>
        <v>2870209.3125</v>
      </c>
      <c r="U430">
        <f t="shared" si="36"/>
        <v>54378305.75</v>
      </c>
      <c r="V430">
        <f t="shared" si="34"/>
        <v>2.9971618258487247</v>
      </c>
    </row>
    <row r="431" spans="1:22" x14ac:dyDescent="0.2">
      <c r="A431" s="4" t="s">
        <v>1314</v>
      </c>
      <c r="B431" s="5" t="s">
        <v>1315</v>
      </c>
      <c r="C431" s="4" t="s">
        <v>1316</v>
      </c>
      <c r="D431" s="4">
        <v>0</v>
      </c>
      <c r="E431" s="4">
        <v>11.991</v>
      </c>
      <c r="F431" s="4">
        <v>9</v>
      </c>
      <c r="G431" s="4">
        <v>5</v>
      </c>
      <c r="H431" s="4">
        <v>8</v>
      </c>
      <c r="I431" s="4">
        <v>5</v>
      </c>
      <c r="J431" s="4">
        <v>597621.3359375</v>
      </c>
      <c r="K431" s="4">
        <v>827186.5</v>
      </c>
      <c r="L431" s="4">
        <v>1344962.65625</v>
      </c>
      <c r="M431" s="4" t="s">
        <v>22</v>
      </c>
      <c r="N431" s="4">
        <v>318069.0625</v>
      </c>
      <c r="O431" s="4">
        <v>108903.2578125</v>
      </c>
      <c r="P431" s="4">
        <v>5710205.9375</v>
      </c>
      <c r="Q431" s="4">
        <v>62503.828125</v>
      </c>
      <c r="R431" s="4">
        <v>2571424.5</v>
      </c>
      <c r="S431">
        <f t="shared" si="33"/>
        <v>2769770.4921875</v>
      </c>
      <c r="T431">
        <f t="shared" si="35"/>
        <v>426972.3203125</v>
      </c>
      <c r="U431">
        <f t="shared" si="36"/>
        <v>8344134.265625</v>
      </c>
      <c r="V431">
        <f t="shared" si="34"/>
        <v>3.0125724456812297</v>
      </c>
    </row>
    <row r="432" spans="1:22" x14ac:dyDescent="0.2">
      <c r="A432" s="4" t="s">
        <v>1317</v>
      </c>
      <c r="B432" s="5" t="s">
        <v>1318</v>
      </c>
      <c r="C432" s="4" t="s">
        <v>1319</v>
      </c>
      <c r="D432" s="4">
        <v>0</v>
      </c>
      <c r="E432" s="4">
        <v>36.448999999999998</v>
      </c>
      <c r="F432" s="4">
        <v>12</v>
      </c>
      <c r="G432" s="4">
        <v>8</v>
      </c>
      <c r="H432" s="4">
        <v>27</v>
      </c>
      <c r="I432" s="4">
        <v>8</v>
      </c>
      <c r="J432" s="4">
        <v>1824303.328125</v>
      </c>
      <c r="K432" s="4">
        <v>2897573.6875</v>
      </c>
      <c r="L432" s="4">
        <v>6307479.4375</v>
      </c>
      <c r="M432" s="4">
        <v>27604.146484375</v>
      </c>
      <c r="N432" s="4">
        <v>926769.609375</v>
      </c>
      <c r="O432" s="4">
        <v>426714.1484375</v>
      </c>
      <c r="P432" s="4">
        <v>23899095.625</v>
      </c>
      <c r="Q432" s="4">
        <v>498518.4140625</v>
      </c>
      <c r="R432" s="4">
        <v>8907763.5</v>
      </c>
      <c r="S432">
        <f t="shared" si="33"/>
        <v>11029356.453125</v>
      </c>
      <c r="T432">
        <f t="shared" si="35"/>
        <v>1381087.904296875</v>
      </c>
      <c r="U432">
        <f t="shared" si="36"/>
        <v>33305377.5390625</v>
      </c>
      <c r="V432">
        <f t="shared" si="34"/>
        <v>3.0197027070991007</v>
      </c>
    </row>
    <row r="433" spans="1:22" x14ac:dyDescent="0.2">
      <c r="A433" s="4" t="s">
        <v>1320</v>
      </c>
      <c r="B433" s="5" t="s">
        <v>1321</v>
      </c>
      <c r="C433" s="4" t="s">
        <v>1322</v>
      </c>
      <c r="D433" s="4">
        <v>0</v>
      </c>
      <c r="E433" s="4">
        <v>25.515999999999998</v>
      </c>
      <c r="F433" s="4">
        <v>10</v>
      </c>
      <c r="G433" s="4">
        <v>7</v>
      </c>
      <c r="H433" s="4">
        <v>120</v>
      </c>
      <c r="I433" s="4">
        <v>1</v>
      </c>
      <c r="J433" s="4">
        <v>259263.65625</v>
      </c>
      <c r="K433" s="4">
        <v>213266.3125</v>
      </c>
      <c r="L433" s="4">
        <v>636618.8125</v>
      </c>
      <c r="M433" s="4" t="s">
        <v>22</v>
      </c>
      <c r="N433" s="4" t="s">
        <v>22</v>
      </c>
      <c r="O433" s="4">
        <v>104199.6171875</v>
      </c>
      <c r="P433" s="4">
        <v>691118.5625</v>
      </c>
      <c r="Q433" s="4">
        <v>479438.921875</v>
      </c>
      <c r="R433" s="4">
        <v>2261047.25</v>
      </c>
      <c r="S433">
        <f t="shared" si="33"/>
        <v>1109148.78125</v>
      </c>
      <c r="T433">
        <f t="shared" si="35"/>
        <v>104199.6171875</v>
      </c>
      <c r="U433">
        <f t="shared" si="36"/>
        <v>3431604.734375</v>
      </c>
      <c r="V433">
        <f t="shared" si="34"/>
        <v>3.0939084028993968</v>
      </c>
    </row>
    <row r="434" spans="1:22" x14ac:dyDescent="0.2">
      <c r="A434" s="4" t="s">
        <v>1323</v>
      </c>
      <c r="B434" s="5" t="s">
        <v>1324</v>
      </c>
      <c r="C434" s="4" t="s">
        <v>1325</v>
      </c>
      <c r="D434" s="4">
        <v>0</v>
      </c>
      <c r="E434" s="4">
        <v>92.766999999999996</v>
      </c>
      <c r="F434" s="4">
        <v>32</v>
      </c>
      <c r="G434" s="4">
        <v>18</v>
      </c>
      <c r="H434" s="4">
        <v>65</v>
      </c>
      <c r="I434" s="4">
        <v>18</v>
      </c>
      <c r="J434" s="4">
        <v>3123417.93359375</v>
      </c>
      <c r="K434" s="4">
        <v>4152223.046875</v>
      </c>
      <c r="L434" s="4">
        <v>20322037</v>
      </c>
      <c r="M434" s="4">
        <v>401566.359375</v>
      </c>
      <c r="N434" s="4">
        <v>4070886.34375</v>
      </c>
      <c r="O434" s="4">
        <v>1532186.53515625</v>
      </c>
      <c r="P434" s="4">
        <v>56169737.046875</v>
      </c>
      <c r="Q434" s="4">
        <v>2117589.4160156301</v>
      </c>
      <c r="R434" s="4">
        <v>27308354.7578125</v>
      </c>
      <c r="S434">
        <f t="shared" si="33"/>
        <v>27597677.98046875</v>
      </c>
      <c r="T434">
        <f t="shared" si="35"/>
        <v>6004639.23828125</v>
      </c>
      <c r="U434">
        <f t="shared" si="36"/>
        <v>85595681.220703125</v>
      </c>
      <c r="V434">
        <f t="shared" si="34"/>
        <v>3.1015537351106257</v>
      </c>
    </row>
    <row r="435" spans="1:22" x14ac:dyDescent="0.2">
      <c r="A435" s="4" t="s">
        <v>1326</v>
      </c>
      <c r="B435" s="5" t="s">
        <v>1327</v>
      </c>
      <c r="C435" s="4" t="s">
        <v>1328</v>
      </c>
      <c r="D435" s="4">
        <v>0</v>
      </c>
      <c r="E435" s="4">
        <v>149.46899999999999</v>
      </c>
      <c r="F435" s="4">
        <v>32</v>
      </c>
      <c r="G435" s="4">
        <v>32</v>
      </c>
      <c r="H435" s="4">
        <v>169</v>
      </c>
      <c r="I435" s="4">
        <v>32</v>
      </c>
      <c r="J435" s="4">
        <v>7546039.1015625</v>
      </c>
      <c r="K435" s="4">
        <v>11271440.9375</v>
      </c>
      <c r="L435" s="4">
        <v>26507096.59375</v>
      </c>
      <c r="M435" s="4">
        <v>404687.73046875</v>
      </c>
      <c r="N435" s="4">
        <v>5575939.0859375</v>
      </c>
      <c r="O435" s="4">
        <v>2759236.3046875</v>
      </c>
      <c r="P435" s="4">
        <v>105647092.6875</v>
      </c>
      <c r="Q435" s="4">
        <v>2594017.48046875</v>
      </c>
      <c r="R435" s="4">
        <v>34770319.375</v>
      </c>
      <c r="S435">
        <f t="shared" si="33"/>
        <v>45324576.6328125</v>
      </c>
      <c r="T435">
        <f t="shared" si="35"/>
        <v>8739863.12109375</v>
      </c>
      <c r="U435">
        <f t="shared" si="36"/>
        <v>143011429.54296875</v>
      </c>
      <c r="V435">
        <f t="shared" si="34"/>
        <v>3.1552733675053535</v>
      </c>
    </row>
    <row r="436" spans="1:22" x14ac:dyDescent="0.2">
      <c r="A436" s="4" t="s">
        <v>1329</v>
      </c>
      <c r="B436" s="5" t="s">
        <v>1330</v>
      </c>
      <c r="C436" s="4" t="s">
        <v>1331</v>
      </c>
      <c r="D436" s="4">
        <v>0</v>
      </c>
      <c r="E436" s="4">
        <v>23.677</v>
      </c>
      <c r="F436" s="4">
        <v>12</v>
      </c>
      <c r="G436" s="4">
        <v>7</v>
      </c>
      <c r="H436" s="4">
        <v>11</v>
      </c>
      <c r="I436" s="4">
        <v>7</v>
      </c>
      <c r="J436" s="4">
        <v>565265.8125</v>
      </c>
      <c r="K436" s="4">
        <v>1310893.015625</v>
      </c>
      <c r="L436" s="4">
        <v>2803614.3203125</v>
      </c>
      <c r="M436" s="4" t="s">
        <v>22</v>
      </c>
      <c r="N436" s="4">
        <v>214778.16015625</v>
      </c>
      <c r="O436" s="4">
        <v>66686.234375</v>
      </c>
      <c r="P436" s="4">
        <v>10741225.140625</v>
      </c>
      <c r="Q436" s="4">
        <v>21601.568359375</v>
      </c>
      <c r="R436" s="4">
        <v>4006428.5625</v>
      </c>
      <c r="S436">
        <f t="shared" si="33"/>
        <v>4679773.1484375</v>
      </c>
      <c r="T436">
        <f t="shared" si="35"/>
        <v>281464.39453125</v>
      </c>
      <c r="U436">
        <f t="shared" si="36"/>
        <v>14769255.271484375</v>
      </c>
      <c r="V436">
        <f t="shared" si="34"/>
        <v>3.1559767542184365</v>
      </c>
    </row>
    <row r="437" spans="1:22" x14ac:dyDescent="0.2">
      <c r="A437" s="4" t="s">
        <v>1332</v>
      </c>
      <c r="B437" s="5" t="s">
        <v>1333</v>
      </c>
      <c r="C437" s="4" t="s">
        <v>1334</v>
      </c>
      <c r="D437" s="4">
        <v>0</v>
      </c>
      <c r="E437" s="4">
        <v>10.555</v>
      </c>
      <c r="F437" s="4">
        <v>7</v>
      </c>
      <c r="G437" s="4">
        <v>4</v>
      </c>
      <c r="H437" s="4">
        <v>20</v>
      </c>
      <c r="I437" s="4">
        <v>2</v>
      </c>
      <c r="J437" s="4" t="s">
        <v>22</v>
      </c>
      <c r="K437" s="4" t="s">
        <v>22</v>
      </c>
      <c r="L437" s="4">
        <v>434132.875</v>
      </c>
      <c r="M437" s="4" t="s">
        <v>22</v>
      </c>
      <c r="N437" s="4" t="s">
        <v>22</v>
      </c>
      <c r="O437" s="4" t="s">
        <v>22</v>
      </c>
      <c r="P437" s="4">
        <v>936810.0625</v>
      </c>
      <c r="Q437" s="4" t="s">
        <v>22</v>
      </c>
      <c r="R437" s="4">
        <v>436698.4375</v>
      </c>
      <c r="S437">
        <f t="shared" si="33"/>
        <v>434132.875</v>
      </c>
      <c r="T437">
        <v>1</v>
      </c>
      <c r="U437">
        <f t="shared" si="36"/>
        <v>1373508.5</v>
      </c>
      <c r="V437">
        <f t="shared" si="34"/>
        <v>3.1637974894207219</v>
      </c>
    </row>
    <row r="438" spans="1:22" x14ac:dyDescent="0.2">
      <c r="A438" s="4" t="s">
        <v>1335</v>
      </c>
      <c r="B438" s="5" t="s">
        <v>1336</v>
      </c>
      <c r="C438" s="4" t="s">
        <v>1337</v>
      </c>
      <c r="D438" s="4">
        <v>0</v>
      </c>
      <c r="E438" s="4">
        <v>37.917999999999999</v>
      </c>
      <c r="F438" s="4">
        <v>8</v>
      </c>
      <c r="G438" s="4">
        <v>11</v>
      </c>
      <c r="H438" s="4">
        <v>22</v>
      </c>
      <c r="I438" s="4">
        <v>10</v>
      </c>
      <c r="J438" s="4">
        <v>322091.1796875</v>
      </c>
      <c r="K438" s="4">
        <v>943346.75</v>
      </c>
      <c r="L438" s="4">
        <v>3359159.859375</v>
      </c>
      <c r="M438" s="4">
        <v>32063.53515625</v>
      </c>
      <c r="N438" s="4">
        <v>333641.15625</v>
      </c>
      <c r="O438" s="4">
        <v>61882.3359375</v>
      </c>
      <c r="P438" s="4">
        <v>10925705.09375</v>
      </c>
      <c r="Q438" s="4" t="s">
        <v>22</v>
      </c>
      <c r="R438" s="4">
        <v>3835371.203125</v>
      </c>
      <c r="S438">
        <f t="shared" si="33"/>
        <v>4624597.7890625</v>
      </c>
      <c r="T438">
        <f t="shared" ref="T438:T473" si="37">SUM(M438:O438)</f>
        <v>427587.02734375</v>
      </c>
      <c r="U438">
        <f t="shared" si="36"/>
        <v>14761076.296875</v>
      </c>
      <c r="V438">
        <f t="shared" si="34"/>
        <v>3.1918616429273019</v>
      </c>
    </row>
    <row r="439" spans="1:22" x14ac:dyDescent="0.2">
      <c r="A439" s="4" t="s">
        <v>1338</v>
      </c>
      <c r="B439" s="5" t="s">
        <v>1339</v>
      </c>
      <c r="C439" s="4" t="s">
        <v>1340</v>
      </c>
      <c r="D439" s="4">
        <v>0</v>
      </c>
      <c r="E439" s="4">
        <v>21.536000000000001</v>
      </c>
      <c r="F439" s="4">
        <v>16</v>
      </c>
      <c r="G439" s="4">
        <v>6</v>
      </c>
      <c r="H439" s="4">
        <v>15</v>
      </c>
      <c r="I439" s="4">
        <v>6</v>
      </c>
      <c r="J439" s="4">
        <v>967423.25</v>
      </c>
      <c r="K439" s="4">
        <v>1315736.875</v>
      </c>
      <c r="L439" s="4">
        <v>3504318.4375</v>
      </c>
      <c r="M439" s="4">
        <v>91251.71875</v>
      </c>
      <c r="N439" s="4">
        <v>404937.140625</v>
      </c>
      <c r="O439" s="4">
        <v>268847.171875</v>
      </c>
      <c r="P439" s="4">
        <v>11916111.5</v>
      </c>
      <c r="Q439" s="4">
        <v>298617.2734375</v>
      </c>
      <c r="R439" s="4">
        <v>6417204.75</v>
      </c>
      <c r="S439">
        <f t="shared" si="33"/>
        <v>5787478.5625</v>
      </c>
      <c r="T439">
        <f t="shared" si="37"/>
        <v>765036.03125</v>
      </c>
      <c r="U439">
        <f t="shared" si="36"/>
        <v>18631933.5234375</v>
      </c>
      <c r="V439">
        <f t="shared" si="34"/>
        <v>3.2193524904201318</v>
      </c>
    </row>
    <row r="440" spans="1:22" x14ac:dyDescent="0.2">
      <c r="A440" s="4" t="s">
        <v>1341</v>
      </c>
      <c r="B440" s="5" t="s">
        <v>1342</v>
      </c>
      <c r="C440" s="4" t="s">
        <v>1343</v>
      </c>
      <c r="D440" s="4">
        <v>0</v>
      </c>
      <c r="E440" s="4">
        <v>19.536999999999999</v>
      </c>
      <c r="F440" s="4">
        <v>8</v>
      </c>
      <c r="G440" s="4">
        <v>4</v>
      </c>
      <c r="H440" s="4">
        <v>11</v>
      </c>
      <c r="I440" s="4">
        <v>3</v>
      </c>
      <c r="J440" s="4">
        <v>587672.6640625</v>
      </c>
      <c r="K440" s="4">
        <v>970485.21875</v>
      </c>
      <c r="L440" s="4">
        <v>3026501.125</v>
      </c>
      <c r="M440" s="4" t="s">
        <v>22</v>
      </c>
      <c r="N440" s="4">
        <v>129592.265625</v>
      </c>
      <c r="O440" s="4">
        <v>75380.4296875</v>
      </c>
      <c r="P440" s="4">
        <v>10215489.90625</v>
      </c>
      <c r="Q440" s="4">
        <v>97751.2578125</v>
      </c>
      <c r="R440" s="4">
        <v>4583255.125</v>
      </c>
      <c r="S440">
        <f t="shared" si="33"/>
        <v>4584659.0078125</v>
      </c>
      <c r="T440">
        <f t="shared" si="37"/>
        <v>204972.6953125</v>
      </c>
      <c r="U440">
        <f t="shared" si="36"/>
        <v>14896496.2890625</v>
      </c>
      <c r="V440">
        <f t="shared" si="34"/>
        <v>3.2492048511520895</v>
      </c>
    </row>
    <row r="441" spans="1:22" x14ac:dyDescent="0.2">
      <c r="A441" s="4" t="s">
        <v>1344</v>
      </c>
      <c r="B441" s="5" t="s">
        <v>1345</v>
      </c>
      <c r="C441" s="4" t="s">
        <v>1346</v>
      </c>
      <c r="D441" s="4">
        <v>0</v>
      </c>
      <c r="E441" s="4">
        <v>37.473999999999997</v>
      </c>
      <c r="F441" s="4">
        <v>30</v>
      </c>
      <c r="G441" s="4">
        <v>10</v>
      </c>
      <c r="H441" s="4">
        <v>40</v>
      </c>
      <c r="I441" s="4">
        <v>10</v>
      </c>
      <c r="J441" s="4">
        <v>1455002.765625</v>
      </c>
      <c r="K441" s="4">
        <v>1656204.609375</v>
      </c>
      <c r="L441" s="4">
        <v>6013074.25</v>
      </c>
      <c r="M441" s="4">
        <v>119933.80078125</v>
      </c>
      <c r="N441" s="4">
        <v>923324.6015625</v>
      </c>
      <c r="O441" s="4">
        <v>510959.84375</v>
      </c>
      <c r="P441" s="4">
        <v>21301846.6875</v>
      </c>
      <c r="Q441" s="4">
        <v>429109.2734375</v>
      </c>
      <c r="R441" s="4">
        <v>8015681.3125</v>
      </c>
      <c r="S441">
        <f t="shared" si="33"/>
        <v>9124281.625</v>
      </c>
      <c r="T441">
        <f t="shared" si="37"/>
        <v>1554218.24609375</v>
      </c>
      <c r="U441">
        <f t="shared" si="36"/>
        <v>29746637.2734375</v>
      </c>
      <c r="V441">
        <f t="shared" si="34"/>
        <v>3.2601621142352126</v>
      </c>
    </row>
    <row r="442" spans="1:22" x14ac:dyDescent="0.2">
      <c r="A442" s="4" t="s">
        <v>1347</v>
      </c>
      <c r="B442" s="5" t="s">
        <v>1348</v>
      </c>
      <c r="C442" s="4" t="s">
        <v>1349</v>
      </c>
      <c r="D442" s="4">
        <v>0</v>
      </c>
      <c r="E442" s="4">
        <v>72.591999999999999</v>
      </c>
      <c r="F442" s="4">
        <v>34</v>
      </c>
      <c r="G442" s="4">
        <v>16</v>
      </c>
      <c r="H442" s="4">
        <v>81</v>
      </c>
      <c r="I442" s="4">
        <v>16</v>
      </c>
      <c r="J442" s="4">
        <v>2594314.640625</v>
      </c>
      <c r="K442" s="4">
        <v>3108255.921875</v>
      </c>
      <c r="L442" s="4">
        <v>18795134.7734375</v>
      </c>
      <c r="M442" s="4">
        <v>251537.146484375</v>
      </c>
      <c r="N442" s="4">
        <v>2048779.0703125</v>
      </c>
      <c r="O442" s="4">
        <v>827825.9140625</v>
      </c>
      <c r="P442" s="4">
        <v>58887146</v>
      </c>
      <c r="Q442" s="4">
        <v>1417902.2578125</v>
      </c>
      <c r="R442" s="4">
        <v>20052178.5</v>
      </c>
      <c r="S442">
        <f t="shared" si="33"/>
        <v>24497705.3359375</v>
      </c>
      <c r="T442">
        <f t="shared" si="37"/>
        <v>3128142.130859375</v>
      </c>
      <c r="U442">
        <f t="shared" si="36"/>
        <v>80357226.7578125</v>
      </c>
      <c r="V442">
        <f t="shared" si="34"/>
        <v>3.280194028619102</v>
      </c>
    </row>
    <row r="443" spans="1:22" x14ac:dyDescent="0.2">
      <c r="A443" s="4" t="s">
        <v>1350</v>
      </c>
      <c r="B443" s="5" t="s">
        <v>1351</v>
      </c>
      <c r="C443" s="4" t="s">
        <v>1352</v>
      </c>
      <c r="D443" s="4">
        <v>0</v>
      </c>
      <c r="E443" s="4">
        <v>102.069</v>
      </c>
      <c r="F443" s="4">
        <v>24</v>
      </c>
      <c r="G443" s="4">
        <v>21</v>
      </c>
      <c r="H443" s="4">
        <v>103</v>
      </c>
      <c r="I443" s="4">
        <v>21</v>
      </c>
      <c r="J443" s="4">
        <v>4783002.109375</v>
      </c>
      <c r="K443" s="4">
        <v>5187899.890625</v>
      </c>
      <c r="L443" s="4">
        <v>13040090.46875</v>
      </c>
      <c r="M443" s="4">
        <v>349816.654296875</v>
      </c>
      <c r="N443" s="4">
        <v>3313556.2265625</v>
      </c>
      <c r="O443" s="4">
        <v>1893680.8671875</v>
      </c>
      <c r="P443" s="4">
        <v>55380308.625</v>
      </c>
      <c r="Q443" s="4">
        <v>1574917.21875</v>
      </c>
      <c r="R443" s="4">
        <v>18577557.125</v>
      </c>
      <c r="S443">
        <f t="shared" si="33"/>
        <v>23010992.46875</v>
      </c>
      <c r="T443">
        <f t="shared" si="37"/>
        <v>5557053.748046875</v>
      </c>
      <c r="U443">
        <f t="shared" si="36"/>
        <v>75532782.96875</v>
      </c>
      <c r="V443">
        <f t="shared" si="34"/>
        <v>3.282465242267453</v>
      </c>
    </row>
    <row r="444" spans="1:22" x14ac:dyDescent="0.2">
      <c r="A444" s="4" t="s">
        <v>1353</v>
      </c>
      <c r="B444" s="5" t="s">
        <v>1354</v>
      </c>
      <c r="C444" s="4" t="s">
        <v>1355</v>
      </c>
      <c r="D444" s="4">
        <v>0</v>
      </c>
      <c r="E444" s="4">
        <v>19.542999999999999</v>
      </c>
      <c r="F444" s="4">
        <v>7</v>
      </c>
      <c r="G444" s="4">
        <v>6</v>
      </c>
      <c r="H444" s="4">
        <v>11</v>
      </c>
      <c r="I444" s="4">
        <v>6</v>
      </c>
      <c r="J444" s="4">
        <v>612718.5625</v>
      </c>
      <c r="K444" s="4">
        <v>132746.796875</v>
      </c>
      <c r="L444" s="4">
        <v>1332273.4375</v>
      </c>
      <c r="M444" s="4" t="s">
        <v>22</v>
      </c>
      <c r="N444" s="4">
        <v>225681.96875</v>
      </c>
      <c r="O444" s="4" t="s">
        <v>22</v>
      </c>
      <c r="P444" s="4">
        <v>5571339.125</v>
      </c>
      <c r="Q444" s="4">
        <v>208979.046875</v>
      </c>
      <c r="R444" s="4">
        <v>1117490.6875</v>
      </c>
      <c r="S444">
        <f t="shared" si="33"/>
        <v>2077738.796875</v>
      </c>
      <c r="T444">
        <f t="shared" si="37"/>
        <v>225681.96875</v>
      </c>
      <c r="U444">
        <f t="shared" si="36"/>
        <v>6897808.859375</v>
      </c>
      <c r="V444">
        <f t="shared" si="34"/>
        <v>3.3198633388131236</v>
      </c>
    </row>
    <row r="445" spans="1:22" x14ac:dyDescent="0.2">
      <c r="A445" s="4" t="s">
        <v>1356</v>
      </c>
      <c r="B445" s="5" t="s">
        <v>1357</v>
      </c>
      <c r="C445" s="4" t="s">
        <v>1358</v>
      </c>
      <c r="D445" s="4">
        <v>0</v>
      </c>
      <c r="E445" s="4">
        <v>21.335999999999999</v>
      </c>
      <c r="F445" s="4">
        <v>8</v>
      </c>
      <c r="G445" s="4">
        <v>5</v>
      </c>
      <c r="H445" s="4">
        <v>10</v>
      </c>
      <c r="I445" s="4">
        <v>5</v>
      </c>
      <c r="J445" s="4">
        <v>436202.578125</v>
      </c>
      <c r="K445" s="4">
        <v>323341.390625</v>
      </c>
      <c r="L445" s="4">
        <v>938612.71875</v>
      </c>
      <c r="M445" s="4" t="s">
        <v>22</v>
      </c>
      <c r="N445" s="4">
        <v>419298.3125</v>
      </c>
      <c r="O445" s="4">
        <v>66863.8203125</v>
      </c>
      <c r="P445" s="4">
        <v>4300928.3125</v>
      </c>
      <c r="Q445" s="4">
        <v>79476.5625</v>
      </c>
      <c r="R445" s="4">
        <v>1284450.53125</v>
      </c>
      <c r="S445">
        <f t="shared" si="33"/>
        <v>1698156.6875</v>
      </c>
      <c r="T445">
        <f t="shared" si="37"/>
        <v>486162.1328125</v>
      </c>
      <c r="U445">
        <f t="shared" si="36"/>
        <v>5664855.40625</v>
      </c>
      <c r="V445">
        <f t="shared" si="34"/>
        <v>3.3358849910308996</v>
      </c>
    </row>
    <row r="446" spans="1:22" x14ac:dyDescent="0.2">
      <c r="A446" s="4" t="s">
        <v>1359</v>
      </c>
      <c r="B446" s="5" t="s">
        <v>1360</v>
      </c>
      <c r="C446" s="4" t="s">
        <v>1361</v>
      </c>
      <c r="D446" s="4">
        <v>0</v>
      </c>
      <c r="E446" s="4">
        <v>36.947000000000003</v>
      </c>
      <c r="F446" s="4">
        <v>20</v>
      </c>
      <c r="G446" s="4">
        <v>8</v>
      </c>
      <c r="H446" s="4">
        <v>25</v>
      </c>
      <c r="I446" s="4">
        <v>8</v>
      </c>
      <c r="J446" s="4">
        <v>1161892.828125</v>
      </c>
      <c r="K446" s="4">
        <v>1572414.578125</v>
      </c>
      <c r="L446" s="4">
        <v>2477936.0625</v>
      </c>
      <c r="M446" s="4" t="s">
        <v>22</v>
      </c>
      <c r="N446" s="4">
        <v>329039.9921875</v>
      </c>
      <c r="O446" s="4">
        <v>207114.91796875</v>
      </c>
      <c r="P446" s="4">
        <v>11087878.3515625</v>
      </c>
      <c r="Q446" s="4">
        <v>324719.546875</v>
      </c>
      <c r="R446" s="4">
        <v>6134406.06640625</v>
      </c>
      <c r="S446">
        <f t="shared" si="33"/>
        <v>5212243.46875</v>
      </c>
      <c r="T446">
        <f t="shared" si="37"/>
        <v>536154.91015625</v>
      </c>
      <c r="U446">
        <f t="shared" si="36"/>
        <v>17547003.96484375</v>
      </c>
      <c r="V446">
        <f t="shared" si="34"/>
        <v>3.366497376810349</v>
      </c>
    </row>
    <row r="447" spans="1:22" x14ac:dyDescent="0.2">
      <c r="A447" s="4" t="s">
        <v>1362</v>
      </c>
      <c r="B447" s="5" t="s">
        <v>1363</v>
      </c>
      <c r="C447" s="4" t="s">
        <v>1364</v>
      </c>
      <c r="D447" s="4">
        <v>0</v>
      </c>
      <c r="E447" s="4">
        <v>31.375</v>
      </c>
      <c r="F447" s="4">
        <v>7</v>
      </c>
      <c r="G447" s="4">
        <v>9</v>
      </c>
      <c r="H447" s="4">
        <v>15</v>
      </c>
      <c r="I447" s="4">
        <v>9</v>
      </c>
      <c r="J447" s="4" t="s">
        <v>22</v>
      </c>
      <c r="K447" s="4">
        <v>311279.7890625</v>
      </c>
      <c r="L447" s="4">
        <v>1968184.6875</v>
      </c>
      <c r="M447" s="4" t="s">
        <v>22</v>
      </c>
      <c r="N447" s="4">
        <v>71479.9140625</v>
      </c>
      <c r="O447" s="4" t="s">
        <v>22</v>
      </c>
      <c r="P447" s="4">
        <v>5928080.375</v>
      </c>
      <c r="Q447" s="4" t="s">
        <v>22</v>
      </c>
      <c r="R447" s="4">
        <v>1888685.890625</v>
      </c>
      <c r="S447">
        <f t="shared" si="33"/>
        <v>2279464.4765625</v>
      </c>
      <c r="T447">
        <f t="shared" si="37"/>
        <v>71479.9140625</v>
      </c>
      <c r="U447">
        <f t="shared" si="36"/>
        <v>7816766.265625</v>
      </c>
      <c r="V447">
        <f t="shared" si="34"/>
        <v>3.4292117056427722</v>
      </c>
    </row>
    <row r="448" spans="1:22" x14ac:dyDescent="0.2">
      <c r="A448" s="4" t="s">
        <v>1365</v>
      </c>
      <c r="B448" s="5" t="s">
        <v>1366</v>
      </c>
      <c r="C448" s="4" t="s">
        <v>1367</v>
      </c>
      <c r="D448" s="4">
        <v>0</v>
      </c>
      <c r="E448" s="4">
        <v>16.890999999999998</v>
      </c>
      <c r="F448" s="4">
        <v>8</v>
      </c>
      <c r="G448" s="4">
        <v>5</v>
      </c>
      <c r="H448" s="4">
        <v>8</v>
      </c>
      <c r="I448" s="4">
        <v>5</v>
      </c>
      <c r="J448" s="4">
        <v>83150.984375</v>
      </c>
      <c r="K448" s="4">
        <v>194000.3125</v>
      </c>
      <c r="L448" s="4">
        <v>1689968.375</v>
      </c>
      <c r="M448" s="4" t="s">
        <v>22</v>
      </c>
      <c r="N448" s="4">
        <v>188374.265625</v>
      </c>
      <c r="O448" s="4" t="s">
        <v>22</v>
      </c>
      <c r="P448" s="4">
        <v>5275189.78125</v>
      </c>
      <c r="Q448" s="4" t="s">
        <v>22</v>
      </c>
      <c r="R448" s="4">
        <v>1476233</v>
      </c>
      <c r="S448">
        <f t="shared" si="33"/>
        <v>1967119.671875</v>
      </c>
      <c r="T448">
        <f t="shared" si="37"/>
        <v>188374.265625</v>
      </c>
      <c r="U448">
        <f t="shared" si="36"/>
        <v>6751422.78125</v>
      </c>
      <c r="V448">
        <f t="shared" si="34"/>
        <v>3.4321362740553272</v>
      </c>
    </row>
    <row r="449" spans="1:22" x14ac:dyDescent="0.2">
      <c r="A449" s="4" t="s">
        <v>1368</v>
      </c>
      <c r="B449" s="5" t="s">
        <v>1369</v>
      </c>
      <c r="C449" s="4" t="s">
        <v>1370</v>
      </c>
      <c r="D449" s="4">
        <v>0</v>
      </c>
      <c r="E449" s="4">
        <v>21.238</v>
      </c>
      <c r="F449" s="4">
        <v>5</v>
      </c>
      <c r="G449" s="4">
        <v>5</v>
      </c>
      <c r="H449" s="4">
        <v>14</v>
      </c>
      <c r="I449" s="4">
        <v>5</v>
      </c>
      <c r="J449" s="4">
        <v>635492.28515625</v>
      </c>
      <c r="K449" s="4">
        <v>752014.12890625</v>
      </c>
      <c r="L449" s="4">
        <v>56628.265625</v>
      </c>
      <c r="M449" s="4" t="s">
        <v>22</v>
      </c>
      <c r="N449" s="4">
        <v>508861.36328125</v>
      </c>
      <c r="O449" s="4">
        <v>114355.28125</v>
      </c>
      <c r="P449" s="4">
        <v>3789092.671875</v>
      </c>
      <c r="Q449" s="4">
        <v>255305.26953125</v>
      </c>
      <c r="R449" s="4">
        <v>913838.12109375</v>
      </c>
      <c r="S449">
        <f t="shared" si="33"/>
        <v>1444134.6796875</v>
      </c>
      <c r="T449">
        <f t="shared" si="37"/>
        <v>623216.64453125</v>
      </c>
      <c r="U449">
        <f t="shared" si="36"/>
        <v>4958236.0625</v>
      </c>
      <c r="V449">
        <f t="shared" si="34"/>
        <v>3.4333612593341538</v>
      </c>
    </row>
    <row r="450" spans="1:22" x14ac:dyDescent="0.2">
      <c r="A450" s="4" t="s">
        <v>1371</v>
      </c>
      <c r="B450" s="5" t="s">
        <v>1372</v>
      </c>
      <c r="C450" s="4" t="s">
        <v>1373</v>
      </c>
      <c r="D450" s="4">
        <v>0</v>
      </c>
      <c r="E450" s="4">
        <v>21.452999999999999</v>
      </c>
      <c r="F450" s="4">
        <v>28</v>
      </c>
      <c r="G450" s="4">
        <v>7</v>
      </c>
      <c r="H450" s="4">
        <v>14</v>
      </c>
      <c r="I450" s="4">
        <v>7</v>
      </c>
      <c r="J450" s="4">
        <v>282978.1875</v>
      </c>
      <c r="K450" s="4">
        <v>677926.046875</v>
      </c>
      <c r="L450" s="4">
        <v>2896411.8125</v>
      </c>
      <c r="M450" s="4">
        <v>67707.865234375</v>
      </c>
      <c r="N450" s="4">
        <v>345694.59375</v>
      </c>
      <c r="O450" s="4">
        <v>111938.7265625</v>
      </c>
      <c r="P450" s="4">
        <v>9246279.5</v>
      </c>
      <c r="Q450" s="4">
        <v>244986.3984375</v>
      </c>
      <c r="R450" s="4">
        <v>4202009.03125</v>
      </c>
      <c r="S450">
        <f t="shared" si="33"/>
        <v>3857316.046875</v>
      </c>
      <c r="T450">
        <f t="shared" si="37"/>
        <v>525341.185546875</v>
      </c>
      <c r="U450">
        <f t="shared" si="36"/>
        <v>13693274.9296875</v>
      </c>
      <c r="V450">
        <f t="shared" si="34"/>
        <v>3.5499489186998536</v>
      </c>
    </row>
    <row r="451" spans="1:22" x14ac:dyDescent="0.2">
      <c r="A451" s="4" t="s">
        <v>1374</v>
      </c>
      <c r="B451" s="5" t="s">
        <v>1375</v>
      </c>
      <c r="C451" s="4" t="s">
        <v>1376</v>
      </c>
      <c r="D451" s="4">
        <v>0</v>
      </c>
      <c r="E451" s="4">
        <v>35.709000000000003</v>
      </c>
      <c r="F451" s="4">
        <v>10</v>
      </c>
      <c r="G451" s="4">
        <v>7</v>
      </c>
      <c r="H451" s="4">
        <v>25</v>
      </c>
      <c r="I451" s="4">
        <v>7</v>
      </c>
      <c r="J451" s="4">
        <v>1194393.4765625</v>
      </c>
      <c r="K451" s="4">
        <v>1754723.9765625</v>
      </c>
      <c r="L451" s="4">
        <v>3976999.28125</v>
      </c>
      <c r="M451" s="4" t="s">
        <v>22</v>
      </c>
      <c r="N451" s="4">
        <v>656006.78125</v>
      </c>
      <c r="O451" s="4">
        <v>276461.3671875</v>
      </c>
      <c r="P451" s="4">
        <v>16886935.8125</v>
      </c>
      <c r="Q451" s="4">
        <v>266488.85546875</v>
      </c>
      <c r="R451" s="4">
        <v>8065970.65625</v>
      </c>
      <c r="S451">
        <f t="shared" si="33"/>
        <v>6926116.734375</v>
      </c>
      <c r="T451">
        <f t="shared" si="37"/>
        <v>932468.1484375</v>
      </c>
      <c r="U451">
        <f t="shared" si="36"/>
        <v>25219395.32421875</v>
      </c>
      <c r="V451">
        <f t="shared" si="34"/>
        <v>3.6412027534927915</v>
      </c>
    </row>
    <row r="452" spans="1:22" x14ac:dyDescent="0.2">
      <c r="A452" s="4" t="s">
        <v>1377</v>
      </c>
      <c r="B452" s="5" t="s">
        <v>1378</v>
      </c>
      <c r="C452" s="4" t="s">
        <v>1379</v>
      </c>
      <c r="D452" s="4">
        <v>0</v>
      </c>
      <c r="E452" s="4">
        <v>18.073</v>
      </c>
      <c r="F452" s="4">
        <v>41</v>
      </c>
      <c r="G452" s="4">
        <v>4</v>
      </c>
      <c r="H452" s="4">
        <v>19</v>
      </c>
      <c r="I452" s="4">
        <v>4</v>
      </c>
      <c r="J452" s="4">
        <v>557703</v>
      </c>
      <c r="K452" s="4">
        <v>709725.9375</v>
      </c>
      <c r="L452" s="4">
        <v>735208.3125</v>
      </c>
      <c r="M452" s="4" t="s">
        <v>22</v>
      </c>
      <c r="N452" s="4">
        <v>476997.328125</v>
      </c>
      <c r="O452" s="4">
        <v>119484.4765625</v>
      </c>
      <c r="P452" s="4">
        <v>5609625.125</v>
      </c>
      <c r="Q452" s="4">
        <v>219037.375</v>
      </c>
      <c r="R452" s="4">
        <v>1504450.125</v>
      </c>
      <c r="S452">
        <f t="shared" si="33"/>
        <v>2002637.25</v>
      </c>
      <c r="T452">
        <f t="shared" si="37"/>
        <v>596481.8046875</v>
      </c>
      <c r="U452">
        <f t="shared" si="36"/>
        <v>7333112.625</v>
      </c>
      <c r="V452">
        <f t="shared" si="34"/>
        <v>3.6617278665919151</v>
      </c>
    </row>
    <row r="453" spans="1:22" x14ac:dyDescent="0.2">
      <c r="A453" s="4" t="s">
        <v>1380</v>
      </c>
      <c r="B453" s="5" t="s">
        <v>1381</v>
      </c>
      <c r="C453" s="4" t="s">
        <v>1382</v>
      </c>
      <c r="D453" s="4">
        <v>0</v>
      </c>
      <c r="E453" s="4">
        <v>32.892000000000003</v>
      </c>
      <c r="F453" s="4">
        <v>12</v>
      </c>
      <c r="G453" s="4">
        <v>9</v>
      </c>
      <c r="H453" s="4">
        <v>23</v>
      </c>
      <c r="I453" s="4">
        <v>9</v>
      </c>
      <c r="J453" s="4">
        <v>1093411.6875</v>
      </c>
      <c r="K453" s="4">
        <v>1651549.7109375</v>
      </c>
      <c r="L453" s="4">
        <v>2024870.5625</v>
      </c>
      <c r="M453" s="4">
        <v>43722.265625</v>
      </c>
      <c r="N453" s="4">
        <v>390897.359375</v>
      </c>
      <c r="O453" s="4" t="s">
        <v>22</v>
      </c>
      <c r="P453" s="4">
        <v>12005820.125</v>
      </c>
      <c r="Q453" s="4">
        <v>241755.78515625</v>
      </c>
      <c r="R453" s="4">
        <v>5554818.625</v>
      </c>
      <c r="S453">
        <f t="shared" si="33"/>
        <v>4769831.9609375</v>
      </c>
      <c r="T453">
        <f t="shared" si="37"/>
        <v>434619.625</v>
      </c>
      <c r="U453">
        <f t="shared" si="36"/>
        <v>17802394.53515625</v>
      </c>
      <c r="V453">
        <f t="shared" si="34"/>
        <v>3.7322896657468889</v>
      </c>
    </row>
    <row r="454" spans="1:22" x14ac:dyDescent="0.2">
      <c r="A454" s="4" t="s">
        <v>1383</v>
      </c>
      <c r="B454" s="5" t="s">
        <v>1384</v>
      </c>
      <c r="C454" s="4" t="s">
        <v>1385</v>
      </c>
      <c r="D454" s="4">
        <v>0</v>
      </c>
      <c r="E454" s="4">
        <v>33.378</v>
      </c>
      <c r="F454" s="4">
        <v>9</v>
      </c>
      <c r="G454" s="4">
        <v>8</v>
      </c>
      <c r="H454" s="4">
        <v>26</v>
      </c>
      <c r="I454" s="4">
        <v>8</v>
      </c>
      <c r="J454" s="4">
        <v>617800.2578125</v>
      </c>
      <c r="K454" s="4">
        <v>1549004.484375</v>
      </c>
      <c r="L454" s="4">
        <v>1984276.90625</v>
      </c>
      <c r="M454" s="4" t="s">
        <v>22</v>
      </c>
      <c r="N454" s="4">
        <v>384434.2734375</v>
      </c>
      <c r="O454" s="4">
        <v>242579.7734375</v>
      </c>
      <c r="P454" s="4">
        <v>11141497.5625</v>
      </c>
      <c r="Q454" s="4">
        <v>247262.6328125</v>
      </c>
      <c r="R454" s="4">
        <v>4359904.9375</v>
      </c>
      <c r="S454">
        <f t="shared" si="33"/>
        <v>4151081.6484375</v>
      </c>
      <c r="T454">
        <f t="shared" si="37"/>
        <v>627014.046875</v>
      </c>
      <c r="U454">
        <f t="shared" si="36"/>
        <v>15748665.1328125</v>
      </c>
      <c r="V454">
        <f t="shared" si="34"/>
        <v>3.7938702407215774</v>
      </c>
    </row>
    <row r="455" spans="1:22" x14ac:dyDescent="0.2">
      <c r="A455" s="4" t="s">
        <v>1386</v>
      </c>
      <c r="B455" s="5" t="s">
        <v>1387</v>
      </c>
      <c r="C455" s="4" t="s">
        <v>1388</v>
      </c>
      <c r="D455" s="4">
        <v>0</v>
      </c>
      <c r="E455" s="4">
        <v>17.789000000000001</v>
      </c>
      <c r="F455" s="4">
        <v>7</v>
      </c>
      <c r="G455" s="4">
        <v>5</v>
      </c>
      <c r="H455" s="4">
        <v>11</v>
      </c>
      <c r="I455" s="4">
        <v>5</v>
      </c>
      <c r="J455" s="4">
        <v>341525.03125</v>
      </c>
      <c r="K455" s="4">
        <v>524892.234375</v>
      </c>
      <c r="L455" s="4">
        <v>692385</v>
      </c>
      <c r="M455" s="4" t="s">
        <v>22</v>
      </c>
      <c r="N455" s="4">
        <v>265431.40625</v>
      </c>
      <c r="O455" s="4" t="s">
        <v>22</v>
      </c>
      <c r="P455" s="4">
        <v>4114962.9375</v>
      </c>
      <c r="Q455" s="4" t="s">
        <v>22</v>
      </c>
      <c r="R455" s="4">
        <v>2032202.125</v>
      </c>
      <c r="S455">
        <f t="shared" si="33"/>
        <v>1558802.265625</v>
      </c>
      <c r="T455">
        <f t="shared" si="37"/>
        <v>265431.40625</v>
      </c>
      <c r="U455">
        <f t="shared" si="36"/>
        <v>6147165.0625</v>
      </c>
      <c r="V455">
        <f t="shared" si="34"/>
        <v>3.9435181729321527</v>
      </c>
    </row>
    <row r="456" spans="1:22" x14ac:dyDescent="0.2">
      <c r="A456" s="4" t="s">
        <v>1389</v>
      </c>
      <c r="B456" s="5" t="s">
        <v>1390</v>
      </c>
      <c r="C456" s="4" t="s">
        <v>1391</v>
      </c>
      <c r="D456" s="4">
        <v>0</v>
      </c>
      <c r="E456" s="4">
        <v>19.928999999999998</v>
      </c>
      <c r="F456" s="4">
        <v>6</v>
      </c>
      <c r="G456" s="4">
        <v>5</v>
      </c>
      <c r="H456" s="4">
        <v>8</v>
      </c>
      <c r="I456" s="4">
        <v>5</v>
      </c>
      <c r="J456" s="4">
        <v>85965.265625</v>
      </c>
      <c r="K456" s="4">
        <v>267246.140625</v>
      </c>
      <c r="L456" s="4">
        <v>1377431.15625</v>
      </c>
      <c r="M456" s="4" t="s">
        <v>22</v>
      </c>
      <c r="N456" s="4">
        <v>146898.859375</v>
      </c>
      <c r="O456" s="4" t="s">
        <v>22</v>
      </c>
      <c r="P456" s="4">
        <v>5531778.5625</v>
      </c>
      <c r="Q456" s="4">
        <v>65004.396484375</v>
      </c>
      <c r="R456" s="4">
        <v>1311520.09375</v>
      </c>
      <c r="S456">
        <f t="shared" si="33"/>
        <v>1730642.5625</v>
      </c>
      <c r="T456">
        <f t="shared" si="37"/>
        <v>146898.859375</v>
      </c>
      <c r="U456">
        <f t="shared" si="36"/>
        <v>6908303.052734375</v>
      </c>
      <c r="V456">
        <f t="shared" si="34"/>
        <v>3.9917561271317541</v>
      </c>
    </row>
    <row r="457" spans="1:22" x14ac:dyDescent="0.2">
      <c r="A457" s="4" t="s">
        <v>1392</v>
      </c>
      <c r="B457" s="5" t="s">
        <v>1393</v>
      </c>
      <c r="C457" s="4" t="s">
        <v>1394</v>
      </c>
      <c r="D457" s="4">
        <v>0</v>
      </c>
      <c r="E457" s="4">
        <v>11.709</v>
      </c>
      <c r="F457" s="4">
        <v>4</v>
      </c>
      <c r="G457" s="4">
        <v>4</v>
      </c>
      <c r="H457" s="4">
        <v>5</v>
      </c>
      <c r="I457" s="4">
        <v>4</v>
      </c>
      <c r="J457" s="4" t="s">
        <v>22</v>
      </c>
      <c r="K457" s="4">
        <v>222874.5859375</v>
      </c>
      <c r="L457" s="4">
        <v>824578.3125</v>
      </c>
      <c r="M457" s="4" t="s">
        <v>22</v>
      </c>
      <c r="N457" s="4">
        <v>63280.3984375</v>
      </c>
      <c r="O457" s="4" t="s">
        <v>22</v>
      </c>
      <c r="P457" s="4">
        <v>3382256.625</v>
      </c>
      <c r="Q457" s="4" t="s">
        <v>22</v>
      </c>
      <c r="R457" s="4">
        <v>820949.78125</v>
      </c>
      <c r="S457">
        <f t="shared" si="33"/>
        <v>1047452.8984375</v>
      </c>
      <c r="T457">
        <f t="shared" si="37"/>
        <v>63280.3984375</v>
      </c>
      <c r="U457">
        <f t="shared" si="36"/>
        <v>4203206.40625</v>
      </c>
      <c r="V457">
        <f t="shared" si="34"/>
        <v>4.0127879855218129</v>
      </c>
    </row>
    <row r="458" spans="1:22" x14ac:dyDescent="0.2">
      <c r="A458" s="4" t="s">
        <v>1395</v>
      </c>
      <c r="B458" s="5" t="s">
        <v>1396</v>
      </c>
      <c r="C458" s="4" t="s">
        <v>1397</v>
      </c>
      <c r="D458" s="4">
        <v>0</v>
      </c>
      <c r="E458" s="4">
        <v>423.81299999999999</v>
      </c>
      <c r="F458" s="4">
        <v>52</v>
      </c>
      <c r="G458" s="4">
        <v>57</v>
      </c>
      <c r="H458" s="4">
        <v>461</v>
      </c>
      <c r="I458" s="4">
        <v>57</v>
      </c>
      <c r="J458" s="4">
        <v>29031490.644531298</v>
      </c>
      <c r="K458" s="4">
        <v>35609051.421875</v>
      </c>
      <c r="L458" s="4">
        <v>53488448.71875</v>
      </c>
      <c r="M458" s="4">
        <v>5013823.5800781297</v>
      </c>
      <c r="N458" s="4">
        <v>36962893.3984375</v>
      </c>
      <c r="O458" s="4">
        <v>16357072.7929688</v>
      </c>
      <c r="P458" s="4">
        <v>286701494.1875</v>
      </c>
      <c r="Q458" s="4">
        <v>18240684.78125</v>
      </c>
      <c r="R458" s="4">
        <v>183071664.96875</v>
      </c>
      <c r="S458">
        <f t="shared" si="33"/>
        <v>118128990.78515629</v>
      </c>
      <c r="T458">
        <f t="shared" si="37"/>
        <v>58333789.771484435</v>
      </c>
      <c r="U458">
        <f t="shared" si="36"/>
        <v>488013843.9375</v>
      </c>
      <c r="V458">
        <f t="shared" si="34"/>
        <v>4.1311945585403427</v>
      </c>
    </row>
    <row r="459" spans="1:22" x14ac:dyDescent="0.2">
      <c r="A459" s="4" t="s">
        <v>1398</v>
      </c>
      <c r="B459" s="5" t="s">
        <v>1399</v>
      </c>
      <c r="C459" s="4" t="s">
        <v>1400</v>
      </c>
      <c r="D459" s="4">
        <v>0</v>
      </c>
      <c r="E459" s="4">
        <v>26.05</v>
      </c>
      <c r="F459" s="4">
        <v>9</v>
      </c>
      <c r="G459" s="4">
        <v>7</v>
      </c>
      <c r="H459" s="4">
        <v>10</v>
      </c>
      <c r="I459" s="4">
        <v>7</v>
      </c>
      <c r="J459" s="4">
        <v>337266.3515625</v>
      </c>
      <c r="K459" s="4">
        <v>247923.109375</v>
      </c>
      <c r="L459" s="4">
        <v>1383376.8125</v>
      </c>
      <c r="M459" s="4" t="s">
        <v>22</v>
      </c>
      <c r="N459" s="4">
        <v>57024.23828125</v>
      </c>
      <c r="O459" s="4">
        <v>85617.8984375</v>
      </c>
      <c r="P459" s="4">
        <v>6098694.375</v>
      </c>
      <c r="Q459" s="4">
        <v>116151.19921875</v>
      </c>
      <c r="R459" s="4">
        <v>2021303.3125</v>
      </c>
      <c r="S459">
        <f t="shared" si="33"/>
        <v>1968566.2734375</v>
      </c>
      <c r="T459">
        <f t="shared" si="37"/>
        <v>142642.13671875</v>
      </c>
      <c r="U459">
        <f t="shared" si="36"/>
        <v>8236148.88671875</v>
      </c>
      <c r="V459">
        <f t="shared" si="34"/>
        <v>4.1838311454644757</v>
      </c>
    </row>
    <row r="460" spans="1:22" x14ac:dyDescent="0.2">
      <c r="A460" s="4" t="s">
        <v>1401</v>
      </c>
      <c r="B460" s="5" t="s">
        <v>1402</v>
      </c>
      <c r="C460" s="4" t="s">
        <v>1403</v>
      </c>
      <c r="D460" s="4">
        <v>0</v>
      </c>
      <c r="E460" s="4">
        <v>40.756</v>
      </c>
      <c r="F460" s="4">
        <v>20</v>
      </c>
      <c r="G460" s="4">
        <v>11</v>
      </c>
      <c r="H460" s="4">
        <v>34</v>
      </c>
      <c r="I460" s="4">
        <v>11</v>
      </c>
      <c r="J460" s="4">
        <v>772114.3125</v>
      </c>
      <c r="K460" s="4">
        <v>1050817.21875</v>
      </c>
      <c r="L460" s="4">
        <v>3639819</v>
      </c>
      <c r="M460" s="4">
        <v>162976.78125</v>
      </c>
      <c r="N460" s="4">
        <v>1964823.0859375</v>
      </c>
      <c r="O460" s="4">
        <v>918406.390625</v>
      </c>
      <c r="P460" s="4">
        <v>12043254.4375</v>
      </c>
      <c r="Q460" s="4">
        <v>944358.453125</v>
      </c>
      <c r="R460" s="4">
        <v>9926618.5625</v>
      </c>
      <c r="S460">
        <f t="shared" si="33"/>
        <v>5462750.53125</v>
      </c>
      <c r="T460">
        <f t="shared" si="37"/>
        <v>3046206.2578125</v>
      </c>
      <c r="U460">
        <f t="shared" si="36"/>
        <v>22914231.453125</v>
      </c>
      <c r="V460">
        <f t="shared" si="34"/>
        <v>4.1946325980003536</v>
      </c>
    </row>
    <row r="461" spans="1:22" x14ac:dyDescent="0.2">
      <c r="A461" s="4" t="s">
        <v>1404</v>
      </c>
      <c r="B461" s="5" t="s">
        <v>1405</v>
      </c>
      <c r="C461" s="4" t="s">
        <v>1406</v>
      </c>
      <c r="D461" s="4">
        <v>0</v>
      </c>
      <c r="E461" s="4">
        <v>16.850999999999999</v>
      </c>
      <c r="F461" s="4">
        <v>23</v>
      </c>
      <c r="G461" s="4">
        <v>5</v>
      </c>
      <c r="H461" s="4">
        <v>16</v>
      </c>
      <c r="I461" s="4">
        <v>5</v>
      </c>
      <c r="J461" s="4">
        <v>600037.859375</v>
      </c>
      <c r="K461" s="4">
        <v>727442.8125</v>
      </c>
      <c r="L461" s="4">
        <v>4025291.75</v>
      </c>
      <c r="M461" s="4">
        <v>125147.88671875</v>
      </c>
      <c r="N461" s="4">
        <v>691998.4375</v>
      </c>
      <c r="O461" s="4">
        <v>419392.015625</v>
      </c>
      <c r="P461" s="4">
        <v>16611474.25</v>
      </c>
      <c r="Q461" s="4">
        <v>938998.78125</v>
      </c>
      <c r="R461" s="4">
        <v>5532142.625</v>
      </c>
      <c r="S461">
        <f t="shared" si="33"/>
        <v>5352772.421875</v>
      </c>
      <c r="T461">
        <f t="shared" si="37"/>
        <v>1236538.33984375</v>
      </c>
      <c r="U461">
        <f t="shared" si="36"/>
        <v>23082615.65625</v>
      </c>
      <c r="V461">
        <f t="shared" si="34"/>
        <v>4.3122729376498485</v>
      </c>
    </row>
    <row r="462" spans="1:22" x14ac:dyDescent="0.2">
      <c r="A462" s="4" t="s">
        <v>1407</v>
      </c>
      <c r="B462" s="5" t="s">
        <v>1408</v>
      </c>
      <c r="C462" s="4" t="s">
        <v>1409</v>
      </c>
      <c r="D462" s="4">
        <v>0</v>
      </c>
      <c r="E462" s="4">
        <v>140.99600000000001</v>
      </c>
      <c r="F462" s="4">
        <v>44</v>
      </c>
      <c r="G462" s="4">
        <v>21</v>
      </c>
      <c r="H462" s="4">
        <v>108</v>
      </c>
      <c r="I462" s="4">
        <v>20</v>
      </c>
      <c r="J462" s="4">
        <v>5560529.0625</v>
      </c>
      <c r="K462" s="4">
        <v>8341739.1875</v>
      </c>
      <c r="L462" s="4">
        <v>36939604</v>
      </c>
      <c r="M462" s="4">
        <v>3837104.5458984398</v>
      </c>
      <c r="N462" s="4">
        <v>19948322.7265625</v>
      </c>
      <c r="O462" s="4">
        <v>11360491.0625</v>
      </c>
      <c r="P462" s="4">
        <v>131636345.9375</v>
      </c>
      <c r="Q462" s="4">
        <v>10269104.955078101</v>
      </c>
      <c r="R462" s="4">
        <v>79331355.765625</v>
      </c>
      <c r="S462">
        <f t="shared" si="33"/>
        <v>50841872.25</v>
      </c>
      <c r="T462">
        <f t="shared" si="37"/>
        <v>35145918.334960938</v>
      </c>
      <c r="U462">
        <f t="shared" si="36"/>
        <v>221236806.6582031</v>
      </c>
      <c r="V462">
        <f t="shared" si="34"/>
        <v>4.3514685212679813</v>
      </c>
    </row>
    <row r="463" spans="1:22" x14ac:dyDescent="0.2">
      <c r="A463" s="4" t="s">
        <v>1410</v>
      </c>
      <c r="B463" s="5" t="s">
        <v>1411</v>
      </c>
      <c r="C463" s="4" t="s">
        <v>1412</v>
      </c>
      <c r="D463" s="4">
        <v>0</v>
      </c>
      <c r="E463" s="4">
        <v>58.137</v>
      </c>
      <c r="F463" s="4">
        <v>39</v>
      </c>
      <c r="G463" s="4">
        <v>14</v>
      </c>
      <c r="H463" s="4">
        <v>58</v>
      </c>
      <c r="I463" s="4">
        <v>14</v>
      </c>
      <c r="J463" s="4">
        <v>1830968.1640625</v>
      </c>
      <c r="K463" s="4">
        <v>2241068.75</v>
      </c>
      <c r="L463" s="4">
        <v>14460402.34375</v>
      </c>
      <c r="M463" s="4">
        <v>404926.453125</v>
      </c>
      <c r="N463" s="4">
        <v>1238004.765625</v>
      </c>
      <c r="O463" s="4">
        <v>792977.3125</v>
      </c>
      <c r="P463" s="4">
        <v>49848278.625</v>
      </c>
      <c r="Q463" s="4">
        <v>4089980.4765625</v>
      </c>
      <c r="R463" s="4">
        <v>27930110.5</v>
      </c>
      <c r="S463">
        <f t="shared" si="33"/>
        <v>18532439.2578125</v>
      </c>
      <c r="T463">
        <f t="shared" si="37"/>
        <v>2435908.53125</v>
      </c>
      <c r="U463">
        <f t="shared" si="36"/>
        <v>81868369.6015625</v>
      </c>
      <c r="V463">
        <f t="shared" si="34"/>
        <v>4.4175711822203994</v>
      </c>
    </row>
    <row r="464" spans="1:22" x14ac:dyDescent="0.2">
      <c r="A464" s="4" t="s">
        <v>1413</v>
      </c>
      <c r="B464" s="5" t="s">
        <v>1414</v>
      </c>
      <c r="C464" s="4" t="s">
        <v>1415</v>
      </c>
      <c r="D464" s="4">
        <v>0</v>
      </c>
      <c r="E464" s="4">
        <v>213.26400000000001</v>
      </c>
      <c r="F464" s="4">
        <v>59</v>
      </c>
      <c r="G464" s="4">
        <v>27</v>
      </c>
      <c r="H464" s="4">
        <v>298</v>
      </c>
      <c r="I464" s="4">
        <v>27</v>
      </c>
      <c r="J464" s="4">
        <v>11545657.2109375</v>
      </c>
      <c r="K464" s="4">
        <v>15710323.984375</v>
      </c>
      <c r="L464" s="4">
        <v>96906844.15625</v>
      </c>
      <c r="M464" s="4">
        <v>4657128.0546875</v>
      </c>
      <c r="N464" s="4">
        <v>35880768.03125</v>
      </c>
      <c r="O464" s="4">
        <v>18178645.96875</v>
      </c>
      <c r="P464" s="4">
        <v>323483715.0625</v>
      </c>
      <c r="Q464" s="4">
        <v>25954289.78125</v>
      </c>
      <c r="R464" s="4">
        <v>222505983.59375</v>
      </c>
      <c r="S464">
        <f t="shared" si="33"/>
        <v>124162825.3515625</v>
      </c>
      <c r="T464">
        <f t="shared" si="37"/>
        <v>58716542.0546875</v>
      </c>
      <c r="U464">
        <f t="shared" si="36"/>
        <v>571943988.4375</v>
      </c>
      <c r="V464">
        <f t="shared" si="34"/>
        <v>4.6064028167695241</v>
      </c>
    </row>
    <row r="465" spans="1:22" x14ac:dyDescent="0.2">
      <c r="A465" s="4" t="s">
        <v>1416</v>
      </c>
      <c r="B465" s="5" t="s">
        <v>1417</v>
      </c>
      <c r="C465" s="4" t="s">
        <v>1418</v>
      </c>
      <c r="D465" s="4">
        <v>0</v>
      </c>
      <c r="E465" s="4">
        <v>12.307</v>
      </c>
      <c r="F465" s="4">
        <v>5</v>
      </c>
      <c r="G465" s="4">
        <v>4</v>
      </c>
      <c r="H465" s="4">
        <v>8</v>
      </c>
      <c r="I465" s="4">
        <v>4</v>
      </c>
      <c r="J465" s="4">
        <v>302112.9609375</v>
      </c>
      <c r="K465" s="4">
        <v>289792.75</v>
      </c>
      <c r="L465" s="4">
        <v>572691</v>
      </c>
      <c r="M465" s="4" t="s">
        <v>22</v>
      </c>
      <c r="N465" s="4">
        <v>160823.03125</v>
      </c>
      <c r="O465" s="4">
        <v>57508.4375</v>
      </c>
      <c r="P465" s="4">
        <v>3788888.875</v>
      </c>
      <c r="Q465" s="4" t="s">
        <v>22</v>
      </c>
      <c r="R465" s="4">
        <v>1707448.75</v>
      </c>
      <c r="S465">
        <f t="shared" si="33"/>
        <v>1164596.7109375</v>
      </c>
      <c r="T465">
        <f t="shared" si="37"/>
        <v>218331.46875</v>
      </c>
      <c r="U465">
        <f t="shared" si="36"/>
        <v>5496337.625</v>
      </c>
      <c r="V465">
        <f t="shared" si="34"/>
        <v>4.7195201337769968</v>
      </c>
    </row>
    <row r="466" spans="1:22" x14ac:dyDescent="0.2">
      <c r="A466" s="4" t="s">
        <v>1419</v>
      </c>
      <c r="B466" s="5" t="s">
        <v>1420</v>
      </c>
      <c r="C466" s="4" t="s">
        <v>1421</v>
      </c>
      <c r="D466" s="4">
        <v>0</v>
      </c>
      <c r="E466" s="4">
        <v>33.670999999999999</v>
      </c>
      <c r="F466" s="4">
        <v>12</v>
      </c>
      <c r="G466" s="4">
        <v>9</v>
      </c>
      <c r="H466" s="4">
        <v>35</v>
      </c>
      <c r="I466" s="4">
        <v>9</v>
      </c>
      <c r="J466" s="4">
        <v>592809.015625</v>
      </c>
      <c r="K466" s="4">
        <v>742846.828125</v>
      </c>
      <c r="L466" s="4">
        <v>6034387.4375</v>
      </c>
      <c r="M466" s="4">
        <v>208686.6875</v>
      </c>
      <c r="N466" s="4">
        <v>1386753.375</v>
      </c>
      <c r="O466" s="4">
        <v>702800.01953125</v>
      </c>
      <c r="P466" s="4">
        <v>16655014.125</v>
      </c>
      <c r="Q466" s="4">
        <v>1588078.828125</v>
      </c>
      <c r="R466" s="4">
        <v>17276981.25</v>
      </c>
      <c r="S466">
        <f t="shared" si="33"/>
        <v>7370043.28125</v>
      </c>
      <c r="T466">
        <f t="shared" si="37"/>
        <v>2298240.08203125</v>
      </c>
      <c r="U466">
        <f t="shared" si="36"/>
        <v>35520074.203125</v>
      </c>
      <c r="V466">
        <f t="shared" si="34"/>
        <v>4.8195204353129117</v>
      </c>
    </row>
    <row r="467" spans="1:22" x14ac:dyDescent="0.2">
      <c r="A467" s="4" t="s">
        <v>1422</v>
      </c>
      <c r="B467" s="5" t="s">
        <v>1423</v>
      </c>
      <c r="C467" s="4" t="s">
        <v>1424</v>
      </c>
      <c r="D467" s="4">
        <v>0</v>
      </c>
      <c r="E467" s="4">
        <v>27.286000000000001</v>
      </c>
      <c r="F467" s="4">
        <v>29</v>
      </c>
      <c r="G467" s="4">
        <v>6</v>
      </c>
      <c r="H467" s="4">
        <v>112</v>
      </c>
      <c r="I467" s="4">
        <v>1</v>
      </c>
      <c r="J467" s="4">
        <v>257420.65625</v>
      </c>
      <c r="K467" s="4">
        <v>270529.46875</v>
      </c>
      <c r="L467" s="4" t="s">
        <v>22</v>
      </c>
      <c r="M467" s="4" t="s">
        <v>22</v>
      </c>
      <c r="N467" s="4">
        <v>119677.3046875</v>
      </c>
      <c r="O467" s="4" t="s">
        <v>22</v>
      </c>
      <c r="P467" s="4">
        <v>1822520.75</v>
      </c>
      <c r="Q467" s="4" t="s">
        <v>22</v>
      </c>
      <c r="R467" s="4">
        <v>772198.5</v>
      </c>
      <c r="S467">
        <f t="shared" si="33"/>
        <v>527950.125</v>
      </c>
      <c r="T467">
        <f t="shared" si="37"/>
        <v>119677.3046875</v>
      </c>
      <c r="U467">
        <f t="shared" si="36"/>
        <v>2594719.25</v>
      </c>
      <c r="V467">
        <f t="shared" si="34"/>
        <v>4.9147052479625799</v>
      </c>
    </row>
    <row r="468" spans="1:22" x14ac:dyDescent="0.2">
      <c r="A468" s="4" t="s">
        <v>1425</v>
      </c>
      <c r="B468" s="5" t="s">
        <v>1426</v>
      </c>
      <c r="C468" s="4" t="s">
        <v>1427</v>
      </c>
      <c r="D468" s="4">
        <v>0</v>
      </c>
      <c r="E468" s="4">
        <v>57.947000000000003</v>
      </c>
      <c r="F468" s="4">
        <v>21</v>
      </c>
      <c r="G468" s="4">
        <v>14</v>
      </c>
      <c r="H468" s="4">
        <v>53</v>
      </c>
      <c r="I468" s="4">
        <v>14</v>
      </c>
      <c r="J468" s="4">
        <v>1509471</v>
      </c>
      <c r="K468" s="4">
        <v>2507708.40625</v>
      </c>
      <c r="L468" s="4">
        <v>4393577.90625</v>
      </c>
      <c r="M468" s="4">
        <v>161089.44921875</v>
      </c>
      <c r="N468" s="4">
        <v>1666597.0859375</v>
      </c>
      <c r="O468" s="4">
        <v>695905.921875</v>
      </c>
      <c r="P468" s="4">
        <v>25031876.25</v>
      </c>
      <c r="Q468" s="4">
        <v>1166855.3125</v>
      </c>
      <c r="R468" s="4">
        <v>15696240.28125</v>
      </c>
      <c r="S468">
        <f t="shared" si="33"/>
        <v>8410757.3125</v>
      </c>
      <c r="T468">
        <f t="shared" si="37"/>
        <v>2523592.45703125</v>
      </c>
      <c r="U468">
        <f t="shared" si="36"/>
        <v>41894971.84375</v>
      </c>
      <c r="V468">
        <f t="shared" si="34"/>
        <v>4.9811176671910422</v>
      </c>
    </row>
    <row r="469" spans="1:22" x14ac:dyDescent="0.2">
      <c r="A469" s="4" t="s">
        <v>1428</v>
      </c>
      <c r="B469" s="5" t="s">
        <v>1429</v>
      </c>
      <c r="C469" s="4" t="s">
        <v>1430</v>
      </c>
      <c r="D469" s="4">
        <v>0</v>
      </c>
      <c r="E469" s="4">
        <v>13.063000000000001</v>
      </c>
      <c r="F469" s="4">
        <v>11</v>
      </c>
      <c r="G469" s="4">
        <v>4</v>
      </c>
      <c r="H469" s="4">
        <v>8</v>
      </c>
      <c r="I469" s="4">
        <v>4</v>
      </c>
      <c r="J469" s="4">
        <v>370987.9765625</v>
      </c>
      <c r="K469" s="4">
        <v>281656.4375</v>
      </c>
      <c r="L469" s="4">
        <v>692085.0625</v>
      </c>
      <c r="M469" s="4">
        <v>48014.05078125</v>
      </c>
      <c r="N469" s="4">
        <v>215572.88671875</v>
      </c>
      <c r="O469" s="4">
        <v>155481.40625</v>
      </c>
      <c r="P469" s="4">
        <v>4514978.78125</v>
      </c>
      <c r="Q469" s="4">
        <v>30940.580078125</v>
      </c>
      <c r="R469" s="4">
        <v>2402321.65625</v>
      </c>
      <c r="S469">
        <f t="shared" si="33"/>
        <v>1344729.4765625</v>
      </c>
      <c r="T469">
        <f t="shared" si="37"/>
        <v>419068.34375</v>
      </c>
      <c r="U469">
        <f t="shared" si="36"/>
        <v>6948241.017578125</v>
      </c>
      <c r="V469">
        <f t="shared" si="34"/>
        <v>5.1670177077844297</v>
      </c>
    </row>
    <row r="470" spans="1:22" x14ac:dyDescent="0.2">
      <c r="A470" s="4" t="s">
        <v>1431</v>
      </c>
      <c r="B470" s="5" t="s">
        <v>1432</v>
      </c>
      <c r="C470" s="4" t="s">
        <v>1433</v>
      </c>
      <c r="D470" s="4">
        <v>0</v>
      </c>
      <c r="E470" s="4">
        <v>16.876000000000001</v>
      </c>
      <c r="F470" s="4">
        <v>39</v>
      </c>
      <c r="G470" s="4">
        <v>4</v>
      </c>
      <c r="H470" s="4">
        <v>27</v>
      </c>
      <c r="I470" s="4">
        <v>4</v>
      </c>
      <c r="J470" s="4">
        <v>1754061.2734375</v>
      </c>
      <c r="K470" s="4">
        <v>1586488.875</v>
      </c>
      <c r="L470" s="4">
        <v>4367473.25</v>
      </c>
      <c r="M470" s="4">
        <v>376337.6484375</v>
      </c>
      <c r="N470" s="4">
        <v>2047966.859375</v>
      </c>
      <c r="O470" s="4">
        <v>1096588.8671875</v>
      </c>
      <c r="P470" s="4">
        <v>28149266.5</v>
      </c>
      <c r="Q470" s="4">
        <v>1020715.859375</v>
      </c>
      <c r="R470" s="4">
        <v>12960490.5</v>
      </c>
      <c r="S470">
        <f t="shared" si="33"/>
        <v>7708023.3984375</v>
      </c>
      <c r="T470">
        <f t="shared" si="37"/>
        <v>3520893.375</v>
      </c>
      <c r="U470">
        <f t="shared" si="36"/>
        <v>42130472.859375</v>
      </c>
      <c r="V470">
        <f t="shared" si="34"/>
        <v>5.465794624847053</v>
      </c>
    </row>
    <row r="471" spans="1:22" x14ac:dyDescent="0.2">
      <c r="A471" s="4" t="s">
        <v>1434</v>
      </c>
      <c r="B471" s="5" t="s">
        <v>1435</v>
      </c>
      <c r="C471" s="4" t="s">
        <v>1436</v>
      </c>
      <c r="D471" s="4">
        <v>0</v>
      </c>
      <c r="E471" s="4">
        <v>14.739000000000001</v>
      </c>
      <c r="F471" s="4">
        <v>12</v>
      </c>
      <c r="G471" s="4">
        <v>5</v>
      </c>
      <c r="H471" s="4">
        <v>8</v>
      </c>
      <c r="I471" s="4">
        <v>5</v>
      </c>
      <c r="J471" s="4">
        <v>494448.5</v>
      </c>
      <c r="K471" s="4">
        <v>628593.75</v>
      </c>
      <c r="L471" s="4">
        <v>2079734.6875</v>
      </c>
      <c r="M471" s="4">
        <v>33957.60546875</v>
      </c>
      <c r="N471" s="4">
        <v>512521.40625</v>
      </c>
      <c r="O471" s="4">
        <v>209708.59375</v>
      </c>
      <c r="P471" s="4">
        <v>14252970.25</v>
      </c>
      <c r="Q471" s="4">
        <v>390383.796875</v>
      </c>
      <c r="R471" s="4">
        <v>3313435.875</v>
      </c>
      <c r="S471">
        <f t="shared" si="33"/>
        <v>3202776.9375</v>
      </c>
      <c r="T471">
        <f t="shared" si="37"/>
        <v>756187.60546875</v>
      </c>
      <c r="U471">
        <f t="shared" si="36"/>
        <v>17956789.921875</v>
      </c>
      <c r="V471">
        <f t="shared" si="34"/>
        <v>5.6066314552307155</v>
      </c>
    </row>
    <row r="472" spans="1:22" x14ac:dyDescent="0.2">
      <c r="A472" s="4" t="s">
        <v>1437</v>
      </c>
      <c r="B472" s="5" t="s">
        <v>1438</v>
      </c>
      <c r="C472" s="4" t="s">
        <v>1439</v>
      </c>
      <c r="D472" s="4">
        <v>0</v>
      </c>
      <c r="E472" s="4">
        <v>189.6</v>
      </c>
      <c r="F472" s="4">
        <v>25</v>
      </c>
      <c r="G472" s="4">
        <v>41</v>
      </c>
      <c r="H472" s="4">
        <v>137</v>
      </c>
      <c r="I472" s="4">
        <v>41</v>
      </c>
      <c r="J472" s="4">
        <v>3900420.7890625</v>
      </c>
      <c r="K472" s="4">
        <v>5823131.734375</v>
      </c>
      <c r="L472" s="4">
        <v>20885272.40625</v>
      </c>
      <c r="M472" s="4">
        <v>75399.2744140625</v>
      </c>
      <c r="N472" s="4">
        <v>3019426.5234375</v>
      </c>
      <c r="O472" s="4">
        <v>1062798.40234375</v>
      </c>
      <c r="P472" s="4">
        <v>136265956.30468801</v>
      </c>
      <c r="Q472" s="4">
        <v>2784854.484375</v>
      </c>
      <c r="R472" s="4">
        <v>35331385</v>
      </c>
      <c r="S472">
        <f t="shared" si="33"/>
        <v>30608824.9296875</v>
      </c>
      <c r="T472">
        <f t="shared" si="37"/>
        <v>4157624.2001953125</v>
      </c>
      <c r="U472">
        <f t="shared" si="36"/>
        <v>174382195.78906301</v>
      </c>
      <c r="V472">
        <f t="shared" si="34"/>
        <v>5.6971215389562282</v>
      </c>
    </row>
    <row r="473" spans="1:22" x14ac:dyDescent="0.2">
      <c r="A473" s="4" t="s">
        <v>1440</v>
      </c>
      <c r="B473" s="5" t="s">
        <v>1441</v>
      </c>
      <c r="C473" s="4" t="s">
        <v>1442</v>
      </c>
      <c r="D473" s="4">
        <v>0</v>
      </c>
      <c r="E473" s="4">
        <v>17.358000000000001</v>
      </c>
      <c r="F473" s="4">
        <v>15</v>
      </c>
      <c r="G473" s="4">
        <v>5</v>
      </c>
      <c r="H473" s="4">
        <v>10</v>
      </c>
      <c r="I473" s="4">
        <v>4</v>
      </c>
      <c r="J473" s="4" t="s">
        <v>22</v>
      </c>
      <c r="K473" s="4" t="s">
        <v>22</v>
      </c>
      <c r="L473" s="4">
        <v>1689485.875</v>
      </c>
      <c r="M473" s="4" t="s">
        <v>22</v>
      </c>
      <c r="N473" s="4">
        <v>72574.8203125</v>
      </c>
      <c r="O473" s="4" t="s">
        <v>22</v>
      </c>
      <c r="P473" s="4">
        <v>6961991.625</v>
      </c>
      <c r="Q473" s="4">
        <v>67625.1171875</v>
      </c>
      <c r="R473" s="4">
        <v>2905743</v>
      </c>
      <c r="S473">
        <f t="shared" si="33"/>
        <v>1689485.875</v>
      </c>
      <c r="T473">
        <f t="shared" si="37"/>
        <v>72574.8203125</v>
      </c>
      <c r="U473">
        <f t="shared" si="36"/>
        <v>9935359.7421875</v>
      </c>
      <c r="V473">
        <f t="shared" si="34"/>
        <v>5.880700092972071</v>
      </c>
    </row>
    <row r="474" spans="1:22" x14ac:dyDescent="0.2">
      <c r="A474" s="4" t="s">
        <v>1443</v>
      </c>
      <c r="B474" s="5" t="s">
        <v>1444</v>
      </c>
      <c r="C474" s="4" t="s">
        <v>1445</v>
      </c>
      <c r="D474" s="4">
        <v>0</v>
      </c>
      <c r="E474" s="4">
        <v>36.201000000000001</v>
      </c>
      <c r="F474" s="4">
        <v>27</v>
      </c>
      <c r="G474" s="4">
        <v>10</v>
      </c>
      <c r="H474" s="4">
        <v>88</v>
      </c>
      <c r="I474" s="4">
        <v>3</v>
      </c>
      <c r="J474" s="4" t="s">
        <v>22</v>
      </c>
      <c r="K474" s="4" t="s">
        <v>22</v>
      </c>
      <c r="L474" s="4">
        <v>1436175.75</v>
      </c>
      <c r="M474" s="4" t="s">
        <v>22</v>
      </c>
      <c r="N474" s="4" t="s">
        <v>22</v>
      </c>
      <c r="O474" s="4" t="s">
        <v>22</v>
      </c>
      <c r="P474" s="4">
        <v>5375607.0625</v>
      </c>
      <c r="Q474" s="4">
        <v>391418.1796875</v>
      </c>
      <c r="R474" s="4">
        <v>2949267.9375</v>
      </c>
      <c r="S474">
        <f t="shared" si="33"/>
        <v>1436175.75</v>
      </c>
      <c r="T474">
        <v>1</v>
      </c>
      <c r="U474">
        <f t="shared" si="36"/>
        <v>8716293.1796875</v>
      </c>
      <c r="V474">
        <f t="shared" si="34"/>
        <v>6.0690992586997101</v>
      </c>
    </row>
    <row r="475" spans="1:22" x14ac:dyDescent="0.2">
      <c r="A475" s="4" t="s">
        <v>1446</v>
      </c>
      <c r="B475" s="5" t="s">
        <v>1447</v>
      </c>
      <c r="C475" s="4" t="s">
        <v>1448</v>
      </c>
      <c r="D475" s="4">
        <v>0</v>
      </c>
      <c r="E475" s="4">
        <v>73.406000000000006</v>
      </c>
      <c r="F475" s="4">
        <v>16</v>
      </c>
      <c r="G475" s="4">
        <v>16</v>
      </c>
      <c r="H475" s="4">
        <v>52</v>
      </c>
      <c r="I475" s="4">
        <v>16</v>
      </c>
      <c r="J475" s="4">
        <v>1544243.9296875</v>
      </c>
      <c r="K475" s="4">
        <v>1664184.6875</v>
      </c>
      <c r="L475" s="4">
        <v>4494062.8125</v>
      </c>
      <c r="M475" s="4">
        <v>67049.39453125</v>
      </c>
      <c r="N475" s="4">
        <v>1342651.0703125</v>
      </c>
      <c r="O475" s="4">
        <v>398613.56640625</v>
      </c>
      <c r="P475" s="4">
        <v>33546916.4375</v>
      </c>
      <c r="Q475" s="4">
        <v>709191.71875</v>
      </c>
      <c r="R475" s="4">
        <v>13390616.671875</v>
      </c>
      <c r="S475">
        <f t="shared" si="33"/>
        <v>7702491.4296875</v>
      </c>
      <c r="T475">
        <f>SUM(M475:O475)</f>
        <v>1808314.03125</v>
      </c>
      <c r="U475">
        <f t="shared" si="36"/>
        <v>47646724.828125</v>
      </c>
      <c r="V475">
        <f t="shared" si="34"/>
        <v>6.185884822212401</v>
      </c>
    </row>
    <row r="476" spans="1:22" x14ac:dyDescent="0.2">
      <c r="A476" s="4" t="s">
        <v>1449</v>
      </c>
      <c r="B476" s="5" t="s">
        <v>1450</v>
      </c>
      <c r="C476" s="4" t="s">
        <v>1451</v>
      </c>
      <c r="D476" s="4">
        <v>0</v>
      </c>
      <c r="E476" s="4">
        <v>13.413</v>
      </c>
      <c r="F476" s="4">
        <v>2</v>
      </c>
      <c r="G476" s="4">
        <v>4</v>
      </c>
      <c r="H476" s="4">
        <v>4</v>
      </c>
      <c r="I476" s="4">
        <v>4</v>
      </c>
      <c r="J476" s="4">
        <v>66705.109375</v>
      </c>
      <c r="K476" s="4">
        <v>230538.421875</v>
      </c>
      <c r="L476" s="4">
        <v>400886.5</v>
      </c>
      <c r="M476" s="4" t="s">
        <v>22</v>
      </c>
      <c r="N476" s="4" t="s">
        <v>22</v>
      </c>
      <c r="O476" s="4" t="s">
        <v>22</v>
      </c>
      <c r="P476" s="4">
        <v>3827965.0625</v>
      </c>
      <c r="Q476" s="4" t="s">
        <v>22</v>
      </c>
      <c r="R476" s="4">
        <v>596813.65625</v>
      </c>
      <c r="S476">
        <f t="shared" si="33"/>
        <v>698130.03125</v>
      </c>
      <c r="T476">
        <v>1</v>
      </c>
      <c r="U476">
        <f t="shared" si="36"/>
        <v>4424778.71875</v>
      </c>
      <c r="V476">
        <f t="shared" si="34"/>
        <v>6.3380438037129636</v>
      </c>
    </row>
    <row r="477" spans="1:22" x14ac:dyDescent="0.2">
      <c r="A477" s="4" t="s">
        <v>1452</v>
      </c>
      <c r="B477" s="5" t="s">
        <v>1453</v>
      </c>
      <c r="C477" s="4" t="s">
        <v>1454</v>
      </c>
      <c r="D477" s="4">
        <v>0</v>
      </c>
      <c r="E477" s="4">
        <v>24.059000000000001</v>
      </c>
      <c r="F477" s="4">
        <v>13</v>
      </c>
      <c r="G477" s="4">
        <v>8</v>
      </c>
      <c r="H477" s="4">
        <v>21</v>
      </c>
      <c r="I477" s="4">
        <v>8</v>
      </c>
      <c r="J477" s="4">
        <v>426212.4453125</v>
      </c>
      <c r="K477" s="4">
        <v>179746.8125</v>
      </c>
      <c r="L477" s="4">
        <v>1543145.1875</v>
      </c>
      <c r="M477" s="4">
        <v>91079.7890625</v>
      </c>
      <c r="N477" s="4">
        <v>859290.734375</v>
      </c>
      <c r="O477" s="4">
        <v>316935.140625</v>
      </c>
      <c r="P477" s="4">
        <v>10585785.375</v>
      </c>
      <c r="Q477" s="4">
        <v>969499.5234375</v>
      </c>
      <c r="R477" s="4">
        <v>4452557.21875</v>
      </c>
      <c r="S477">
        <f t="shared" si="33"/>
        <v>2149104.4453125</v>
      </c>
      <c r="T477">
        <f t="shared" ref="T477:T484" si="38">SUM(M477:O477)</f>
        <v>1267305.6640625</v>
      </c>
      <c r="U477">
        <f t="shared" si="36"/>
        <v>16007842.1171875</v>
      </c>
      <c r="V477">
        <f t="shared" si="34"/>
        <v>7.4486105838656949</v>
      </c>
    </row>
    <row r="478" spans="1:22" x14ac:dyDescent="0.2">
      <c r="A478" s="4" t="s">
        <v>1455</v>
      </c>
      <c r="B478" s="5" t="s">
        <v>1456</v>
      </c>
      <c r="C478" s="4" t="s">
        <v>1457</v>
      </c>
      <c r="D478" s="4">
        <v>0</v>
      </c>
      <c r="E478" s="4">
        <v>49.645000000000003</v>
      </c>
      <c r="F478" s="4">
        <v>33</v>
      </c>
      <c r="G478" s="4">
        <v>12</v>
      </c>
      <c r="H478" s="4">
        <v>78</v>
      </c>
      <c r="I478" s="4">
        <v>1</v>
      </c>
      <c r="J478" s="4">
        <v>216968.078125</v>
      </c>
      <c r="K478" s="4">
        <v>217937.5</v>
      </c>
      <c r="L478" s="4">
        <v>1080779.25</v>
      </c>
      <c r="M478" s="4">
        <v>67616.9375</v>
      </c>
      <c r="N478" s="4">
        <v>466091.75</v>
      </c>
      <c r="O478" s="4">
        <v>271445.625</v>
      </c>
      <c r="P478" s="4">
        <v>7189631.5</v>
      </c>
      <c r="Q478" s="4">
        <v>798238.375</v>
      </c>
      <c r="R478" s="4">
        <v>3499770.75</v>
      </c>
      <c r="S478">
        <f t="shared" si="33"/>
        <v>1515684.828125</v>
      </c>
      <c r="T478">
        <f t="shared" si="38"/>
        <v>805154.3125</v>
      </c>
      <c r="U478">
        <f t="shared" si="36"/>
        <v>11487640.625</v>
      </c>
      <c r="V478">
        <f t="shared" si="34"/>
        <v>7.5791750447294195</v>
      </c>
    </row>
    <row r="479" spans="1:22" x14ac:dyDescent="0.2">
      <c r="A479" s="4" t="s">
        <v>1458</v>
      </c>
      <c r="B479" s="5" t="s">
        <v>1459</v>
      </c>
      <c r="C479" s="4" t="s">
        <v>1460</v>
      </c>
      <c r="D479" s="4">
        <v>0</v>
      </c>
      <c r="E479" s="4">
        <v>42.512</v>
      </c>
      <c r="F479" s="4">
        <v>26</v>
      </c>
      <c r="G479" s="4">
        <v>9</v>
      </c>
      <c r="H479" s="4">
        <v>96</v>
      </c>
      <c r="I479" s="4">
        <v>1</v>
      </c>
      <c r="J479" s="4">
        <v>216968.078125</v>
      </c>
      <c r="K479" s="4">
        <v>217937.5</v>
      </c>
      <c r="L479" s="4">
        <v>1080779.25</v>
      </c>
      <c r="M479" s="4">
        <v>67616.9375</v>
      </c>
      <c r="N479" s="4">
        <v>466091.75</v>
      </c>
      <c r="O479" s="4">
        <v>271445.625</v>
      </c>
      <c r="P479" s="4">
        <v>7189631.5</v>
      </c>
      <c r="Q479" s="4">
        <v>798238.375</v>
      </c>
      <c r="R479" s="4">
        <v>3499770.75</v>
      </c>
      <c r="S479">
        <f t="shared" ref="S479:S516" si="39">SUM(J479:L479)</f>
        <v>1515684.828125</v>
      </c>
      <c r="T479">
        <f t="shared" si="38"/>
        <v>805154.3125</v>
      </c>
      <c r="U479">
        <f t="shared" si="36"/>
        <v>11487640.625</v>
      </c>
      <c r="V479">
        <f t="shared" ref="V479:V536" si="40">U479/S479</f>
        <v>7.5791750447294195</v>
      </c>
    </row>
    <row r="480" spans="1:22" x14ac:dyDescent="0.2">
      <c r="A480" s="4" t="s">
        <v>1461</v>
      </c>
      <c r="B480" s="5" t="s">
        <v>1462</v>
      </c>
      <c r="C480" s="4" t="s">
        <v>1463</v>
      </c>
      <c r="D480" s="4">
        <v>0</v>
      </c>
      <c r="E480" s="4">
        <v>136.46100000000001</v>
      </c>
      <c r="F480" s="4">
        <v>41</v>
      </c>
      <c r="G480" s="4">
        <v>20</v>
      </c>
      <c r="H480" s="4">
        <v>175</v>
      </c>
      <c r="I480" s="4">
        <v>20</v>
      </c>
      <c r="J480" s="4">
        <v>6051718.15625</v>
      </c>
      <c r="K480" s="4">
        <v>6067460.25</v>
      </c>
      <c r="L480" s="4">
        <v>22649731.859375</v>
      </c>
      <c r="M480" s="4">
        <v>1986421.984375</v>
      </c>
      <c r="N480" s="4">
        <v>14323416.609375</v>
      </c>
      <c r="O480" s="4">
        <v>9630771.7734375</v>
      </c>
      <c r="P480" s="4">
        <v>134202701.078125</v>
      </c>
      <c r="Q480" s="4">
        <v>32871667.625</v>
      </c>
      <c r="R480" s="4">
        <v>96930158.578125</v>
      </c>
      <c r="S480">
        <f t="shared" si="39"/>
        <v>34768910.265625</v>
      </c>
      <c r="T480">
        <f t="shared" si="38"/>
        <v>25940610.3671875</v>
      </c>
      <c r="U480">
        <f t="shared" si="36"/>
        <v>264004527.28125</v>
      </c>
      <c r="V480">
        <f t="shared" si="40"/>
        <v>7.5931205569667659</v>
      </c>
    </row>
    <row r="481" spans="1:22" x14ac:dyDescent="0.2">
      <c r="A481" s="4" t="s">
        <v>1464</v>
      </c>
      <c r="B481" s="5" t="s">
        <v>1465</v>
      </c>
      <c r="C481" s="4" t="s">
        <v>1466</v>
      </c>
      <c r="D481" s="4">
        <v>0</v>
      </c>
      <c r="E481" s="4">
        <v>16.946000000000002</v>
      </c>
      <c r="F481" s="4">
        <v>4</v>
      </c>
      <c r="G481" s="4">
        <v>4</v>
      </c>
      <c r="H481" s="4">
        <v>4</v>
      </c>
      <c r="I481" s="4">
        <v>4</v>
      </c>
      <c r="J481" s="4" t="s">
        <v>22</v>
      </c>
      <c r="K481" s="4">
        <v>152968.78125</v>
      </c>
      <c r="L481" s="4">
        <v>632985.375</v>
      </c>
      <c r="M481" s="4">
        <v>40978.87890625</v>
      </c>
      <c r="N481" s="4">
        <v>250585.453125</v>
      </c>
      <c r="O481" s="4">
        <v>74051.015625</v>
      </c>
      <c r="P481" s="4">
        <v>4655657.375</v>
      </c>
      <c r="Q481" s="4" t="s">
        <v>22</v>
      </c>
      <c r="R481" s="4">
        <v>1358335.8125</v>
      </c>
      <c r="S481">
        <f t="shared" si="39"/>
        <v>785954.15625</v>
      </c>
      <c r="T481">
        <f t="shared" si="38"/>
        <v>365615.34765625</v>
      </c>
      <c r="U481">
        <f t="shared" si="36"/>
        <v>6013993.1875</v>
      </c>
      <c r="V481">
        <f t="shared" si="40"/>
        <v>7.651837120111928</v>
      </c>
    </row>
    <row r="482" spans="1:22" x14ac:dyDescent="0.2">
      <c r="A482" s="4" t="s">
        <v>1467</v>
      </c>
      <c r="B482" s="5" t="s">
        <v>1468</v>
      </c>
      <c r="C482" s="4" t="s">
        <v>1469</v>
      </c>
      <c r="D482" s="4">
        <v>0</v>
      </c>
      <c r="E482" s="4">
        <v>46.021000000000001</v>
      </c>
      <c r="F482" s="4">
        <v>55</v>
      </c>
      <c r="G482" s="4">
        <v>8</v>
      </c>
      <c r="H482" s="4">
        <v>98</v>
      </c>
      <c r="I482" s="4">
        <v>8</v>
      </c>
      <c r="J482" s="4">
        <v>13844944.3125</v>
      </c>
      <c r="K482" s="4">
        <v>21627786.375</v>
      </c>
      <c r="L482" s="4">
        <v>61978983.6875</v>
      </c>
      <c r="M482" s="4">
        <v>621338301</v>
      </c>
      <c r="N482" s="4">
        <v>7232931</v>
      </c>
      <c r="O482" s="4">
        <v>3940735.0390625</v>
      </c>
      <c r="P482" s="4">
        <v>149024341</v>
      </c>
      <c r="Q482" s="4">
        <v>563378345.078125</v>
      </c>
      <c r="R482" s="4">
        <v>52546719</v>
      </c>
      <c r="S482">
        <f t="shared" si="39"/>
        <v>97451714.375</v>
      </c>
      <c r="T482">
        <f t="shared" si="38"/>
        <v>632511967.0390625</v>
      </c>
      <c r="U482">
        <f t="shared" si="36"/>
        <v>764949405.078125</v>
      </c>
      <c r="V482">
        <f t="shared" si="40"/>
        <v>7.849522299161964</v>
      </c>
    </row>
    <row r="483" spans="1:22" x14ac:dyDescent="0.2">
      <c r="A483" s="4" t="s">
        <v>1470</v>
      </c>
      <c r="B483" s="5" t="s">
        <v>1471</v>
      </c>
      <c r="C483" s="4" t="s">
        <v>1472</v>
      </c>
      <c r="D483" s="4">
        <v>0</v>
      </c>
      <c r="E483" s="4">
        <v>26.256</v>
      </c>
      <c r="F483" s="4">
        <v>15</v>
      </c>
      <c r="G483" s="4">
        <v>6</v>
      </c>
      <c r="H483" s="4">
        <v>18</v>
      </c>
      <c r="I483" s="4">
        <v>6</v>
      </c>
      <c r="J483" s="4">
        <v>286280.296875</v>
      </c>
      <c r="K483" s="4">
        <v>315657.421875</v>
      </c>
      <c r="L483" s="4">
        <v>2452266.375</v>
      </c>
      <c r="M483" s="4">
        <v>69019.64453125</v>
      </c>
      <c r="N483" s="4">
        <v>705776.8671875</v>
      </c>
      <c r="O483" s="4">
        <v>244565.5625</v>
      </c>
      <c r="P483" s="4">
        <v>15314007.1875</v>
      </c>
      <c r="Q483" s="4">
        <v>326661.796875</v>
      </c>
      <c r="R483" s="4">
        <v>8518138.625</v>
      </c>
      <c r="S483">
        <f t="shared" si="39"/>
        <v>3054204.09375</v>
      </c>
      <c r="T483">
        <f t="shared" si="38"/>
        <v>1019362.07421875</v>
      </c>
      <c r="U483">
        <f t="shared" ref="U483:U536" si="41">SUM(P483:R483)</f>
        <v>24158807.609375</v>
      </c>
      <c r="V483">
        <f t="shared" si="40"/>
        <v>7.9100174277195849</v>
      </c>
    </row>
    <row r="484" spans="1:22" x14ac:dyDescent="0.2">
      <c r="A484" s="4" t="s">
        <v>1473</v>
      </c>
      <c r="B484" s="5" t="s">
        <v>1474</v>
      </c>
      <c r="C484" s="4" t="s">
        <v>1475</v>
      </c>
      <c r="D484" s="4">
        <v>0</v>
      </c>
      <c r="E484" s="4">
        <v>106.602</v>
      </c>
      <c r="F484" s="4">
        <v>49</v>
      </c>
      <c r="G484" s="4">
        <v>20</v>
      </c>
      <c r="H484" s="4">
        <v>149</v>
      </c>
      <c r="I484" s="4">
        <v>4</v>
      </c>
      <c r="J484" s="4">
        <v>6869233.0390625</v>
      </c>
      <c r="K484" s="4">
        <v>9834145.5546875</v>
      </c>
      <c r="L484" s="4">
        <v>40473475.53125</v>
      </c>
      <c r="M484" s="4">
        <v>4528395.7109375</v>
      </c>
      <c r="N484" s="4">
        <v>18275634.328125</v>
      </c>
      <c r="O484" s="4">
        <v>11253550.40625</v>
      </c>
      <c r="P484" s="4">
        <v>260185076.4375</v>
      </c>
      <c r="Q484" s="4">
        <v>18694076.605468798</v>
      </c>
      <c r="R484" s="4">
        <v>181870337.25</v>
      </c>
      <c r="S484">
        <f t="shared" si="39"/>
        <v>57176854.125</v>
      </c>
      <c r="T484">
        <f t="shared" si="38"/>
        <v>34057580.4453125</v>
      </c>
      <c r="U484">
        <f t="shared" si="41"/>
        <v>460749490.29296881</v>
      </c>
      <c r="V484">
        <f t="shared" si="40"/>
        <v>8.0583218042335556</v>
      </c>
    </row>
    <row r="485" spans="1:22" x14ac:dyDescent="0.2">
      <c r="A485" s="4" t="s">
        <v>1476</v>
      </c>
      <c r="B485" s="5" t="s">
        <v>1477</v>
      </c>
      <c r="C485" s="4" t="s">
        <v>1478</v>
      </c>
      <c r="D485" s="4">
        <v>0</v>
      </c>
      <c r="E485" s="4">
        <v>17.347000000000001</v>
      </c>
      <c r="F485" s="4">
        <v>2</v>
      </c>
      <c r="G485" s="4">
        <v>5</v>
      </c>
      <c r="H485" s="4">
        <v>7</v>
      </c>
      <c r="I485" s="4">
        <v>5</v>
      </c>
      <c r="J485" s="4" t="s">
        <v>22</v>
      </c>
      <c r="K485" s="4" t="s">
        <v>22</v>
      </c>
      <c r="L485" s="4">
        <v>593298.46875</v>
      </c>
      <c r="M485" s="4" t="s">
        <v>22</v>
      </c>
      <c r="N485" s="4" t="s">
        <v>22</v>
      </c>
      <c r="O485" s="4" t="s">
        <v>22</v>
      </c>
      <c r="P485" s="4">
        <v>4660153.203125</v>
      </c>
      <c r="Q485" s="4" t="s">
        <v>22</v>
      </c>
      <c r="R485" s="4">
        <v>348681.0625</v>
      </c>
      <c r="S485">
        <f t="shared" si="39"/>
        <v>593298.46875</v>
      </c>
      <c r="T485">
        <v>1</v>
      </c>
      <c r="U485">
        <f t="shared" si="41"/>
        <v>5008834.265625</v>
      </c>
      <c r="V485">
        <f t="shared" si="40"/>
        <v>8.4423515809470047</v>
      </c>
    </row>
    <row r="486" spans="1:22" x14ac:dyDescent="0.2">
      <c r="A486" s="4" t="s">
        <v>1479</v>
      </c>
      <c r="B486" s="5" t="s">
        <v>1480</v>
      </c>
      <c r="C486" s="4" t="s">
        <v>1481</v>
      </c>
      <c r="D486" s="4">
        <v>0</v>
      </c>
      <c r="E486" s="4">
        <v>19.88</v>
      </c>
      <c r="F486" s="4">
        <v>16</v>
      </c>
      <c r="G486" s="4">
        <v>5</v>
      </c>
      <c r="H486" s="4">
        <v>13</v>
      </c>
      <c r="I486" s="4">
        <v>5</v>
      </c>
      <c r="J486" s="4">
        <v>165056.40625</v>
      </c>
      <c r="K486" s="4">
        <v>267949.03125</v>
      </c>
      <c r="L486" s="4">
        <v>969703</v>
      </c>
      <c r="M486" s="4">
        <v>32440.783203125</v>
      </c>
      <c r="N486" s="4">
        <v>357348.9375</v>
      </c>
      <c r="O486" s="4">
        <v>328888.5625</v>
      </c>
      <c r="P486" s="4">
        <v>8327570.625</v>
      </c>
      <c r="Q486" s="4">
        <v>730353.359375</v>
      </c>
      <c r="R486" s="4">
        <v>3272185.5</v>
      </c>
      <c r="S486">
        <f t="shared" si="39"/>
        <v>1402708.4375</v>
      </c>
      <c r="T486">
        <f>SUM(M486:O486)</f>
        <v>718678.283203125</v>
      </c>
      <c r="U486">
        <f t="shared" si="41"/>
        <v>12330109.484375</v>
      </c>
      <c r="V486">
        <f t="shared" si="40"/>
        <v>8.7902155250099856</v>
      </c>
    </row>
    <row r="487" spans="1:22" x14ac:dyDescent="0.2">
      <c r="A487" s="4" t="s">
        <v>1482</v>
      </c>
      <c r="B487" s="5" t="s">
        <v>1483</v>
      </c>
      <c r="C487" s="4" t="s">
        <v>1484</v>
      </c>
      <c r="D487" s="4">
        <v>0</v>
      </c>
      <c r="E487" s="4">
        <v>18.88</v>
      </c>
      <c r="F487" s="4">
        <v>6</v>
      </c>
      <c r="G487" s="4">
        <v>6</v>
      </c>
      <c r="H487" s="4">
        <v>8</v>
      </c>
      <c r="I487" s="4">
        <v>6</v>
      </c>
      <c r="J487" s="4">
        <v>128151.4609375</v>
      </c>
      <c r="K487" s="4">
        <v>395383.84375</v>
      </c>
      <c r="L487" s="4">
        <v>262173.0625</v>
      </c>
      <c r="M487" s="4" t="s">
        <v>22</v>
      </c>
      <c r="N487" s="4" t="s">
        <v>22</v>
      </c>
      <c r="O487" s="4" t="s">
        <v>22</v>
      </c>
      <c r="P487" s="4">
        <v>5713134.6875</v>
      </c>
      <c r="Q487" s="4" t="s">
        <v>22</v>
      </c>
      <c r="R487" s="4">
        <v>1306470.71875</v>
      </c>
      <c r="S487">
        <f t="shared" si="39"/>
        <v>785708.3671875</v>
      </c>
      <c r="T487">
        <v>1</v>
      </c>
      <c r="U487">
        <f t="shared" si="41"/>
        <v>7019605.40625</v>
      </c>
      <c r="V487">
        <f t="shared" si="40"/>
        <v>8.9341105420286997</v>
      </c>
    </row>
    <row r="488" spans="1:22" x14ac:dyDescent="0.2">
      <c r="A488" s="4" t="s">
        <v>1485</v>
      </c>
      <c r="B488" s="5" t="s">
        <v>1486</v>
      </c>
      <c r="C488" s="4" t="s">
        <v>1487</v>
      </c>
      <c r="D488" s="4">
        <v>0</v>
      </c>
      <c r="E488" s="4">
        <v>54.027999999999999</v>
      </c>
      <c r="F488" s="4">
        <v>21</v>
      </c>
      <c r="G488" s="4">
        <v>9</v>
      </c>
      <c r="H488" s="4">
        <v>96</v>
      </c>
      <c r="I488" s="4">
        <v>2</v>
      </c>
      <c r="J488" s="4">
        <v>153109.53125</v>
      </c>
      <c r="K488" s="4">
        <v>484780.859375</v>
      </c>
      <c r="L488" s="4">
        <v>2143575.78125</v>
      </c>
      <c r="M488" s="4">
        <v>250029.890625</v>
      </c>
      <c r="N488" s="4">
        <v>893350.390625</v>
      </c>
      <c r="O488" s="4">
        <v>737983.640625</v>
      </c>
      <c r="P488" s="4">
        <v>13931622.125</v>
      </c>
      <c r="Q488" s="4">
        <v>1120965.1484375</v>
      </c>
      <c r="R488" s="4">
        <v>11634590.1875</v>
      </c>
      <c r="S488">
        <f t="shared" si="39"/>
        <v>2781466.171875</v>
      </c>
      <c r="T488">
        <f>SUM(M488:O488)</f>
        <v>1881363.921875</v>
      </c>
      <c r="U488">
        <f t="shared" si="41"/>
        <v>26687177.4609375</v>
      </c>
      <c r="V488">
        <f t="shared" si="40"/>
        <v>9.59464390787379</v>
      </c>
    </row>
    <row r="489" spans="1:22" x14ac:dyDescent="0.2">
      <c r="A489" s="4" t="s">
        <v>1488</v>
      </c>
      <c r="B489" s="5" t="s">
        <v>1489</v>
      </c>
      <c r="C489" s="4" t="s">
        <v>1490</v>
      </c>
      <c r="D489" s="4">
        <v>0</v>
      </c>
      <c r="E489" s="4">
        <v>119.035</v>
      </c>
      <c r="F489" s="4">
        <v>40</v>
      </c>
      <c r="G489" s="4">
        <v>19</v>
      </c>
      <c r="H489" s="4">
        <v>257</v>
      </c>
      <c r="I489" s="4">
        <v>9</v>
      </c>
      <c r="J489" s="4">
        <v>15035326.546875</v>
      </c>
      <c r="K489" s="4">
        <v>21563077.71875</v>
      </c>
      <c r="L489" s="4">
        <v>30119397.5</v>
      </c>
      <c r="M489" s="4">
        <v>11006914.828125</v>
      </c>
      <c r="N489" s="4">
        <v>31685606.6875</v>
      </c>
      <c r="O489" s="4">
        <v>24341389.0625</v>
      </c>
      <c r="P489" s="4">
        <v>385828406</v>
      </c>
      <c r="Q489" s="4">
        <v>31444586.0625</v>
      </c>
      <c r="R489" s="4">
        <v>237448587.46875</v>
      </c>
      <c r="S489">
        <f t="shared" si="39"/>
        <v>66717801.765625</v>
      </c>
      <c r="T489">
        <f>SUM(M489:O489)</f>
        <v>67033910.578125</v>
      </c>
      <c r="U489">
        <f t="shared" si="41"/>
        <v>654721579.53125</v>
      </c>
      <c r="V489">
        <f t="shared" si="40"/>
        <v>9.8132966345510209</v>
      </c>
    </row>
    <row r="490" spans="1:22" x14ac:dyDescent="0.2">
      <c r="A490" s="4" t="s">
        <v>1491</v>
      </c>
      <c r="B490" s="5" t="s">
        <v>1492</v>
      </c>
      <c r="C490" s="4" t="s">
        <v>1493</v>
      </c>
      <c r="D490" s="4">
        <v>0</v>
      </c>
      <c r="E490" s="4">
        <v>21.396999999999998</v>
      </c>
      <c r="F490" s="4">
        <v>13</v>
      </c>
      <c r="G490" s="4">
        <v>7</v>
      </c>
      <c r="H490" s="4">
        <v>8</v>
      </c>
      <c r="I490" s="4">
        <v>7</v>
      </c>
      <c r="J490" s="4">
        <v>62405.0078125</v>
      </c>
      <c r="K490" s="4">
        <v>95606.6328125</v>
      </c>
      <c r="L490" s="4">
        <v>542998.0625</v>
      </c>
      <c r="M490" s="4" t="s">
        <v>22</v>
      </c>
      <c r="N490" s="4" t="s">
        <v>22</v>
      </c>
      <c r="O490" s="4" t="s">
        <v>22</v>
      </c>
      <c r="P490" s="4">
        <v>6002239</v>
      </c>
      <c r="Q490" s="4">
        <v>43812.7890625</v>
      </c>
      <c r="R490" s="4">
        <v>978500.0625</v>
      </c>
      <c r="S490">
        <f t="shared" si="39"/>
        <v>701009.703125</v>
      </c>
      <c r="T490">
        <v>1</v>
      </c>
      <c r="U490">
        <f t="shared" si="41"/>
        <v>7024551.8515625</v>
      </c>
      <c r="V490">
        <f t="shared" si="40"/>
        <v>10.020620000333894</v>
      </c>
    </row>
    <row r="491" spans="1:22" x14ac:dyDescent="0.2">
      <c r="A491" s="4" t="s">
        <v>1494</v>
      </c>
      <c r="B491" s="5" t="s">
        <v>1495</v>
      </c>
      <c r="C491" s="4" t="s">
        <v>1496</v>
      </c>
      <c r="D491" s="4">
        <v>0</v>
      </c>
      <c r="E491" s="4">
        <v>10.59</v>
      </c>
      <c r="F491" s="4">
        <v>7</v>
      </c>
      <c r="G491" s="4">
        <v>4</v>
      </c>
      <c r="H491" s="4">
        <v>6</v>
      </c>
      <c r="I491" s="4">
        <v>4</v>
      </c>
      <c r="J491" s="4" t="s">
        <v>22</v>
      </c>
      <c r="K491" s="4">
        <v>105456.1015625</v>
      </c>
      <c r="L491" s="4">
        <v>334097.15625</v>
      </c>
      <c r="M491" s="4" t="s">
        <v>22</v>
      </c>
      <c r="N491" s="4" t="s">
        <v>22</v>
      </c>
      <c r="O491" s="4" t="s">
        <v>22</v>
      </c>
      <c r="P491" s="4">
        <v>3488501.0625</v>
      </c>
      <c r="Q491" s="4" t="s">
        <v>22</v>
      </c>
      <c r="R491" s="4">
        <v>1007985.953125</v>
      </c>
      <c r="S491">
        <f t="shared" si="39"/>
        <v>439553.2578125</v>
      </c>
      <c r="T491">
        <v>1</v>
      </c>
      <c r="U491">
        <f t="shared" si="41"/>
        <v>4496487.015625</v>
      </c>
      <c r="V491">
        <f t="shared" si="40"/>
        <v>10.229675097853704</v>
      </c>
    </row>
    <row r="492" spans="1:22" x14ac:dyDescent="0.2">
      <c r="A492" s="4" t="s">
        <v>1497</v>
      </c>
      <c r="B492" s="5" t="s">
        <v>1498</v>
      </c>
      <c r="C492" s="4" t="s">
        <v>1499</v>
      </c>
      <c r="D492" s="4">
        <v>0</v>
      </c>
      <c r="E492" s="4">
        <v>9.6259999999999994</v>
      </c>
      <c r="F492" s="4">
        <v>8</v>
      </c>
      <c r="G492" s="4">
        <v>4</v>
      </c>
      <c r="H492" s="4">
        <v>5</v>
      </c>
      <c r="I492" s="4">
        <v>4</v>
      </c>
      <c r="J492" s="4">
        <v>173357.640625</v>
      </c>
      <c r="K492" s="4" t="s">
        <v>22</v>
      </c>
      <c r="L492" s="4" t="s">
        <v>22</v>
      </c>
      <c r="M492" s="4">
        <v>43346.453125</v>
      </c>
      <c r="N492" s="4">
        <v>331981.1875</v>
      </c>
      <c r="O492" s="4">
        <v>247213.3125</v>
      </c>
      <c r="P492" s="4">
        <v>1647086.125</v>
      </c>
      <c r="Q492" s="4">
        <v>126408.6328125</v>
      </c>
      <c r="R492" s="4" t="s">
        <v>22</v>
      </c>
      <c r="S492">
        <f t="shared" si="39"/>
        <v>173357.640625</v>
      </c>
      <c r="T492">
        <f t="shared" ref="T492:T497" si="42">SUM(M492:O492)</f>
        <v>622540.953125</v>
      </c>
      <c r="U492">
        <f t="shared" si="41"/>
        <v>1773494.7578125</v>
      </c>
      <c r="V492">
        <f t="shared" si="40"/>
        <v>10.230265890898051</v>
      </c>
    </row>
    <row r="493" spans="1:22" x14ac:dyDescent="0.2">
      <c r="A493" s="4" t="s">
        <v>1500</v>
      </c>
      <c r="B493" s="5" t="s">
        <v>1501</v>
      </c>
      <c r="C493" s="4" t="s">
        <v>1502</v>
      </c>
      <c r="D493" s="4">
        <v>0</v>
      </c>
      <c r="E493" s="4">
        <v>20.715</v>
      </c>
      <c r="F493" s="4">
        <v>6</v>
      </c>
      <c r="G493" s="4">
        <v>6</v>
      </c>
      <c r="H493" s="4">
        <v>11</v>
      </c>
      <c r="I493" s="4">
        <v>6</v>
      </c>
      <c r="J493" s="4">
        <v>208600.015625</v>
      </c>
      <c r="K493" s="4">
        <v>748502.078125</v>
      </c>
      <c r="L493" s="4">
        <v>290561.9375</v>
      </c>
      <c r="M493" s="4" t="s">
        <v>22</v>
      </c>
      <c r="N493" s="4">
        <v>77970.3203125</v>
      </c>
      <c r="O493" s="4" t="s">
        <v>22</v>
      </c>
      <c r="P493" s="4">
        <v>9144209.5625</v>
      </c>
      <c r="Q493" s="4">
        <v>31311.658203125</v>
      </c>
      <c r="R493" s="4">
        <v>4065906.953125</v>
      </c>
      <c r="S493">
        <f t="shared" si="39"/>
        <v>1247664.03125</v>
      </c>
      <c r="T493">
        <f t="shared" si="42"/>
        <v>77970.3203125</v>
      </c>
      <c r="U493">
        <f t="shared" si="41"/>
        <v>13241428.173828125</v>
      </c>
      <c r="V493">
        <f t="shared" si="40"/>
        <v>10.6129758029186</v>
      </c>
    </row>
    <row r="494" spans="1:22" x14ac:dyDescent="0.2">
      <c r="A494" s="4" t="s">
        <v>1503</v>
      </c>
      <c r="B494" s="5" t="s">
        <v>1504</v>
      </c>
      <c r="C494" s="4" t="s">
        <v>1505</v>
      </c>
      <c r="D494" s="4">
        <v>0</v>
      </c>
      <c r="E494" s="4">
        <v>20.606999999999999</v>
      </c>
      <c r="F494" s="4">
        <v>26</v>
      </c>
      <c r="G494" s="4">
        <v>6</v>
      </c>
      <c r="H494" s="4">
        <v>22</v>
      </c>
      <c r="I494" s="4">
        <v>6</v>
      </c>
      <c r="J494" s="4">
        <v>701542.21875</v>
      </c>
      <c r="K494" s="4">
        <v>338166.09375</v>
      </c>
      <c r="L494" s="4">
        <v>2159561.015625</v>
      </c>
      <c r="M494" s="4">
        <v>443112.640625</v>
      </c>
      <c r="N494" s="4">
        <v>2214394.4375</v>
      </c>
      <c r="O494" s="4">
        <v>1461001.125</v>
      </c>
      <c r="P494" s="4">
        <v>21001435.25</v>
      </c>
      <c r="Q494" s="4">
        <v>2247556.8359375</v>
      </c>
      <c r="R494" s="4">
        <v>13125923.40625</v>
      </c>
      <c r="S494">
        <f t="shared" si="39"/>
        <v>3199269.328125</v>
      </c>
      <c r="T494">
        <f t="shared" si="42"/>
        <v>4118508.203125</v>
      </c>
      <c r="U494">
        <f t="shared" si="41"/>
        <v>36374915.4921875</v>
      </c>
      <c r="V494">
        <f t="shared" si="40"/>
        <v>11.369757204375723</v>
      </c>
    </row>
    <row r="495" spans="1:22" x14ac:dyDescent="0.2">
      <c r="A495" s="4" t="s">
        <v>1506</v>
      </c>
      <c r="B495" s="5" t="s">
        <v>1507</v>
      </c>
      <c r="C495" s="4" t="s">
        <v>1508</v>
      </c>
      <c r="D495" s="4">
        <v>0</v>
      </c>
      <c r="E495" s="4">
        <v>14.294</v>
      </c>
      <c r="F495" s="4">
        <v>22</v>
      </c>
      <c r="G495" s="4">
        <v>4</v>
      </c>
      <c r="H495" s="4">
        <v>16</v>
      </c>
      <c r="I495" s="4">
        <v>4</v>
      </c>
      <c r="J495" s="4">
        <v>123655.2734375</v>
      </c>
      <c r="K495" s="4">
        <v>171771.03125</v>
      </c>
      <c r="L495" s="4">
        <v>892514.96875</v>
      </c>
      <c r="M495" s="4">
        <v>142247.0703125</v>
      </c>
      <c r="N495" s="4">
        <v>955867.625</v>
      </c>
      <c r="O495" s="4">
        <v>305948.3671875</v>
      </c>
      <c r="P495" s="4">
        <v>10822649.875</v>
      </c>
      <c r="Q495" s="4">
        <v>562242.0625</v>
      </c>
      <c r="R495" s="4">
        <v>2878890.25</v>
      </c>
      <c r="S495">
        <f t="shared" si="39"/>
        <v>1187941.2734375</v>
      </c>
      <c r="T495">
        <f t="shared" si="42"/>
        <v>1404063.0625</v>
      </c>
      <c r="U495">
        <f t="shared" si="41"/>
        <v>14263782.1875</v>
      </c>
      <c r="V495">
        <f t="shared" si="40"/>
        <v>12.007144213640665</v>
      </c>
    </row>
    <row r="496" spans="1:22" x14ac:dyDescent="0.2">
      <c r="A496" s="4" t="s">
        <v>1509</v>
      </c>
      <c r="B496" s="5" t="s">
        <v>1510</v>
      </c>
      <c r="C496" s="4" t="s">
        <v>1511</v>
      </c>
      <c r="D496" s="4">
        <v>0</v>
      </c>
      <c r="E496" s="4">
        <v>15.266</v>
      </c>
      <c r="F496" s="4">
        <v>4</v>
      </c>
      <c r="G496" s="4">
        <v>5</v>
      </c>
      <c r="H496" s="4">
        <v>12</v>
      </c>
      <c r="I496" s="4">
        <v>5</v>
      </c>
      <c r="J496" s="4">
        <v>304239.0234375</v>
      </c>
      <c r="K496" s="4">
        <v>471408.90625</v>
      </c>
      <c r="L496" s="4">
        <v>384905.78125</v>
      </c>
      <c r="M496" s="4" t="s">
        <v>22</v>
      </c>
      <c r="N496" s="4">
        <v>203473.15625</v>
      </c>
      <c r="O496" s="4">
        <v>52696.7265625</v>
      </c>
      <c r="P496" s="4">
        <v>6485807.625</v>
      </c>
      <c r="Q496" s="4">
        <v>127104.30078125</v>
      </c>
      <c r="R496" s="4">
        <v>9170644.875</v>
      </c>
      <c r="S496">
        <f t="shared" si="39"/>
        <v>1160553.7109375</v>
      </c>
      <c r="T496">
        <f t="shared" si="42"/>
        <v>256169.8828125</v>
      </c>
      <c r="U496">
        <f t="shared" si="41"/>
        <v>15783556.80078125</v>
      </c>
      <c r="V496">
        <f t="shared" si="40"/>
        <v>13.600022689196546</v>
      </c>
    </row>
    <row r="497" spans="1:22" x14ac:dyDescent="0.2">
      <c r="A497" s="4" t="s">
        <v>1512</v>
      </c>
      <c r="B497" s="5" t="s">
        <v>1513</v>
      </c>
      <c r="C497" s="4" t="s">
        <v>1514</v>
      </c>
      <c r="D497" s="4">
        <v>0</v>
      </c>
      <c r="E497" s="4">
        <v>30.745999999999999</v>
      </c>
      <c r="F497" s="4">
        <v>31</v>
      </c>
      <c r="G497" s="4">
        <v>4</v>
      </c>
      <c r="H497" s="4">
        <v>22</v>
      </c>
      <c r="I497" s="4">
        <v>4</v>
      </c>
      <c r="J497" s="4">
        <v>801618</v>
      </c>
      <c r="K497" s="4">
        <v>772474.859375</v>
      </c>
      <c r="L497" s="4">
        <v>1837342.625</v>
      </c>
      <c r="M497" s="4">
        <v>120778.765625</v>
      </c>
      <c r="N497" s="4">
        <v>1459632.5625</v>
      </c>
      <c r="O497" s="4">
        <v>737524.625</v>
      </c>
      <c r="P497" s="4">
        <v>30901178.375</v>
      </c>
      <c r="Q497" s="4">
        <v>4384855.9375</v>
      </c>
      <c r="R497" s="4">
        <v>12472224.75</v>
      </c>
      <c r="S497">
        <f t="shared" si="39"/>
        <v>3411435.484375</v>
      </c>
      <c r="T497">
        <f t="shared" si="42"/>
        <v>2317935.953125</v>
      </c>
      <c r="U497">
        <f t="shared" si="41"/>
        <v>47758259.0625</v>
      </c>
      <c r="V497">
        <f t="shared" si="40"/>
        <v>13.99946130631565</v>
      </c>
    </row>
    <row r="498" spans="1:22" x14ac:dyDescent="0.2">
      <c r="A498" s="4" t="s">
        <v>1515</v>
      </c>
      <c r="B498" s="5" t="s">
        <v>1516</v>
      </c>
      <c r="C498" s="4" t="s">
        <v>1517</v>
      </c>
      <c r="D498" s="4">
        <v>0</v>
      </c>
      <c r="E498" s="4">
        <v>24.911000000000001</v>
      </c>
      <c r="F498" s="4">
        <v>2</v>
      </c>
      <c r="G498" s="4">
        <v>7</v>
      </c>
      <c r="H498" s="4">
        <v>8</v>
      </c>
      <c r="I498" s="4">
        <v>7</v>
      </c>
      <c r="J498" s="4" t="s">
        <v>22</v>
      </c>
      <c r="K498" s="4" t="s">
        <v>22</v>
      </c>
      <c r="L498" s="4">
        <v>558688.5</v>
      </c>
      <c r="M498" s="4" t="s">
        <v>22</v>
      </c>
      <c r="N498" s="4" t="s">
        <v>22</v>
      </c>
      <c r="O498" s="4" t="s">
        <v>22</v>
      </c>
      <c r="P498" s="4">
        <v>6682722.8125</v>
      </c>
      <c r="Q498" s="4" t="s">
        <v>22</v>
      </c>
      <c r="R498" s="4">
        <v>1661453.34375</v>
      </c>
      <c r="S498">
        <f t="shared" si="39"/>
        <v>558688.5</v>
      </c>
      <c r="T498">
        <v>1</v>
      </c>
      <c r="U498">
        <f t="shared" si="41"/>
        <v>8344176.15625</v>
      </c>
      <c r="V498">
        <f t="shared" si="40"/>
        <v>14.935292486331829</v>
      </c>
    </row>
    <row r="499" spans="1:22" x14ac:dyDescent="0.2">
      <c r="A499" s="4" t="s">
        <v>1518</v>
      </c>
      <c r="B499" s="5" t="s">
        <v>1519</v>
      </c>
      <c r="C499" s="4" t="s">
        <v>1520</v>
      </c>
      <c r="D499" s="4">
        <v>0</v>
      </c>
      <c r="E499" s="4">
        <v>19.484000000000002</v>
      </c>
      <c r="F499" s="4">
        <v>9</v>
      </c>
      <c r="G499" s="4">
        <v>5</v>
      </c>
      <c r="H499" s="4">
        <v>5</v>
      </c>
      <c r="I499" s="4">
        <v>5</v>
      </c>
      <c r="J499" s="4" t="s">
        <v>22</v>
      </c>
      <c r="K499" s="4" t="s">
        <v>22</v>
      </c>
      <c r="L499" s="4">
        <v>211571.421875</v>
      </c>
      <c r="M499" s="4" t="s">
        <v>22</v>
      </c>
      <c r="N499" s="4" t="s">
        <v>22</v>
      </c>
      <c r="O499" s="4" t="s">
        <v>22</v>
      </c>
      <c r="P499" s="4">
        <v>3072670.875</v>
      </c>
      <c r="Q499" s="4" t="s">
        <v>22</v>
      </c>
      <c r="R499" s="4">
        <v>329566.90625</v>
      </c>
      <c r="S499">
        <f t="shared" si="39"/>
        <v>211571.421875</v>
      </c>
      <c r="T499">
        <v>1</v>
      </c>
      <c r="U499">
        <f t="shared" si="41"/>
        <v>3402237.78125</v>
      </c>
      <c r="V499">
        <f t="shared" si="40"/>
        <v>16.080800285305546</v>
      </c>
    </row>
    <row r="500" spans="1:22" x14ac:dyDescent="0.2">
      <c r="A500" s="4" t="s">
        <v>1521</v>
      </c>
      <c r="B500" s="5" t="s">
        <v>1522</v>
      </c>
      <c r="C500" s="4" t="s">
        <v>1523</v>
      </c>
      <c r="D500" s="4">
        <v>0</v>
      </c>
      <c r="E500" s="4">
        <v>18.273</v>
      </c>
      <c r="F500" s="4">
        <v>16</v>
      </c>
      <c r="G500" s="4">
        <v>5</v>
      </c>
      <c r="H500" s="4">
        <v>8</v>
      </c>
      <c r="I500" s="4">
        <v>5</v>
      </c>
      <c r="J500" s="4">
        <v>100600.0078125</v>
      </c>
      <c r="K500" s="4" t="s">
        <v>22</v>
      </c>
      <c r="L500" s="4">
        <v>603800.9375</v>
      </c>
      <c r="M500" s="4" t="s">
        <v>22</v>
      </c>
      <c r="N500" s="4" t="s">
        <v>22</v>
      </c>
      <c r="O500" s="4" t="s">
        <v>22</v>
      </c>
      <c r="P500" s="4">
        <v>8515192.375</v>
      </c>
      <c r="Q500" s="4">
        <v>200698.5859375</v>
      </c>
      <c r="R500" s="4">
        <v>3288385.75</v>
      </c>
      <c r="S500">
        <f t="shared" si="39"/>
        <v>704400.9453125</v>
      </c>
      <c r="T500">
        <v>1</v>
      </c>
      <c r="U500">
        <f t="shared" si="41"/>
        <v>12004276.7109375</v>
      </c>
      <c r="V500">
        <f t="shared" si="40"/>
        <v>17.041823681272788</v>
      </c>
    </row>
    <row r="501" spans="1:22" x14ac:dyDescent="0.2">
      <c r="A501" s="4" t="s">
        <v>1524</v>
      </c>
      <c r="B501" s="5" t="s">
        <v>1525</v>
      </c>
      <c r="C501" s="4" t="s">
        <v>1526</v>
      </c>
      <c r="D501" s="4">
        <v>0</v>
      </c>
      <c r="E501" s="4">
        <v>17.943999999999999</v>
      </c>
      <c r="F501" s="4">
        <v>17</v>
      </c>
      <c r="G501" s="4">
        <v>4</v>
      </c>
      <c r="H501" s="4">
        <v>20</v>
      </c>
      <c r="I501" s="4">
        <v>4</v>
      </c>
      <c r="J501" s="4">
        <v>172074.3203125</v>
      </c>
      <c r="K501" s="4">
        <v>135149.6875</v>
      </c>
      <c r="L501" s="4">
        <v>276174.625</v>
      </c>
      <c r="M501" s="4">
        <v>70419.15625</v>
      </c>
      <c r="N501" s="4">
        <v>550673.484375</v>
      </c>
      <c r="O501" s="4">
        <v>576310.4765625</v>
      </c>
      <c r="P501" s="4">
        <v>7801918.375</v>
      </c>
      <c r="Q501" s="4">
        <v>917454.671875</v>
      </c>
      <c r="R501" s="4">
        <v>2717184.8125</v>
      </c>
      <c r="S501">
        <f t="shared" si="39"/>
        <v>583398.6328125</v>
      </c>
      <c r="T501">
        <f>SUM(M501:O501)</f>
        <v>1197403.1171875</v>
      </c>
      <c r="U501">
        <f t="shared" si="41"/>
        <v>11436557.859375</v>
      </c>
      <c r="V501">
        <f t="shared" si="40"/>
        <v>19.603333323289814</v>
      </c>
    </row>
    <row r="502" spans="1:22" x14ac:dyDescent="0.2">
      <c r="A502" s="4" t="s">
        <v>1527</v>
      </c>
      <c r="B502" s="5" t="s">
        <v>1528</v>
      </c>
      <c r="C502" s="4" t="s">
        <v>1529</v>
      </c>
      <c r="D502" s="4">
        <v>0</v>
      </c>
      <c r="E502" s="4">
        <v>111.943</v>
      </c>
      <c r="F502" s="4">
        <v>61</v>
      </c>
      <c r="G502" s="4">
        <v>21</v>
      </c>
      <c r="H502" s="4">
        <v>137</v>
      </c>
      <c r="I502" s="4">
        <v>21</v>
      </c>
      <c r="J502" s="4">
        <v>1825627.7265625</v>
      </c>
      <c r="K502" s="4">
        <v>2733229.390625</v>
      </c>
      <c r="L502" s="4">
        <v>9850721.09375</v>
      </c>
      <c r="M502" s="4">
        <v>1573521.25</v>
      </c>
      <c r="N502" s="4">
        <v>13038497.4257813</v>
      </c>
      <c r="O502" s="4">
        <v>6551262.46875</v>
      </c>
      <c r="P502" s="4">
        <v>236045402.8125</v>
      </c>
      <c r="Q502" s="4">
        <v>7727018.4375</v>
      </c>
      <c r="R502" s="4">
        <v>133704219.28125</v>
      </c>
      <c r="S502">
        <f t="shared" si="39"/>
        <v>14409578.2109375</v>
      </c>
      <c r="T502">
        <f>SUM(M502:O502)</f>
        <v>21163281.144531302</v>
      </c>
      <c r="U502">
        <f t="shared" si="41"/>
        <v>377476640.53125</v>
      </c>
      <c r="V502">
        <f t="shared" si="40"/>
        <v>26.196231076682643</v>
      </c>
    </row>
    <row r="503" spans="1:22" x14ac:dyDescent="0.2">
      <c r="A503" s="4" t="s">
        <v>1530</v>
      </c>
      <c r="B503" s="5" t="e">
        <v>#N/A</v>
      </c>
      <c r="C503" s="4" t="s">
        <v>1531</v>
      </c>
      <c r="D503" s="4">
        <v>0</v>
      </c>
      <c r="E503" s="4">
        <v>38.896999999999998</v>
      </c>
      <c r="F503" s="4">
        <v>17</v>
      </c>
      <c r="G503" s="4">
        <v>8</v>
      </c>
      <c r="H503" s="4">
        <v>20</v>
      </c>
      <c r="I503" s="4">
        <v>8</v>
      </c>
      <c r="J503" s="4" t="s">
        <v>22</v>
      </c>
      <c r="K503" s="4" t="s">
        <v>22</v>
      </c>
      <c r="L503" s="4">
        <v>860124.4375</v>
      </c>
      <c r="M503" s="4">
        <v>146851.17578125</v>
      </c>
      <c r="N503" s="4">
        <v>879660.40625</v>
      </c>
      <c r="O503" s="4">
        <v>539306.015625</v>
      </c>
      <c r="P503" s="4">
        <v>16498654.9375</v>
      </c>
      <c r="Q503" s="4">
        <v>712483.28125</v>
      </c>
      <c r="R503" s="4">
        <v>8528773.5625</v>
      </c>
      <c r="S503">
        <f t="shared" si="39"/>
        <v>860124.4375</v>
      </c>
      <c r="T503">
        <f>SUM(M503:O503)</f>
        <v>1565817.59765625</v>
      </c>
      <c r="U503">
        <f t="shared" si="41"/>
        <v>25739911.78125</v>
      </c>
      <c r="V503">
        <f t="shared" si="40"/>
        <v>29.925799871544751</v>
      </c>
    </row>
    <row r="504" spans="1:22" x14ac:dyDescent="0.2">
      <c r="A504" s="4" t="s">
        <v>1532</v>
      </c>
      <c r="B504" s="5" t="s">
        <v>1533</v>
      </c>
      <c r="C504" s="4" t="s">
        <v>1534</v>
      </c>
      <c r="D504" s="4">
        <v>0</v>
      </c>
      <c r="E504" s="4">
        <v>30.881</v>
      </c>
      <c r="F504" s="4">
        <v>31</v>
      </c>
      <c r="G504" s="4">
        <v>7</v>
      </c>
      <c r="H504" s="4">
        <v>19</v>
      </c>
      <c r="I504" s="4">
        <v>7</v>
      </c>
      <c r="J504" s="4" t="s">
        <v>22</v>
      </c>
      <c r="K504" s="4" t="s">
        <v>22</v>
      </c>
      <c r="L504" s="4">
        <v>798216.828125</v>
      </c>
      <c r="M504" s="4" t="s">
        <v>22</v>
      </c>
      <c r="N504" s="4" t="s">
        <v>22</v>
      </c>
      <c r="O504" s="4" t="s">
        <v>22</v>
      </c>
      <c r="P504" s="4">
        <v>25592515.25</v>
      </c>
      <c r="Q504" s="4">
        <v>379307.859375</v>
      </c>
      <c r="R504" s="4">
        <v>5997961.875</v>
      </c>
      <c r="S504">
        <f t="shared" si="39"/>
        <v>798216.828125</v>
      </c>
      <c r="T504">
        <v>1</v>
      </c>
      <c r="U504">
        <f t="shared" si="41"/>
        <v>31969784.984375</v>
      </c>
      <c r="V504">
        <f t="shared" si="40"/>
        <v>40.051504626219888</v>
      </c>
    </row>
    <row r="505" spans="1:22" x14ac:dyDescent="0.2">
      <c r="A505" s="4" t="s">
        <v>1535</v>
      </c>
      <c r="B505" s="5" t="s">
        <v>1536</v>
      </c>
      <c r="C505" s="4" t="s">
        <v>1537</v>
      </c>
      <c r="D505" s="4">
        <v>0</v>
      </c>
      <c r="E505" s="4">
        <v>44.598999999999997</v>
      </c>
      <c r="F505" s="4">
        <v>28</v>
      </c>
      <c r="G505" s="4">
        <v>9</v>
      </c>
      <c r="H505" s="4">
        <v>34</v>
      </c>
      <c r="I505" s="4">
        <v>9</v>
      </c>
      <c r="J505" s="4" t="s">
        <v>22</v>
      </c>
      <c r="K505" s="4" t="s">
        <v>22</v>
      </c>
      <c r="L505" s="4">
        <v>808725.5</v>
      </c>
      <c r="M505" s="4">
        <v>265075.859375</v>
      </c>
      <c r="N505" s="4">
        <v>1691891.15625</v>
      </c>
      <c r="O505" s="4">
        <v>1138749.71875</v>
      </c>
      <c r="P505" s="4">
        <v>20787675.875</v>
      </c>
      <c r="Q505" s="4">
        <v>4737023.828125</v>
      </c>
      <c r="R505" s="4">
        <v>16065863.5625</v>
      </c>
      <c r="S505">
        <f t="shared" si="39"/>
        <v>808725.5</v>
      </c>
      <c r="T505">
        <f t="shared" ref="T505:T518" si="43">SUM(M505:O505)</f>
        <v>3095716.734375</v>
      </c>
      <c r="U505">
        <f t="shared" si="41"/>
        <v>41590563.265625</v>
      </c>
      <c r="V505">
        <f t="shared" si="40"/>
        <v>51.427293025414677</v>
      </c>
    </row>
    <row r="506" spans="1:22" x14ac:dyDescent="0.2">
      <c r="A506" s="4" t="s">
        <v>1538</v>
      </c>
      <c r="B506" s="5" t="s">
        <v>1539</v>
      </c>
      <c r="C506" s="4" t="s">
        <v>1540</v>
      </c>
      <c r="D506" s="4">
        <v>0</v>
      </c>
      <c r="E506" s="4">
        <v>23.744</v>
      </c>
      <c r="F506" s="4">
        <v>23</v>
      </c>
      <c r="G506" s="4">
        <v>7</v>
      </c>
      <c r="H506" s="4">
        <v>41</v>
      </c>
      <c r="I506" s="4">
        <v>3</v>
      </c>
      <c r="J506" s="4">
        <v>123206.75</v>
      </c>
      <c r="K506" s="4">
        <v>197513.375</v>
      </c>
      <c r="L506" s="4" t="s">
        <v>22</v>
      </c>
      <c r="M506" s="4">
        <v>158511.86328125</v>
      </c>
      <c r="N506" s="4">
        <v>942662.96875</v>
      </c>
      <c r="O506" s="4">
        <v>439172.453125</v>
      </c>
      <c r="P506" s="4">
        <v>12003164.375</v>
      </c>
      <c r="Q506" s="4">
        <v>684019.9609375</v>
      </c>
      <c r="R506" s="4">
        <v>5349127.75</v>
      </c>
      <c r="S506">
        <f t="shared" si="39"/>
        <v>320720.125</v>
      </c>
      <c r="T506">
        <f t="shared" si="43"/>
        <v>1540347.28515625</v>
      </c>
      <c r="U506">
        <f t="shared" si="41"/>
        <v>18036312.0859375</v>
      </c>
      <c r="V506">
        <f t="shared" si="40"/>
        <v>56.236920230489119</v>
      </c>
    </row>
    <row r="507" spans="1:22" x14ac:dyDescent="0.2">
      <c r="A507" s="4" t="s">
        <v>1541</v>
      </c>
      <c r="B507" s="5" t="s">
        <v>1542</v>
      </c>
      <c r="C507" s="4" t="s">
        <v>1543</v>
      </c>
      <c r="D507" s="4">
        <v>0</v>
      </c>
      <c r="E507" s="4">
        <v>103.61199999999999</v>
      </c>
      <c r="F507" s="4">
        <v>44</v>
      </c>
      <c r="G507" s="4">
        <v>17</v>
      </c>
      <c r="H507" s="4">
        <v>152</v>
      </c>
      <c r="I507" s="4">
        <v>17</v>
      </c>
      <c r="J507" s="4">
        <v>1131216.28125</v>
      </c>
      <c r="K507" s="4">
        <v>1960484.1015625</v>
      </c>
      <c r="L507" s="4">
        <v>2505016.40625</v>
      </c>
      <c r="M507" s="4">
        <v>3013388.16943359</v>
      </c>
      <c r="N507" s="4">
        <v>17536390.96875</v>
      </c>
      <c r="O507" s="4">
        <v>10694882.2851563</v>
      </c>
      <c r="P507" s="4">
        <v>244472345.03125</v>
      </c>
      <c r="Q507" s="4">
        <v>12107199.2929688</v>
      </c>
      <c r="R507" s="4">
        <v>122310558.21875</v>
      </c>
      <c r="S507">
        <f t="shared" si="39"/>
        <v>5596716.7890625</v>
      </c>
      <c r="T507">
        <f t="shared" si="43"/>
        <v>31244661.423339888</v>
      </c>
      <c r="U507">
        <f t="shared" si="41"/>
        <v>378890102.54296881</v>
      </c>
      <c r="V507">
        <f t="shared" si="40"/>
        <v>67.698637759091667</v>
      </c>
    </row>
    <row r="508" spans="1:22" x14ac:dyDescent="0.2">
      <c r="A508" s="4" t="s">
        <v>1544</v>
      </c>
      <c r="B508" s="5" t="s">
        <v>1545</v>
      </c>
      <c r="C508" s="4" t="s">
        <v>1546</v>
      </c>
      <c r="D508" s="4">
        <v>0</v>
      </c>
      <c r="E508" s="4">
        <v>78.843000000000004</v>
      </c>
      <c r="F508" s="4">
        <v>29</v>
      </c>
      <c r="G508" s="4">
        <v>18</v>
      </c>
      <c r="H508" s="4">
        <v>30</v>
      </c>
      <c r="I508" s="4">
        <v>18</v>
      </c>
      <c r="J508" s="4" t="s">
        <v>22</v>
      </c>
      <c r="K508" s="4" t="s">
        <v>22</v>
      </c>
      <c r="L508" s="4">
        <v>531571.4375</v>
      </c>
      <c r="M508" s="4" t="s">
        <v>22</v>
      </c>
      <c r="N508" s="4">
        <v>579562.25390625</v>
      </c>
      <c r="O508" s="4">
        <v>199669.03515625</v>
      </c>
      <c r="P508" s="4">
        <v>28622972.09375</v>
      </c>
      <c r="Q508" s="4">
        <v>346184.03125</v>
      </c>
      <c r="R508" s="4">
        <v>8243538.59375</v>
      </c>
      <c r="S508">
        <f t="shared" si="39"/>
        <v>531571.4375</v>
      </c>
      <c r="T508">
        <f t="shared" si="43"/>
        <v>779231.2890625</v>
      </c>
      <c r="U508">
        <f t="shared" si="41"/>
        <v>37212694.71875</v>
      </c>
      <c r="V508">
        <f t="shared" si="40"/>
        <v>70.005068168753894</v>
      </c>
    </row>
    <row r="509" spans="1:22" x14ac:dyDescent="0.2">
      <c r="A509" s="4" t="s">
        <v>1547</v>
      </c>
      <c r="B509" s="5" t="s">
        <v>1548</v>
      </c>
      <c r="C509" s="4" t="s">
        <v>1549</v>
      </c>
      <c r="D509" s="4">
        <v>0</v>
      </c>
      <c r="E509" s="4">
        <v>119.922</v>
      </c>
      <c r="F509" s="4">
        <v>63</v>
      </c>
      <c r="G509" s="4">
        <v>19</v>
      </c>
      <c r="H509" s="4">
        <v>78</v>
      </c>
      <c r="I509" s="4">
        <v>19</v>
      </c>
      <c r="J509" s="4">
        <v>125408.6640625</v>
      </c>
      <c r="K509" s="4">
        <v>514826.5546875</v>
      </c>
      <c r="L509" s="4">
        <v>2052774.375</v>
      </c>
      <c r="M509" s="4">
        <v>512537.2578125</v>
      </c>
      <c r="N509" s="4">
        <v>3535216.40625</v>
      </c>
      <c r="O509" s="4">
        <v>1926502.125</v>
      </c>
      <c r="P509" s="4">
        <v>116836343.234375</v>
      </c>
      <c r="Q509" s="4">
        <v>4228420.7421875</v>
      </c>
      <c r="R509" s="4">
        <v>73858569.546875</v>
      </c>
      <c r="S509">
        <f t="shared" si="39"/>
        <v>2693009.59375</v>
      </c>
      <c r="T509">
        <f t="shared" si="43"/>
        <v>5974255.7890625</v>
      </c>
      <c r="U509">
        <f t="shared" si="41"/>
        <v>194923333.5234375</v>
      </c>
      <c r="V509">
        <f t="shared" si="40"/>
        <v>72.381225070946698</v>
      </c>
    </row>
    <row r="510" spans="1:22" x14ac:dyDescent="0.2">
      <c r="A510" s="4" t="s">
        <v>1550</v>
      </c>
      <c r="B510" s="5" t="s">
        <v>1551</v>
      </c>
      <c r="C510" s="4" t="s">
        <v>1552</v>
      </c>
      <c r="D510" s="4">
        <v>0</v>
      </c>
      <c r="E510" s="4">
        <v>230.28800000000001</v>
      </c>
      <c r="F510" s="4">
        <v>52</v>
      </c>
      <c r="G510" s="4">
        <v>37</v>
      </c>
      <c r="H510" s="4">
        <v>217</v>
      </c>
      <c r="I510" s="4">
        <v>37</v>
      </c>
      <c r="J510" s="4">
        <v>2027891.2890625</v>
      </c>
      <c r="K510" s="4">
        <v>1541926.9375</v>
      </c>
      <c r="L510" s="4">
        <v>3952711.65625</v>
      </c>
      <c r="M510" s="4">
        <v>2092350.46484375</v>
      </c>
      <c r="N510" s="4">
        <v>11973862.1171875</v>
      </c>
      <c r="O510" s="4">
        <v>8385292.8828125</v>
      </c>
      <c r="P510" s="4">
        <v>366645323.60546899</v>
      </c>
      <c r="Q510" s="4">
        <v>15074298.96875</v>
      </c>
      <c r="R510" s="4">
        <v>183576067.40625</v>
      </c>
      <c r="S510">
        <f t="shared" si="39"/>
        <v>7522529.8828125</v>
      </c>
      <c r="T510">
        <f t="shared" si="43"/>
        <v>22451505.46484375</v>
      </c>
      <c r="U510">
        <f t="shared" si="41"/>
        <v>565295689.98046899</v>
      </c>
      <c r="V510">
        <f t="shared" si="40"/>
        <v>75.147018195575185</v>
      </c>
    </row>
    <row r="511" spans="1:22" x14ac:dyDescent="0.2">
      <c r="A511" s="4" t="s">
        <v>1553</v>
      </c>
      <c r="B511" s="5" t="s">
        <v>1554</v>
      </c>
      <c r="C511" s="4" t="s">
        <v>1555</v>
      </c>
      <c r="D511" s="4">
        <v>0</v>
      </c>
      <c r="E511" s="4">
        <v>81.096000000000004</v>
      </c>
      <c r="F511" s="4">
        <v>34</v>
      </c>
      <c r="G511" s="4">
        <v>18</v>
      </c>
      <c r="H511" s="4">
        <v>62</v>
      </c>
      <c r="I511" s="4">
        <v>18</v>
      </c>
      <c r="J511" s="4">
        <v>231823.4453125</v>
      </c>
      <c r="K511" s="4">
        <v>241241.8125</v>
      </c>
      <c r="L511" s="4" t="s">
        <v>22</v>
      </c>
      <c r="M511" s="4">
        <v>100492.6015625</v>
      </c>
      <c r="N511" s="4">
        <v>966841.0859375</v>
      </c>
      <c r="O511" s="4">
        <v>502847.65625</v>
      </c>
      <c r="P511" s="4">
        <v>43773282.25</v>
      </c>
      <c r="Q511" s="4">
        <v>1051221.484375</v>
      </c>
      <c r="R511" s="4">
        <v>21071279.828125</v>
      </c>
      <c r="S511">
        <f t="shared" si="39"/>
        <v>473065.2578125</v>
      </c>
      <c r="T511">
        <f t="shared" si="43"/>
        <v>1570181.34375</v>
      </c>
      <c r="U511">
        <f t="shared" si="41"/>
        <v>65895783.5625</v>
      </c>
      <c r="V511">
        <f t="shared" si="40"/>
        <v>139.29533499713875</v>
      </c>
    </row>
    <row r="512" spans="1:22" x14ac:dyDescent="0.2">
      <c r="A512" s="4" t="s">
        <v>1556</v>
      </c>
      <c r="B512" s="5" t="s">
        <v>1557</v>
      </c>
      <c r="C512" s="4" t="s">
        <v>1558</v>
      </c>
      <c r="D512" s="4">
        <v>0</v>
      </c>
      <c r="E512" s="4">
        <v>17.295999999999999</v>
      </c>
      <c r="F512" s="4">
        <v>9</v>
      </c>
      <c r="G512" s="4">
        <v>5</v>
      </c>
      <c r="H512" s="4">
        <v>17</v>
      </c>
      <c r="I512" s="4">
        <v>5</v>
      </c>
      <c r="J512" s="4">
        <v>80869.9609375</v>
      </c>
      <c r="K512" s="4" t="s">
        <v>22</v>
      </c>
      <c r="L512" s="4" t="s">
        <v>22</v>
      </c>
      <c r="M512" s="4">
        <v>353637.90625</v>
      </c>
      <c r="N512" s="4">
        <v>2202917.4375</v>
      </c>
      <c r="O512" s="4">
        <v>1060158.546875</v>
      </c>
      <c r="P512" s="4">
        <v>7410814.6875</v>
      </c>
      <c r="Q512" s="4">
        <v>657039.625</v>
      </c>
      <c r="R512" s="4">
        <v>3970349.03125</v>
      </c>
      <c r="S512">
        <f t="shared" si="39"/>
        <v>80869.9609375</v>
      </c>
      <c r="T512">
        <f t="shared" si="43"/>
        <v>3616713.890625</v>
      </c>
      <c r="U512">
        <f t="shared" si="41"/>
        <v>12038203.34375</v>
      </c>
      <c r="V512">
        <f t="shared" si="40"/>
        <v>148.85877530043169</v>
      </c>
    </row>
    <row r="513" spans="1:22" x14ac:dyDescent="0.2">
      <c r="A513" s="4" t="s">
        <v>1559</v>
      </c>
      <c r="B513" s="5" t="s">
        <v>1560</v>
      </c>
      <c r="C513" s="4" t="s">
        <v>1561</v>
      </c>
      <c r="D513" s="4">
        <v>0</v>
      </c>
      <c r="E513" s="4">
        <v>57.01</v>
      </c>
      <c r="F513" s="4">
        <v>31</v>
      </c>
      <c r="G513" s="4">
        <v>17</v>
      </c>
      <c r="H513" s="4">
        <v>27</v>
      </c>
      <c r="I513" s="4">
        <v>17</v>
      </c>
      <c r="J513" s="4" t="s">
        <v>22</v>
      </c>
      <c r="K513" s="4" t="s">
        <v>22</v>
      </c>
      <c r="L513" s="4">
        <v>218708.015625</v>
      </c>
      <c r="M513" s="4" t="s">
        <v>22</v>
      </c>
      <c r="N513" s="4">
        <v>57972.9140625</v>
      </c>
      <c r="O513" s="4" t="s">
        <v>22</v>
      </c>
      <c r="P513" s="4">
        <v>28078585.921875</v>
      </c>
      <c r="Q513" s="4">
        <v>330830.94921875</v>
      </c>
      <c r="R513" s="4">
        <v>5828888.6015625</v>
      </c>
      <c r="S513">
        <f t="shared" si="39"/>
        <v>218708.015625</v>
      </c>
      <c r="T513">
        <f t="shared" si="43"/>
        <v>57972.9140625</v>
      </c>
      <c r="U513">
        <f t="shared" si="41"/>
        <v>34238305.47265625</v>
      </c>
      <c r="V513">
        <f t="shared" si="40"/>
        <v>156.54801391167004</v>
      </c>
    </row>
    <row r="514" spans="1:22" x14ac:dyDescent="0.2">
      <c r="A514" s="4" t="s">
        <v>1562</v>
      </c>
      <c r="B514" s="5" t="s">
        <v>1563</v>
      </c>
      <c r="C514" s="4" t="s">
        <v>1564</v>
      </c>
      <c r="D514" s="4">
        <v>0</v>
      </c>
      <c r="E514" s="4">
        <v>51.893000000000001</v>
      </c>
      <c r="F514" s="4">
        <v>20</v>
      </c>
      <c r="G514" s="4">
        <v>10</v>
      </c>
      <c r="H514" s="4">
        <v>39</v>
      </c>
      <c r="I514" s="4">
        <v>10</v>
      </c>
      <c r="J514" s="4">
        <v>42851.55859375</v>
      </c>
      <c r="K514" s="4">
        <v>68583.3828125</v>
      </c>
      <c r="L514" s="4" t="s">
        <v>22</v>
      </c>
      <c r="M514" s="4">
        <v>194090.638671875</v>
      </c>
      <c r="N514" s="4">
        <v>1678612.5703125</v>
      </c>
      <c r="O514" s="4">
        <v>1244895.5859375</v>
      </c>
      <c r="P514" s="4">
        <v>22984370.1875</v>
      </c>
      <c r="Q514" s="4">
        <v>1187394.02734375</v>
      </c>
      <c r="R514" s="4">
        <v>10275921.25</v>
      </c>
      <c r="S514">
        <f t="shared" si="39"/>
        <v>111434.94140625</v>
      </c>
      <c r="T514">
        <f t="shared" si="43"/>
        <v>3117598.794921875</v>
      </c>
      <c r="U514">
        <f t="shared" si="41"/>
        <v>34447685.46484375</v>
      </c>
      <c r="V514">
        <f t="shared" si="40"/>
        <v>309.12822342913438</v>
      </c>
    </row>
    <row r="515" spans="1:22" x14ac:dyDescent="0.2">
      <c r="A515" s="4" t="s">
        <v>1565</v>
      </c>
      <c r="B515" s="5" t="s">
        <v>1566</v>
      </c>
      <c r="C515" s="4" t="s">
        <v>1567</v>
      </c>
      <c r="D515" s="4">
        <v>0</v>
      </c>
      <c r="E515" s="4">
        <v>162.291</v>
      </c>
      <c r="F515" s="4">
        <v>56</v>
      </c>
      <c r="G515" s="4">
        <v>22</v>
      </c>
      <c r="H515" s="4">
        <v>141</v>
      </c>
      <c r="I515" s="4">
        <v>22</v>
      </c>
      <c r="J515" s="4">
        <v>210252.46875</v>
      </c>
      <c r="K515" s="4">
        <v>429702.484375</v>
      </c>
      <c r="L515" s="4" t="s">
        <v>22</v>
      </c>
      <c r="M515" s="4">
        <v>1691421.3046875</v>
      </c>
      <c r="N515" s="4">
        <v>12401109.015625</v>
      </c>
      <c r="O515" s="4">
        <v>5664039.59375</v>
      </c>
      <c r="P515" s="4">
        <v>184817006.75</v>
      </c>
      <c r="Q515" s="4">
        <v>6839896.5390625</v>
      </c>
      <c r="R515" s="4">
        <v>117315036.09375</v>
      </c>
      <c r="S515">
        <f t="shared" si="39"/>
        <v>639954.953125</v>
      </c>
      <c r="T515">
        <f t="shared" si="43"/>
        <v>19756569.9140625</v>
      </c>
      <c r="U515">
        <f t="shared" si="41"/>
        <v>308971939.3828125</v>
      </c>
      <c r="V515">
        <f t="shared" si="40"/>
        <v>482.80263770762969</v>
      </c>
    </row>
    <row r="516" spans="1:22" x14ac:dyDescent="0.2">
      <c r="A516" s="4" t="s">
        <v>1568</v>
      </c>
      <c r="B516" s="5" t="s">
        <v>1569</v>
      </c>
      <c r="C516" s="4" t="s">
        <v>1570</v>
      </c>
      <c r="D516" s="4">
        <v>0</v>
      </c>
      <c r="E516" s="4">
        <v>96.227000000000004</v>
      </c>
      <c r="F516" s="4">
        <v>41</v>
      </c>
      <c r="G516" s="4">
        <v>19</v>
      </c>
      <c r="H516" s="4">
        <v>74</v>
      </c>
      <c r="I516" s="4">
        <v>19</v>
      </c>
      <c r="J516" s="4" t="s">
        <v>22</v>
      </c>
      <c r="K516" s="4">
        <v>243081.578125</v>
      </c>
      <c r="L516" s="4" t="s">
        <v>22</v>
      </c>
      <c r="M516" s="4">
        <v>147560.89453125</v>
      </c>
      <c r="N516" s="4">
        <v>2255502.09375</v>
      </c>
      <c r="O516" s="4">
        <v>1324473.625</v>
      </c>
      <c r="P516" s="4">
        <v>133505401.5</v>
      </c>
      <c r="Q516" s="4">
        <v>2763853.7890625</v>
      </c>
      <c r="R516" s="4">
        <v>60212515.375</v>
      </c>
      <c r="S516">
        <f t="shared" si="39"/>
        <v>243081.578125</v>
      </c>
      <c r="T516">
        <f t="shared" si="43"/>
        <v>3727536.61328125</v>
      </c>
      <c r="U516">
        <f t="shared" si="41"/>
        <v>196481770.6640625</v>
      </c>
      <c r="V516">
        <f t="shared" si="40"/>
        <v>808.29560256937918</v>
      </c>
    </row>
    <row r="517" spans="1:22" x14ac:dyDescent="0.2">
      <c r="A517" s="4" t="s">
        <v>1571</v>
      </c>
      <c r="B517" s="5" t="s">
        <v>1572</v>
      </c>
      <c r="C517" s="4" t="s">
        <v>1573</v>
      </c>
      <c r="D517" s="4">
        <v>0</v>
      </c>
      <c r="E517" s="4">
        <v>24.134</v>
      </c>
      <c r="F517" s="4">
        <v>2</v>
      </c>
      <c r="G517" s="4">
        <v>5</v>
      </c>
      <c r="H517" s="4">
        <v>25</v>
      </c>
      <c r="I517" s="4">
        <v>1</v>
      </c>
      <c r="J517" s="4" t="s">
        <v>22</v>
      </c>
      <c r="K517" s="4" t="s">
        <v>22</v>
      </c>
      <c r="L517" s="4" t="s">
        <v>22</v>
      </c>
      <c r="M517" s="4">
        <v>122241.90625</v>
      </c>
      <c r="N517" s="4" t="s">
        <v>22</v>
      </c>
      <c r="O517" s="4" t="s">
        <v>22</v>
      </c>
      <c r="P517" s="4" t="s">
        <v>22</v>
      </c>
      <c r="Q517" s="4">
        <v>250917.0625</v>
      </c>
      <c r="R517" s="4" t="s">
        <v>22</v>
      </c>
      <c r="S517">
        <v>1</v>
      </c>
      <c r="T517">
        <f t="shared" si="43"/>
        <v>122241.90625</v>
      </c>
      <c r="U517">
        <f t="shared" si="41"/>
        <v>250917.0625</v>
      </c>
      <c r="V517">
        <f t="shared" si="40"/>
        <v>250917.0625</v>
      </c>
    </row>
    <row r="518" spans="1:22" x14ac:dyDescent="0.2">
      <c r="A518" s="4" t="s">
        <v>1574</v>
      </c>
      <c r="B518" s="5" t="s">
        <v>1575</v>
      </c>
      <c r="C518" s="4" t="s">
        <v>1576</v>
      </c>
      <c r="D518" s="4">
        <v>0</v>
      </c>
      <c r="E518" s="4">
        <v>19.655000000000001</v>
      </c>
      <c r="F518" s="4">
        <v>3</v>
      </c>
      <c r="G518" s="4">
        <v>5</v>
      </c>
      <c r="H518" s="4">
        <v>8</v>
      </c>
      <c r="I518" s="4">
        <v>5</v>
      </c>
      <c r="J518" s="4" t="s">
        <v>22</v>
      </c>
      <c r="K518" s="4" t="s">
        <v>22</v>
      </c>
      <c r="L518" s="4" t="s">
        <v>22</v>
      </c>
      <c r="M518" s="4">
        <v>116399.390625</v>
      </c>
      <c r="N518" s="4">
        <v>274737.09375</v>
      </c>
      <c r="O518" s="4">
        <v>123645.1328125</v>
      </c>
      <c r="P518" s="4" t="s">
        <v>22</v>
      </c>
      <c r="Q518" s="4">
        <v>918230.7734375</v>
      </c>
      <c r="R518" s="4" t="s">
        <v>22</v>
      </c>
      <c r="S518">
        <v>1</v>
      </c>
      <c r="T518">
        <f t="shared" si="43"/>
        <v>514781.6171875</v>
      </c>
      <c r="U518">
        <f t="shared" si="41"/>
        <v>918230.7734375</v>
      </c>
      <c r="V518">
        <f t="shared" si="40"/>
        <v>918230.7734375</v>
      </c>
    </row>
    <row r="519" spans="1:22" x14ac:dyDescent="0.2">
      <c r="A519" s="4" t="s">
        <v>1577</v>
      </c>
      <c r="B519" s="5" t="s">
        <v>1578</v>
      </c>
      <c r="C519" s="4" t="s">
        <v>1579</v>
      </c>
      <c r="D519" s="4">
        <v>0</v>
      </c>
      <c r="E519" s="4">
        <v>20.129000000000001</v>
      </c>
      <c r="F519" s="4">
        <v>14</v>
      </c>
      <c r="G519" s="4">
        <v>6</v>
      </c>
      <c r="H519" s="4">
        <v>32</v>
      </c>
      <c r="I519" s="4">
        <v>1</v>
      </c>
      <c r="J519" s="4" t="s">
        <v>22</v>
      </c>
      <c r="K519" s="4" t="s">
        <v>22</v>
      </c>
      <c r="L519" s="4" t="s">
        <v>22</v>
      </c>
      <c r="M519" s="4" t="s">
        <v>22</v>
      </c>
      <c r="N519" s="4" t="s">
        <v>22</v>
      </c>
      <c r="O519" s="4" t="s">
        <v>22</v>
      </c>
      <c r="P519" s="4">
        <v>1123175.75</v>
      </c>
      <c r="Q519" s="4" t="s">
        <v>22</v>
      </c>
      <c r="R519" s="4" t="s">
        <v>22</v>
      </c>
      <c r="S519">
        <v>1</v>
      </c>
      <c r="T519">
        <v>1</v>
      </c>
      <c r="U519">
        <f t="shared" si="41"/>
        <v>1123175.75</v>
      </c>
      <c r="V519">
        <f t="shared" si="40"/>
        <v>1123175.75</v>
      </c>
    </row>
    <row r="520" spans="1:22" x14ac:dyDescent="0.2">
      <c r="A520" s="4" t="s">
        <v>1580</v>
      </c>
      <c r="B520" s="5" t="s">
        <v>1581</v>
      </c>
      <c r="C520" s="4" t="s">
        <v>1582</v>
      </c>
      <c r="D520" s="4">
        <v>0</v>
      </c>
      <c r="E520" s="4">
        <v>14.348000000000001</v>
      </c>
      <c r="F520" s="4">
        <v>1</v>
      </c>
      <c r="G520" s="4">
        <v>4</v>
      </c>
      <c r="H520" s="4">
        <v>5</v>
      </c>
      <c r="I520" s="4">
        <v>4</v>
      </c>
      <c r="J520" s="4" t="s">
        <v>22</v>
      </c>
      <c r="K520" s="4" t="s">
        <v>22</v>
      </c>
      <c r="L520" s="4" t="s">
        <v>22</v>
      </c>
      <c r="M520" s="4" t="s">
        <v>22</v>
      </c>
      <c r="N520" s="4" t="s">
        <v>22</v>
      </c>
      <c r="O520" s="4" t="s">
        <v>22</v>
      </c>
      <c r="P520" s="4">
        <v>2207641.25</v>
      </c>
      <c r="Q520" s="4" t="s">
        <v>22</v>
      </c>
      <c r="R520" s="4">
        <v>364434.375</v>
      </c>
      <c r="S520">
        <v>1</v>
      </c>
      <c r="T520">
        <v>1</v>
      </c>
      <c r="U520">
        <f t="shared" si="41"/>
        <v>2572075.625</v>
      </c>
      <c r="V520">
        <f t="shared" si="40"/>
        <v>2572075.625</v>
      </c>
    </row>
    <row r="521" spans="1:22" x14ac:dyDescent="0.2">
      <c r="A521" s="4" t="s">
        <v>1583</v>
      </c>
      <c r="B521" s="5" t="s">
        <v>1584</v>
      </c>
      <c r="C521" s="4" t="s">
        <v>1585</v>
      </c>
      <c r="D521" s="4">
        <v>0</v>
      </c>
      <c r="E521" s="4">
        <v>15.581</v>
      </c>
      <c r="F521" s="4">
        <v>5</v>
      </c>
      <c r="G521" s="4">
        <v>5</v>
      </c>
      <c r="H521" s="4">
        <v>6</v>
      </c>
      <c r="I521" s="4">
        <v>5</v>
      </c>
      <c r="J521" s="4" t="s">
        <v>22</v>
      </c>
      <c r="K521" s="4" t="s">
        <v>22</v>
      </c>
      <c r="L521" s="4" t="s">
        <v>22</v>
      </c>
      <c r="M521" s="4" t="s">
        <v>22</v>
      </c>
      <c r="N521" s="4" t="s">
        <v>22</v>
      </c>
      <c r="O521" s="4" t="s">
        <v>22</v>
      </c>
      <c r="P521" s="4">
        <v>2652669.25</v>
      </c>
      <c r="Q521" s="4" t="s">
        <v>22</v>
      </c>
      <c r="R521" s="4">
        <v>980709.03125</v>
      </c>
      <c r="S521">
        <v>1</v>
      </c>
      <c r="T521">
        <v>1</v>
      </c>
      <c r="U521">
        <f t="shared" si="41"/>
        <v>3633378.28125</v>
      </c>
      <c r="V521">
        <f t="shared" si="40"/>
        <v>3633378.28125</v>
      </c>
    </row>
    <row r="522" spans="1:22" x14ac:dyDescent="0.2">
      <c r="A522" s="4" t="s">
        <v>1586</v>
      </c>
      <c r="B522" s="5" t="s">
        <v>1587</v>
      </c>
      <c r="C522" s="4" t="s">
        <v>1588</v>
      </c>
      <c r="D522" s="4">
        <v>0</v>
      </c>
      <c r="E522" s="4">
        <v>38.320999999999998</v>
      </c>
      <c r="F522" s="4">
        <v>18</v>
      </c>
      <c r="G522" s="4">
        <v>6</v>
      </c>
      <c r="H522" s="4">
        <v>104</v>
      </c>
      <c r="I522" s="4">
        <v>1</v>
      </c>
      <c r="J522" s="4" t="s">
        <v>22</v>
      </c>
      <c r="K522" s="4" t="s">
        <v>22</v>
      </c>
      <c r="L522" s="4" t="s">
        <v>22</v>
      </c>
      <c r="M522" s="4" t="s">
        <v>22</v>
      </c>
      <c r="N522" s="4">
        <v>149390.75</v>
      </c>
      <c r="O522" s="4" t="s">
        <v>22</v>
      </c>
      <c r="P522" s="4">
        <v>2930008.5</v>
      </c>
      <c r="Q522" s="4">
        <v>191176.984375</v>
      </c>
      <c r="R522" s="4">
        <v>1785683.125</v>
      </c>
      <c r="S522">
        <v>1</v>
      </c>
      <c r="T522">
        <f>SUM(M522:O522)</f>
        <v>149390.75</v>
      </c>
      <c r="U522">
        <f t="shared" si="41"/>
        <v>4906868.609375</v>
      </c>
      <c r="V522">
        <f t="shared" si="40"/>
        <v>4906868.609375</v>
      </c>
    </row>
    <row r="523" spans="1:22" x14ac:dyDescent="0.2">
      <c r="A523" s="4" t="s">
        <v>1589</v>
      </c>
      <c r="B523" s="5" t="s">
        <v>1590</v>
      </c>
      <c r="C523" s="4" t="s">
        <v>1591</v>
      </c>
      <c r="D523" s="4">
        <v>0</v>
      </c>
      <c r="E523" s="4">
        <v>10.93</v>
      </c>
      <c r="F523" s="4">
        <v>14</v>
      </c>
      <c r="G523" s="4">
        <v>4</v>
      </c>
      <c r="H523" s="4">
        <v>8</v>
      </c>
      <c r="I523" s="4">
        <v>3</v>
      </c>
      <c r="J523" s="4" t="s">
        <v>22</v>
      </c>
      <c r="K523" s="4" t="s">
        <v>22</v>
      </c>
      <c r="L523" s="4" t="s">
        <v>22</v>
      </c>
      <c r="M523" s="4" t="s">
        <v>22</v>
      </c>
      <c r="N523" s="4" t="s">
        <v>22</v>
      </c>
      <c r="O523" s="4" t="s">
        <v>22</v>
      </c>
      <c r="P523" s="4">
        <v>5532680.75</v>
      </c>
      <c r="Q523" s="4" t="s">
        <v>22</v>
      </c>
      <c r="R523" s="4">
        <v>1331736.1875</v>
      </c>
      <c r="S523">
        <v>1</v>
      </c>
      <c r="T523">
        <v>1</v>
      </c>
      <c r="U523">
        <f t="shared" si="41"/>
        <v>6864416.9375</v>
      </c>
      <c r="V523">
        <f t="shared" si="40"/>
        <v>6864416.9375</v>
      </c>
    </row>
    <row r="524" spans="1:22" x14ac:dyDescent="0.2">
      <c r="A524" s="4" t="s">
        <v>1592</v>
      </c>
      <c r="B524" s="5" t="s">
        <v>1593</v>
      </c>
      <c r="C524" s="4" t="s">
        <v>1594</v>
      </c>
      <c r="D524" s="4">
        <v>0</v>
      </c>
      <c r="E524" s="4">
        <v>14.266999999999999</v>
      </c>
      <c r="F524" s="4">
        <v>3</v>
      </c>
      <c r="G524" s="4">
        <v>5</v>
      </c>
      <c r="H524" s="4">
        <v>6</v>
      </c>
      <c r="I524" s="4">
        <v>5</v>
      </c>
      <c r="J524" s="4" t="s">
        <v>22</v>
      </c>
      <c r="K524" s="4" t="s">
        <v>22</v>
      </c>
      <c r="L524" s="4" t="s">
        <v>22</v>
      </c>
      <c r="M524" s="4" t="s">
        <v>22</v>
      </c>
      <c r="N524" s="4" t="s">
        <v>22</v>
      </c>
      <c r="O524" s="4" t="s">
        <v>22</v>
      </c>
      <c r="P524" s="4">
        <v>6295198.03125</v>
      </c>
      <c r="Q524" s="4" t="s">
        <v>22</v>
      </c>
      <c r="R524" s="4">
        <v>1023995.140625</v>
      </c>
      <c r="S524">
        <v>1</v>
      </c>
      <c r="T524">
        <v>1</v>
      </c>
      <c r="U524">
        <f t="shared" si="41"/>
        <v>7319193.171875</v>
      </c>
      <c r="V524">
        <f t="shared" si="40"/>
        <v>7319193.171875</v>
      </c>
    </row>
    <row r="525" spans="1:22" x14ac:dyDescent="0.2">
      <c r="A525" s="4" t="s">
        <v>1595</v>
      </c>
      <c r="B525" s="5" t="s">
        <v>1596</v>
      </c>
      <c r="C525" s="4" t="s">
        <v>1597</v>
      </c>
      <c r="D525" s="4">
        <v>0</v>
      </c>
      <c r="E525" s="4">
        <v>22.637</v>
      </c>
      <c r="F525" s="4">
        <v>3</v>
      </c>
      <c r="G525" s="4">
        <v>7</v>
      </c>
      <c r="H525" s="4">
        <v>10</v>
      </c>
      <c r="I525" s="4">
        <v>7</v>
      </c>
      <c r="J525" s="4" t="s">
        <v>22</v>
      </c>
      <c r="K525" s="4" t="s">
        <v>22</v>
      </c>
      <c r="L525" s="4" t="s">
        <v>22</v>
      </c>
      <c r="M525" s="4" t="s">
        <v>22</v>
      </c>
      <c r="N525" s="4">
        <v>204280.57421875</v>
      </c>
      <c r="O525" s="4" t="s">
        <v>22</v>
      </c>
      <c r="P525" s="4">
        <v>7593451</v>
      </c>
      <c r="Q525" s="4" t="s">
        <v>22</v>
      </c>
      <c r="R525" s="4">
        <v>1609974.828125</v>
      </c>
      <c r="S525">
        <v>1</v>
      </c>
      <c r="T525">
        <f>SUM(M525:O525)</f>
        <v>204280.57421875</v>
      </c>
      <c r="U525">
        <f t="shared" si="41"/>
        <v>9203425.828125</v>
      </c>
      <c r="V525">
        <f t="shared" si="40"/>
        <v>9203425.828125</v>
      </c>
    </row>
    <row r="526" spans="1:22" x14ac:dyDescent="0.2">
      <c r="A526" s="4" t="s">
        <v>1598</v>
      </c>
      <c r="B526" s="5" t="s">
        <v>1599</v>
      </c>
      <c r="C526" s="4" t="s">
        <v>1600</v>
      </c>
      <c r="D526" s="4">
        <v>0</v>
      </c>
      <c r="E526" s="4">
        <v>26.25</v>
      </c>
      <c r="F526" s="4">
        <v>15</v>
      </c>
      <c r="G526" s="4">
        <v>7</v>
      </c>
      <c r="H526" s="4">
        <v>64</v>
      </c>
      <c r="I526" s="4">
        <v>2</v>
      </c>
      <c r="J526" s="4" t="s">
        <v>22</v>
      </c>
      <c r="K526" s="4" t="s">
        <v>22</v>
      </c>
      <c r="L526" s="4" t="s">
        <v>22</v>
      </c>
      <c r="M526" s="4">
        <v>76496.8125</v>
      </c>
      <c r="N526" s="4">
        <v>159299.640625</v>
      </c>
      <c r="O526" s="4">
        <v>134323.609375</v>
      </c>
      <c r="P526" s="4">
        <v>6238084.125</v>
      </c>
      <c r="Q526" s="4">
        <v>224632.46875</v>
      </c>
      <c r="R526" s="4">
        <v>4292634.8125</v>
      </c>
      <c r="S526">
        <v>1</v>
      </c>
      <c r="T526">
        <f>SUM(M526:O526)</f>
        <v>370120.0625</v>
      </c>
      <c r="U526">
        <f t="shared" si="41"/>
        <v>10755351.40625</v>
      </c>
      <c r="V526">
        <f t="shared" si="40"/>
        <v>10755351.40625</v>
      </c>
    </row>
    <row r="527" spans="1:22" x14ac:dyDescent="0.2">
      <c r="A527" s="4" t="s">
        <v>1601</v>
      </c>
      <c r="B527" s="5" t="s">
        <v>1602</v>
      </c>
      <c r="C527" s="4" t="s">
        <v>1603</v>
      </c>
      <c r="D527" s="4">
        <v>0</v>
      </c>
      <c r="E527" s="4">
        <v>14.593999999999999</v>
      </c>
      <c r="F527" s="4">
        <v>12</v>
      </c>
      <c r="G527" s="4">
        <v>4</v>
      </c>
      <c r="H527" s="4">
        <v>14</v>
      </c>
      <c r="I527" s="4">
        <v>4</v>
      </c>
      <c r="J527" s="4" t="s">
        <v>22</v>
      </c>
      <c r="K527" s="4" t="s">
        <v>22</v>
      </c>
      <c r="L527" s="4" t="s">
        <v>22</v>
      </c>
      <c r="M527" s="4" t="s">
        <v>22</v>
      </c>
      <c r="N527" s="4">
        <v>362678.77734375</v>
      </c>
      <c r="O527" s="4">
        <v>341902.21875</v>
      </c>
      <c r="P527" s="4">
        <v>8632092.65625</v>
      </c>
      <c r="Q527" s="4">
        <v>1101479.3125</v>
      </c>
      <c r="R527" s="4">
        <v>3583633.5</v>
      </c>
      <c r="S527">
        <v>1</v>
      </c>
      <c r="T527">
        <f>SUM(M527:O527)</f>
        <v>704580.99609375</v>
      </c>
      <c r="U527">
        <f t="shared" si="41"/>
        <v>13317205.46875</v>
      </c>
      <c r="V527">
        <f t="shared" si="40"/>
        <v>13317205.46875</v>
      </c>
    </row>
    <row r="528" spans="1:22" x14ac:dyDescent="0.2">
      <c r="A528" s="4" t="s">
        <v>1604</v>
      </c>
      <c r="B528" s="5" t="s">
        <v>1605</v>
      </c>
      <c r="C528" s="4" t="s">
        <v>1606</v>
      </c>
      <c r="D528" s="4">
        <v>0</v>
      </c>
      <c r="E528" s="4">
        <v>29.425000000000001</v>
      </c>
      <c r="F528" s="4">
        <v>29</v>
      </c>
      <c r="G528" s="4">
        <v>7</v>
      </c>
      <c r="H528" s="4">
        <v>10</v>
      </c>
      <c r="I528" s="4">
        <v>7</v>
      </c>
      <c r="J528" s="4" t="s">
        <v>22</v>
      </c>
      <c r="K528" s="4" t="s">
        <v>22</v>
      </c>
      <c r="L528" s="4" t="s">
        <v>22</v>
      </c>
      <c r="M528" s="4" t="s">
        <v>22</v>
      </c>
      <c r="N528" s="4" t="s">
        <v>22</v>
      </c>
      <c r="O528" s="4" t="s">
        <v>22</v>
      </c>
      <c r="P528" s="4">
        <v>14632884.375</v>
      </c>
      <c r="Q528" s="4" t="s">
        <v>22</v>
      </c>
      <c r="R528" s="4">
        <v>1652751.84375</v>
      </c>
      <c r="S528">
        <v>1</v>
      </c>
      <c r="T528">
        <v>1</v>
      </c>
      <c r="U528">
        <f t="shared" si="41"/>
        <v>16285636.21875</v>
      </c>
      <c r="V528">
        <f t="shared" si="40"/>
        <v>16285636.21875</v>
      </c>
    </row>
    <row r="529" spans="1:22" x14ac:dyDescent="0.2">
      <c r="A529" s="4" t="s">
        <v>1607</v>
      </c>
      <c r="B529" s="5" t="s">
        <v>1608</v>
      </c>
      <c r="C529" s="4" t="s">
        <v>1609</v>
      </c>
      <c r="D529" s="4">
        <v>0</v>
      </c>
      <c r="E529" s="4">
        <v>45.628999999999998</v>
      </c>
      <c r="F529" s="4">
        <v>18</v>
      </c>
      <c r="G529" s="4">
        <v>10</v>
      </c>
      <c r="H529" s="4">
        <v>24</v>
      </c>
      <c r="I529" s="4">
        <v>10</v>
      </c>
      <c r="J529" s="4" t="s">
        <v>22</v>
      </c>
      <c r="K529" s="4" t="s">
        <v>22</v>
      </c>
      <c r="L529" s="4" t="s">
        <v>22</v>
      </c>
      <c r="M529" s="4" t="s">
        <v>22</v>
      </c>
      <c r="N529" s="4">
        <v>1016971.265625</v>
      </c>
      <c r="O529" s="4">
        <v>141590.12890625</v>
      </c>
      <c r="P529" s="4">
        <v>13327738.03125</v>
      </c>
      <c r="Q529" s="4">
        <v>113468.828125</v>
      </c>
      <c r="R529" s="4">
        <v>3998565.46875</v>
      </c>
      <c r="S529">
        <v>1</v>
      </c>
      <c r="T529">
        <f t="shared" ref="T529:T536" si="44">SUM(M529:O529)</f>
        <v>1158561.39453125</v>
      </c>
      <c r="U529">
        <f t="shared" si="41"/>
        <v>17439772.328125</v>
      </c>
      <c r="V529">
        <f t="shared" si="40"/>
        <v>17439772.328125</v>
      </c>
    </row>
    <row r="530" spans="1:22" x14ac:dyDescent="0.2">
      <c r="A530" s="4" t="s">
        <v>1610</v>
      </c>
      <c r="B530" s="5" t="s">
        <v>1611</v>
      </c>
      <c r="C530" s="4" t="s">
        <v>1612</v>
      </c>
      <c r="D530" s="4">
        <v>0</v>
      </c>
      <c r="E530" s="4">
        <v>43.609000000000002</v>
      </c>
      <c r="F530" s="4">
        <v>25</v>
      </c>
      <c r="G530" s="4">
        <v>9</v>
      </c>
      <c r="H530" s="4">
        <v>30</v>
      </c>
      <c r="I530" s="4">
        <v>8</v>
      </c>
      <c r="J530" s="4" t="s">
        <v>22</v>
      </c>
      <c r="K530" s="4" t="s">
        <v>22</v>
      </c>
      <c r="L530" s="4" t="s">
        <v>22</v>
      </c>
      <c r="M530" s="4">
        <v>138133.42578125</v>
      </c>
      <c r="N530" s="4">
        <v>1951737.15625</v>
      </c>
      <c r="O530" s="4">
        <v>742473.7109375</v>
      </c>
      <c r="P530" s="4">
        <v>14873098.375</v>
      </c>
      <c r="Q530" s="4">
        <v>254668.21484375</v>
      </c>
      <c r="R530" s="4">
        <v>5593954.34375</v>
      </c>
      <c r="S530">
        <v>1</v>
      </c>
      <c r="T530">
        <f t="shared" si="44"/>
        <v>2832344.29296875</v>
      </c>
      <c r="U530">
        <f t="shared" si="41"/>
        <v>20721720.93359375</v>
      </c>
      <c r="V530">
        <f t="shared" si="40"/>
        <v>20721720.93359375</v>
      </c>
    </row>
    <row r="531" spans="1:22" x14ac:dyDescent="0.2">
      <c r="A531" s="4" t="s">
        <v>1613</v>
      </c>
      <c r="B531" s="5" t="s">
        <v>1614</v>
      </c>
      <c r="C531" s="4" t="s">
        <v>1615</v>
      </c>
      <c r="D531" s="4">
        <v>0</v>
      </c>
      <c r="E531" s="4">
        <v>35.497</v>
      </c>
      <c r="F531" s="4">
        <v>21</v>
      </c>
      <c r="G531" s="4">
        <v>8</v>
      </c>
      <c r="H531" s="4">
        <v>16</v>
      </c>
      <c r="I531" s="4">
        <v>8</v>
      </c>
      <c r="J531" s="4" t="s">
        <v>22</v>
      </c>
      <c r="K531" s="4" t="s">
        <v>22</v>
      </c>
      <c r="L531" s="4" t="s">
        <v>22</v>
      </c>
      <c r="M531" s="4">
        <v>24898.56640625</v>
      </c>
      <c r="N531" s="4">
        <v>121798.6484375</v>
      </c>
      <c r="O531" s="4">
        <v>91582.9609375</v>
      </c>
      <c r="P531" s="4">
        <v>17361192.5</v>
      </c>
      <c r="Q531" s="4">
        <v>891067.828125</v>
      </c>
      <c r="R531" s="4">
        <v>5971277.25</v>
      </c>
      <c r="S531">
        <v>1</v>
      </c>
      <c r="T531">
        <f t="shared" si="44"/>
        <v>238280.17578125</v>
      </c>
      <c r="U531">
        <f t="shared" si="41"/>
        <v>24223537.578125</v>
      </c>
      <c r="V531">
        <f t="shared" si="40"/>
        <v>24223537.578125</v>
      </c>
    </row>
    <row r="532" spans="1:22" x14ac:dyDescent="0.2">
      <c r="A532" s="4" t="s">
        <v>1616</v>
      </c>
      <c r="B532" s="5" t="s">
        <v>1617</v>
      </c>
      <c r="C532" s="4" t="s">
        <v>1618</v>
      </c>
      <c r="D532" s="4">
        <v>0</v>
      </c>
      <c r="E532" s="4">
        <v>33.478000000000002</v>
      </c>
      <c r="F532" s="4">
        <v>28</v>
      </c>
      <c r="G532" s="4">
        <v>6</v>
      </c>
      <c r="H532" s="4">
        <v>15</v>
      </c>
      <c r="I532" s="4">
        <v>6</v>
      </c>
      <c r="J532" s="4" t="s">
        <v>22</v>
      </c>
      <c r="K532" s="4" t="s">
        <v>22</v>
      </c>
      <c r="L532" s="4" t="s">
        <v>22</v>
      </c>
      <c r="M532" s="4" t="s">
        <v>22</v>
      </c>
      <c r="N532" s="4">
        <v>382249.9765625</v>
      </c>
      <c r="O532" s="4">
        <v>274352.734375</v>
      </c>
      <c r="P532" s="4">
        <v>18671430.15625</v>
      </c>
      <c r="Q532" s="4">
        <v>1742476.953125</v>
      </c>
      <c r="R532" s="4">
        <v>13684773.71875</v>
      </c>
      <c r="S532">
        <v>1</v>
      </c>
      <c r="T532">
        <f t="shared" si="44"/>
        <v>656602.7109375</v>
      </c>
      <c r="U532">
        <f t="shared" si="41"/>
        <v>34098680.828125</v>
      </c>
      <c r="V532">
        <f t="shared" si="40"/>
        <v>34098680.828125</v>
      </c>
    </row>
    <row r="533" spans="1:22" x14ac:dyDescent="0.2">
      <c r="A533" s="4" t="s">
        <v>1619</v>
      </c>
      <c r="B533" s="5" t="s">
        <v>1620</v>
      </c>
      <c r="C533" s="4" t="s">
        <v>1621</v>
      </c>
      <c r="D533" s="4">
        <v>0</v>
      </c>
      <c r="E533" s="4">
        <v>18.045999999999999</v>
      </c>
      <c r="F533" s="4">
        <v>13</v>
      </c>
      <c r="G533" s="4">
        <v>4</v>
      </c>
      <c r="H533" s="4">
        <v>24</v>
      </c>
      <c r="I533" s="4">
        <v>4</v>
      </c>
      <c r="J533" s="4" t="s">
        <v>22</v>
      </c>
      <c r="K533" s="4" t="s">
        <v>22</v>
      </c>
      <c r="L533" s="4" t="s">
        <v>22</v>
      </c>
      <c r="M533" s="4">
        <v>62211.18359375</v>
      </c>
      <c r="N533" s="4">
        <v>2038805.28125</v>
      </c>
      <c r="O533" s="4">
        <v>793986.09375</v>
      </c>
      <c r="P533" s="4">
        <v>23344946.5</v>
      </c>
      <c r="Q533" s="4">
        <v>1921096.46875</v>
      </c>
      <c r="R533" s="4">
        <v>13516924.5</v>
      </c>
      <c r="S533">
        <v>1</v>
      </c>
      <c r="T533">
        <f t="shared" si="44"/>
        <v>2895002.55859375</v>
      </c>
      <c r="U533">
        <f t="shared" si="41"/>
        <v>38782967.46875</v>
      </c>
      <c r="V533">
        <f t="shared" si="40"/>
        <v>38782967.46875</v>
      </c>
    </row>
    <row r="534" spans="1:22" x14ac:dyDescent="0.2">
      <c r="A534" s="4" t="s">
        <v>1622</v>
      </c>
      <c r="B534" s="5" t="s">
        <v>1623</v>
      </c>
      <c r="C534" s="4" t="s">
        <v>1624</v>
      </c>
      <c r="D534" s="4">
        <v>0</v>
      </c>
      <c r="E534" s="4">
        <v>42.603999999999999</v>
      </c>
      <c r="F534" s="4">
        <v>33</v>
      </c>
      <c r="G534" s="4">
        <v>12</v>
      </c>
      <c r="H534" s="4">
        <v>21</v>
      </c>
      <c r="I534" s="4">
        <v>12</v>
      </c>
      <c r="J534" s="4" t="s">
        <v>22</v>
      </c>
      <c r="K534" s="4" t="s">
        <v>22</v>
      </c>
      <c r="L534" s="4" t="s">
        <v>22</v>
      </c>
      <c r="M534" s="4">
        <v>12826.6044921875</v>
      </c>
      <c r="N534" s="4">
        <v>468498.541015625</v>
      </c>
      <c r="O534" s="4">
        <v>71486.9921875</v>
      </c>
      <c r="P534" s="4">
        <v>42852023.75</v>
      </c>
      <c r="Q534" s="4">
        <v>940619.94921875</v>
      </c>
      <c r="R534" s="4">
        <v>12290491.15625</v>
      </c>
      <c r="S534">
        <v>1</v>
      </c>
      <c r="T534">
        <f t="shared" si="44"/>
        <v>552812.1376953125</v>
      </c>
      <c r="U534">
        <f t="shared" si="41"/>
        <v>56083134.85546875</v>
      </c>
      <c r="V534">
        <f t="shared" si="40"/>
        <v>56083134.85546875</v>
      </c>
    </row>
    <row r="535" spans="1:22" x14ac:dyDescent="0.2">
      <c r="A535" s="4" t="s">
        <v>1625</v>
      </c>
      <c r="B535" s="5" t="s">
        <v>1626</v>
      </c>
      <c r="C535" s="4" t="s">
        <v>1627</v>
      </c>
      <c r="D535" s="4">
        <v>0</v>
      </c>
      <c r="E535" s="4">
        <v>85.762</v>
      </c>
      <c r="F535" s="4">
        <v>29</v>
      </c>
      <c r="G535" s="4">
        <v>14</v>
      </c>
      <c r="H535" s="4">
        <v>60</v>
      </c>
      <c r="I535" s="4">
        <v>14</v>
      </c>
      <c r="J535" s="4" t="s">
        <v>22</v>
      </c>
      <c r="K535" s="4" t="s">
        <v>22</v>
      </c>
      <c r="L535" s="4" t="s">
        <v>22</v>
      </c>
      <c r="M535" s="4">
        <v>186744.31640625</v>
      </c>
      <c r="N535" s="4">
        <v>2733794.5</v>
      </c>
      <c r="O535" s="4">
        <v>1183268.3125</v>
      </c>
      <c r="P535" s="4">
        <v>48861251.0625</v>
      </c>
      <c r="Q535" s="4">
        <v>2037159.453125</v>
      </c>
      <c r="R535" s="4">
        <v>18967274.40625</v>
      </c>
      <c r="S535">
        <v>1</v>
      </c>
      <c r="T535">
        <f t="shared" si="44"/>
        <v>4103807.12890625</v>
      </c>
      <c r="U535">
        <f t="shared" si="41"/>
        <v>69865684.921875</v>
      </c>
      <c r="V535">
        <f t="shared" si="40"/>
        <v>69865684.921875</v>
      </c>
    </row>
    <row r="536" spans="1:22" x14ac:dyDescent="0.2">
      <c r="A536" s="4" t="s">
        <v>1628</v>
      </c>
      <c r="B536" s="5" t="s">
        <v>1629</v>
      </c>
      <c r="C536" s="4" t="s">
        <v>1630</v>
      </c>
      <c r="D536" s="4">
        <v>0</v>
      </c>
      <c r="E536" s="4">
        <v>81.778999999999996</v>
      </c>
      <c r="F536" s="4">
        <v>37</v>
      </c>
      <c r="G536" s="4">
        <v>15</v>
      </c>
      <c r="H536" s="4">
        <v>34</v>
      </c>
      <c r="I536" s="4">
        <v>15</v>
      </c>
      <c r="J536" s="4" t="s">
        <v>22</v>
      </c>
      <c r="K536" s="4" t="s">
        <v>22</v>
      </c>
      <c r="L536" s="4" t="s">
        <v>22</v>
      </c>
      <c r="M536" s="4">
        <v>68854.1171875</v>
      </c>
      <c r="N536" s="4">
        <v>80789.1796875</v>
      </c>
      <c r="O536" s="4" t="s">
        <v>22</v>
      </c>
      <c r="P536" s="4">
        <v>62074577.75</v>
      </c>
      <c r="Q536" s="4">
        <v>1773174.42578125</v>
      </c>
      <c r="R536" s="4">
        <v>23915317.6875</v>
      </c>
      <c r="S536">
        <v>1</v>
      </c>
      <c r="T536">
        <f t="shared" si="44"/>
        <v>149643.296875</v>
      </c>
      <c r="U536">
        <f t="shared" si="41"/>
        <v>87763069.86328125</v>
      </c>
      <c r="V536">
        <f t="shared" si="40"/>
        <v>87763069.86328125</v>
      </c>
    </row>
    <row r="537" spans="1:22" x14ac:dyDescent="0.2">
      <c r="A537" s="4" t="s">
        <v>1631</v>
      </c>
      <c r="B537" s="5" t="s">
        <v>1632</v>
      </c>
      <c r="C537" s="4" t="s">
        <v>1633</v>
      </c>
      <c r="D537" s="4">
        <v>0</v>
      </c>
      <c r="E537" s="4">
        <v>34.853999999999999</v>
      </c>
      <c r="F537" s="4">
        <v>12</v>
      </c>
      <c r="G537" s="4">
        <v>8</v>
      </c>
      <c r="H537" s="4">
        <v>32</v>
      </c>
      <c r="I537" s="4">
        <v>4</v>
      </c>
      <c r="J537" s="4" t="s">
        <v>22</v>
      </c>
      <c r="K537" s="4" t="s">
        <v>22</v>
      </c>
      <c r="L537" s="4" t="s">
        <v>22</v>
      </c>
      <c r="M537" s="4" t="s">
        <v>22</v>
      </c>
      <c r="N537" s="4" t="s">
        <v>22</v>
      </c>
      <c r="O537" s="4" t="s">
        <v>22</v>
      </c>
      <c r="P537" s="4" t="s">
        <v>22</v>
      </c>
      <c r="Q537" s="4" t="s">
        <v>22</v>
      </c>
      <c r="R537" s="4" t="s">
        <v>22</v>
      </c>
      <c r="S537">
        <v>1</v>
      </c>
      <c r="T537">
        <v>1</v>
      </c>
      <c r="U537">
        <v>1</v>
      </c>
    </row>
    <row r="538" spans="1:22" x14ac:dyDescent="0.2">
      <c r="A538" s="4" t="s">
        <v>1634</v>
      </c>
      <c r="B538" s="5" t="s">
        <v>1635</v>
      </c>
      <c r="C538" s="4" t="s">
        <v>1636</v>
      </c>
      <c r="D538" s="4">
        <v>0</v>
      </c>
      <c r="E538" s="4">
        <v>28.141999999999999</v>
      </c>
      <c r="F538" s="4">
        <v>33</v>
      </c>
      <c r="G538" s="4">
        <v>6</v>
      </c>
      <c r="H538" s="4">
        <v>98</v>
      </c>
      <c r="I538" s="4">
        <v>1</v>
      </c>
      <c r="J538" s="4" t="s">
        <v>22</v>
      </c>
      <c r="K538" s="4" t="s">
        <v>22</v>
      </c>
      <c r="L538" s="4" t="s">
        <v>22</v>
      </c>
      <c r="M538" s="4" t="s">
        <v>22</v>
      </c>
      <c r="N538" s="4" t="s">
        <v>22</v>
      </c>
      <c r="O538" s="4" t="s">
        <v>22</v>
      </c>
      <c r="P538" s="4" t="s">
        <v>22</v>
      </c>
      <c r="Q538" s="4" t="s">
        <v>22</v>
      </c>
      <c r="R538" s="4" t="s">
        <v>22</v>
      </c>
      <c r="S538">
        <v>1</v>
      </c>
      <c r="T538">
        <v>1</v>
      </c>
      <c r="U538">
        <v>1</v>
      </c>
    </row>
    <row r="539" spans="1:22" x14ac:dyDescent="0.2">
      <c r="A539" s="4" t="s">
        <v>1637</v>
      </c>
      <c r="B539" s="5" t="s">
        <v>1638</v>
      </c>
      <c r="C539" s="4" t="s">
        <v>1639</v>
      </c>
      <c r="D539" s="4">
        <v>0</v>
      </c>
      <c r="E539" s="4">
        <v>16.867999999999999</v>
      </c>
      <c r="F539" s="4">
        <v>11</v>
      </c>
      <c r="G539" s="4">
        <v>4</v>
      </c>
      <c r="H539" s="4">
        <v>16</v>
      </c>
      <c r="I539" s="4">
        <v>1</v>
      </c>
      <c r="J539" s="4" t="s">
        <v>22</v>
      </c>
      <c r="K539" s="4" t="s">
        <v>22</v>
      </c>
      <c r="L539" s="4" t="s">
        <v>22</v>
      </c>
      <c r="M539" s="4" t="s">
        <v>22</v>
      </c>
      <c r="N539" s="4" t="s">
        <v>22</v>
      </c>
      <c r="O539" s="4" t="s">
        <v>22</v>
      </c>
      <c r="P539" s="4" t="s">
        <v>22</v>
      </c>
      <c r="Q539" s="4" t="s">
        <v>22</v>
      </c>
      <c r="R539" s="4" t="s">
        <v>22</v>
      </c>
      <c r="S539">
        <v>1</v>
      </c>
      <c r="T539">
        <v>1</v>
      </c>
      <c r="U539">
        <v>1</v>
      </c>
    </row>
    <row r="540" spans="1:22" x14ac:dyDescent="0.2">
      <c r="A540" s="4" t="s">
        <v>1640</v>
      </c>
      <c r="B540" s="5" t="s">
        <v>1641</v>
      </c>
      <c r="C540" s="4" t="s">
        <v>1642</v>
      </c>
      <c r="D540" s="4">
        <v>0</v>
      </c>
      <c r="E540" s="4">
        <v>13.913</v>
      </c>
      <c r="F540" s="4">
        <v>4</v>
      </c>
      <c r="G540" s="4">
        <v>4</v>
      </c>
      <c r="H540" s="4">
        <v>16</v>
      </c>
      <c r="I540" s="4">
        <v>2</v>
      </c>
      <c r="J540" s="4" t="s">
        <v>22</v>
      </c>
      <c r="K540" s="4" t="s">
        <v>22</v>
      </c>
      <c r="L540" s="4" t="s">
        <v>22</v>
      </c>
      <c r="M540" s="4" t="s">
        <v>22</v>
      </c>
      <c r="N540" s="4" t="s">
        <v>22</v>
      </c>
      <c r="O540" s="4" t="s">
        <v>22</v>
      </c>
      <c r="P540" s="4" t="s">
        <v>22</v>
      </c>
      <c r="Q540" s="4" t="s">
        <v>22</v>
      </c>
      <c r="R540" s="4" t="s">
        <v>22</v>
      </c>
      <c r="S540">
        <v>1</v>
      </c>
      <c r="T540">
        <v>1</v>
      </c>
      <c r="U540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5F1D4-0228-EE4B-AAE4-15962DC6C1FA}">
  <dimension ref="A1:V50"/>
  <sheetViews>
    <sheetView tabSelected="1" workbookViewId="0">
      <selection activeCell="A2" sqref="A2:XFD1717"/>
    </sheetView>
  </sheetViews>
  <sheetFormatPr baseColWidth="10" defaultRowHeight="16" x14ac:dyDescent="0.2"/>
  <sheetData>
    <row r="1" spans="1:22" x14ac:dyDescent="0.2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2" t="s">
        <v>18</v>
      </c>
      <c r="S1" s="2" t="s">
        <v>19</v>
      </c>
      <c r="T1" s="3" t="s">
        <v>20</v>
      </c>
      <c r="U1" s="3" t="s">
        <v>1643</v>
      </c>
      <c r="V1" s="3" t="s">
        <v>21</v>
      </c>
    </row>
    <row r="2" spans="1:22" x14ac:dyDescent="0.2">
      <c r="A2" s="4" t="s">
        <v>1644</v>
      </c>
      <c r="B2" s="4" t="s">
        <v>1645</v>
      </c>
      <c r="C2" s="4">
        <v>0</v>
      </c>
      <c r="D2" s="4">
        <v>19</v>
      </c>
      <c r="E2" s="4">
        <v>15</v>
      </c>
      <c r="F2" s="4">
        <v>5</v>
      </c>
      <c r="G2" s="4">
        <v>25</v>
      </c>
      <c r="H2" s="4">
        <v>5</v>
      </c>
      <c r="I2" s="4">
        <v>168123963.671875</v>
      </c>
      <c r="J2" s="4">
        <v>151728538.6875</v>
      </c>
      <c r="K2" s="4">
        <v>83313293.875</v>
      </c>
      <c r="L2" s="4">
        <v>193667724.5625</v>
      </c>
      <c r="M2" s="4">
        <v>249325030.359375</v>
      </c>
      <c r="N2" s="4">
        <v>179454189.66015601</v>
      </c>
      <c r="O2" s="4">
        <v>165878305.125</v>
      </c>
      <c r="P2" s="4">
        <v>163558799.08593801</v>
      </c>
      <c r="Q2" s="4">
        <v>169126855.34375</v>
      </c>
      <c r="R2">
        <f t="shared" ref="R2:R24" si="0">SUM(I2:K2)</f>
        <v>403165796.234375</v>
      </c>
      <c r="S2">
        <f t="shared" ref="S2:S40" si="1">SUM(L2:N2)</f>
        <v>622446944.58203101</v>
      </c>
      <c r="T2">
        <f t="shared" ref="T2:T24" si="2">SUM(O2:Q2)</f>
        <v>498563959.55468798</v>
      </c>
      <c r="U2">
        <f t="shared" ref="U2:U40" si="3">S2/R2</f>
        <v>1.5438981937351151</v>
      </c>
      <c r="V2">
        <f t="shared" ref="V2:V46" si="4">T2/R2</f>
        <v>1.2366226604819783</v>
      </c>
    </row>
    <row r="3" spans="1:22" x14ac:dyDescent="0.2">
      <c r="A3" s="4" t="s">
        <v>1646</v>
      </c>
      <c r="B3" s="4" t="s">
        <v>1647</v>
      </c>
      <c r="C3" s="4">
        <v>0</v>
      </c>
      <c r="D3" s="4">
        <v>42.417000000000002</v>
      </c>
      <c r="E3" s="4">
        <v>9</v>
      </c>
      <c r="F3" s="4">
        <v>6</v>
      </c>
      <c r="G3" s="4">
        <v>153</v>
      </c>
      <c r="H3" s="4">
        <v>3</v>
      </c>
      <c r="I3" s="4">
        <v>1364665</v>
      </c>
      <c r="J3" s="4">
        <v>2938268.65625</v>
      </c>
      <c r="K3" s="4">
        <v>34550873.25</v>
      </c>
      <c r="L3" s="4">
        <v>24620886.6640625</v>
      </c>
      <c r="M3" s="4">
        <v>1247289.58203125</v>
      </c>
      <c r="N3" s="4">
        <v>36382676.640625</v>
      </c>
      <c r="O3" s="4">
        <v>5509301</v>
      </c>
      <c r="P3" s="4">
        <v>39951820.6953125</v>
      </c>
      <c r="Q3" s="4">
        <v>3281126</v>
      </c>
      <c r="R3">
        <f t="shared" si="0"/>
        <v>38853806.90625</v>
      </c>
      <c r="S3">
        <f t="shared" si="1"/>
        <v>62250852.88671875</v>
      </c>
      <c r="T3">
        <f t="shared" si="2"/>
        <v>48742247.6953125</v>
      </c>
      <c r="U3">
        <f t="shared" si="3"/>
        <v>1.6021815580883303</v>
      </c>
      <c r="V3">
        <f t="shared" si="4"/>
        <v>1.254503781648018</v>
      </c>
    </row>
    <row r="4" spans="1:22" x14ac:dyDescent="0.2">
      <c r="A4" s="4" t="s">
        <v>1648</v>
      </c>
      <c r="B4" s="4" t="s">
        <v>1649</v>
      </c>
      <c r="C4" s="4">
        <v>0</v>
      </c>
      <c r="D4" s="4">
        <v>27.131</v>
      </c>
      <c r="E4" s="4">
        <v>28</v>
      </c>
      <c r="F4" s="4">
        <v>8</v>
      </c>
      <c r="G4" s="4">
        <v>68</v>
      </c>
      <c r="H4" s="4">
        <v>8</v>
      </c>
      <c r="I4" s="4">
        <v>7111936.21875</v>
      </c>
      <c r="J4" s="4">
        <v>5804249.796875</v>
      </c>
      <c r="K4" s="4">
        <v>5737380.9375</v>
      </c>
      <c r="L4" s="4">
        <v>9060766.7421875</v>
      </c>
      <c r="M4" s="4">
        <v>15625887.28125</v>
      </c>
      <c r="N4" s="4">
        <v>7507850.6484375</v>
      </c>
      <c r="O4" s="4">
        <v>4529432.625</v>
      </c>
      <c r="P4" s="4">
        <v>8346710.4609375</v>
      </c>
      <c r="Q4" s="4">
        <v>7732103.25</v>
      </c>
      <c r="R4">
        <f t="shared" si="0"/>
        <v>18653566.953125</v>
      </c>
      <c r="S4">
        <f t="shared" si="1"/>
        <v>32194504.671875</v>
      </c>
      <c r="T4">
        <f t="shared" si="2"/>
        <v>20608246.3359375</v>
      </c>
      <c r="U4">
        <f t="shared" si="3"/>
        <v>1.7259168046935662</v>
      </c>
      <c r="V4">
        <f t="shared" si="4"/>
        <v>1.1047885044037133</v>
      </c>
    </row>
    <row r="5" spans="1:22" x14ac:dyDescent="0.2">
      <c r="A5" s="4" t="s">
        <v>23</v>
      </c>
      <c r="B5" s="4" t="s">
        <v>24</v>
      </c>
      <c r="C5" s="4">
        <v>0</v>
      </c>
      <c r="D5" s="4">
        <v>35.317</v>
      </c>
      <c r="E5" s="4">
        <v>9</v>
      </c>
      <c r="F5" s="4">
        <v>10</v>
      </c>
      <c r="G5" s="4">
        <v>32</v>
      </c>
      <c r="H5" s="4">
        <v>10</v>
      </c>
      <c r="I5" s="4">
        <v>1064382.390625</v>
      </c>
      <c r="J5" s="4">
        <v>732737.2890625</v>
      </c>
      <c r="K5" s="4" t="s">
        <v>22</v>
      </c>
      <c r="L5" s="4">
        <v>109055.046875</v>
      </c>
      <c r="M5" s="4">
        <v>1940658.82421875</v>
      </c>
      <c r="N5" s="4">
        <v>1072058.73046875</v>
      </c>
      <c r="O5" s="4" t="s">
        <v>22</v>
      </c>
      <c r="P5" s="4">
        <v>466508.4375</v>
      </c>
      <c r="Q5" s="4" t="s">
        <v>22</v>
      </c>
      <c r="R5">
        <f t="shared" si="0"/>
        <v>1797119.6796875</v>
      </c>
      <c r="S5">
        <f t="shared" si="1"/>
        <v>3121772.6015625</v>
      </c>
      <c r="T5">
        <f t="shared" si="2"/>
        <v>466508.4375</v>
      </c>
      <c r="U5">
        <f t="shared" si="3"/>
        <v>1.7370977775421963</v>
      </c>
      <c r="V5">
        <f t="shared" si="4"/>
        <v>0.25958673914311642</v>
      </c>
    </row>
    <row r="6" spans="1:22" x14ac:dyDescent="0.2">
      <c r="A6" s="4" t="s">
        <v>1530</v>
      </c>
      <c r="B6" s="4" t="s">
        <v>1531</v>
      </c>
      <c r="C6" s="4">
        <v>0</v>
      </c>
      <c r="D6" s="4">
        <v>38.896999999999998</v>
      </c>
      <c r="E6" s="4">
        <v>17</v>
      </c>
      <c r="F6" s="4">
        <v>8</v>
      </c>
      <c r="G6" s="4">
        <v>20</v>
      </c>
      <c r="H6" s="4">
        <v>8</v>
      </c>
      <c r="I6" s="4" t="s">
        <v>22</v>
      </c>
      <c r="J6" s="4" t="s">
        <v>22</v>
      </c>
      <c r="K6" s="4">
        <v>860124.4375</v>
      </c>
      <c r="L6" s="4">
        <v>146851.17578125</v>
      </c>
      <c r="M6" s="4">
        <v>879660.40625</v>
      </c>
      <c r="N6" s="4">
        <v>539306.015625</v>
      </c>
      <c r="O6" s="4">
        <v>16498654.9375</v>
      </c>
      <c r="P6" s="4">
        <v>712483.28125</v>
      </c>
      <c r="Q6" s="4">
        <v>8528773.5625</v>
      </c>
      <c r="R6">
        <f t="shared" si="0"/>
        <v>860124.4375</v>
      </c>
      <c r="S6">
        <f t="shared" si="1"/>
        <v>1565817.59765625</v>
      </c>
      <c r="T6">
        <f t="shared" si="2"/>
        <v>25739911.78125</v>
      </c>
      <c r="U6">
        <f t="shared" si="3"/>
        <v>1.8204547265362985</v>
      </c>
      <c r="V6">
        <f t="shared" si="4"/>
        <v>29.925799871544751</v>
      </c>
    </row>
    <row r="7" spans="1:22" x14ac:dyDescent="0.2">
      <c r="A7" s="4" t="s">
        <v>1650</v>
      </c>
      <c r="B7" s="4" t="s">
        <v>1651</v>
      </c>
      <c r="C7" s="4">
        <v>0</v>
      </c>
      <c r="D7" s="4">
        <v>11.528</v>
      </c>
      <c r="E7" s="4">
        <v>11</v>
      </c>
      <c r="F7" s="4">
        <v>5</v>
      </c>
      <c r="G7" s="4">
        <v>22</v>
      </c>
      <c r="H7" s="4">
        <v>5</v>
      </c>
      <c r="I7" s="4">
        <v>24114303.8359375</v>
      </c>
      <c r="J7" s="4">
        <v>23906114.25</v>
      </c>
      <c r="K7" s="4">
        <v>17178169.3125</v>
      </c>
      <c r="L7" s="4">
        <v>36408471.8046875</v>
      </c>
      <c r="M7" s="4">
        <v>61031654.324218802</v>
      </c>
      <c r="N7" s="4">
        <v>29319136.988281298</v>
      </c>
      <c r="O7" s="4">
        <v>25031238.84375</v>
      </c>
      <c r="P7" s="4">
        <v>35063693.75</v>
      </c>
      <c r="Q7" s="4">
        <v>23739538.875</v>
      </c>
      <c r="R7">
        <f t="shared" si="0"/>
        <v>65198587.3984375</v>
      </c>
      <c r="S7">
        <f t="shared" si="1"/>
        <v>126759263.1171876</v>
      </c>
      <c r="T7">
        <f t="shared" si="2"/>
        <v>83834471.46875</v>
      </c>
      <c r="U7">
        <f t="shared" si="3"/>
        <v>1.9442025997057939</v>
      </c>
      <c r="V7">
        <f t="shared" si="4"/>
        <v>1.2858326355512284</v>
      </c>
    </row>
    <row r="8" spans="1:22" x14ac:dyDescent="0.2">
      <c r="A8" s="4" t="s">
        <v>1524</v>
      </c>
      <c r="B8" s="4" t="s">
        <v>1526</v>
      </c>
      <c r="C8" s="4">
        <v>0</v>
      </c>
      <c r="D8" s="4">
        <v>17.943999999999999</v>
      </c>
      <c r="E8" s="4">
        <v>17</v>
      </c>
      <c r="F8" s="4">
        <v>4</v>
      </c>
      <c r="G8" s="4">
        <v>20</v>
      </c>
      <c r="H8" s="4">
        <v>4</v>
      </c>
      <c r="I8" s="4">
        <v>172074.3203125</v>
      </c>
      <c r="J8" s="4">
        <v>135149.6875</v>
      </c>
      <c r="K8" s="4">
        <v>276174.625</v>
      </c>
      <c r="L8" s="4">
        <v>70419.15625</v>
      </c>
      <c r="M8" s="4">
        <v>550673.484375</v>
      </c>
      <c r="N8" s="4">
        <v>576310.4765625</v>
      </c>
      <c r="O8" s="4">
        <v>7801918.375</v>
      </c>
      <c r="P8" s="4">
        <v>917454.671875</v>
      </c>
      <c r="Q8" s="4">
        <v>2717184.8125</v>
      </c>
      <c r="R8">
        <f t="shared" si="0"/>
        <v>583398.6328125</v>
      </c>
      <c r="S8">
        <f t="shared" si="1"/>
        <v>1197403.1171875</v>
      </c>
      <c r="T8">
        <f t="shared" si="2"/>
        <v>11436557.859375</v>
      </c>
      <c r="U8">
        <f t="shared" si="3"/>
        <v>2.0524613014860056</v>
      </c>
      <c r="V8">
        <f t="shared" si="4"/>
        <v>19.603333323289814</v>
      </c>
    </row>
    <row r="9" spans="1:22" x14ac:dyDescent="0.2">
      <c r="A9" s="4" t="s">
        <v>1547</v>
      </c>
      <c r="B9" s="4" t="s">
        <v>1549</v>
      </c>
      <c r="C9" s="4">
        <v>0</v>
      </c>
      <c r="D9" s="4">
        <v>119.922</v>
      </c>
      <c r="E9" s="4">
        <v>63</v>
      </c>
      <c r="F9" s="4">
        <v>19</v>
      </c>
      <c r="G9" s="4">
        <v>78</v>
      </c>
      <c r="H9" s="4">
        <v>19</v>
      </c>
      <c r="I9" s="4">
        <v>125408.6640625</v>
      </c>
      <c r="J9" s="4">
        <v>514826.5546875</v>
      </c>
      <c r="K9" s="4">
        <v>2052774.375</v>
      </c>
      <c r="L9" s="4">
        <v>512537.2578125</v>
      </c>
      <c r="M9" s="4">
        <v>3535216.40625</v>
      </c>
      <c r="N9" s="4">
        <v>1926502.125</v>
      </c>
      <c r="O9" s="4">
        <v>116836343.234375</v>
      </c>
      <c r="P9" s="4">
        <v>4228420.7421875</v>
      </c>
      <c r="Q9" s="4">
        <v>73858569.546875</v>
      </c>
      <c r="R9">
        <f t="shared" si="0"/>
        <v>2693009.59375</v>
      </c>
      <c r="S9">
        <f t="shared" si="1"/>
        <v>5974255.7890625</v>
      </c>
      <c r="T9">
        <f t="shared" si="2"/>
        <v>194923333.5234375</v>
      </c>
      <c r="U9">
        <f t="shared" si="3"/>
        <v>2.2184309342705997</v>
      </c>
      <c r="V9">
        <f t="shared" si="4"/>
        <v>72.381225070946698</v>
      </c>
    </row>
    <row r="10" spans="1:22" x14ac:dyDescent="0.2">
      <c r="A10" s="4" t="s">
        <v>1550</v>
      </c>
      <c r="B10" s="4" t="s">
        <v>1552</v>
      </c>
      <c r="C10" s="4">
        <v>0</v>
      </c>
      <c r="D10" s="4">
        <v>230.28800000000001</v>
      </c>
      <c r="E10" s="4">
        <v>52</v>
      </c>
      <c r="F10" s="4">
        <v>37</v>
      </c>
      <c r="G10" s="4">
        <v>217</v>
      </c>
      <c r="H10" s="4">
        <v>37</v>
      </c>
      <c r="I10" s="4">
        <v>2027891.2890625</v>
      </c>
      <c r="J10" s="4">
        <v>1541926.9375</v>
      </c>
      <c r="K10" s="4">
        <v>3952711.65625</v>
      </c>
      <c r="L10" s="4">
        <v>2092350.46484375</v>
      </c>
      <c r="M10" s="4">
        <v>11973862.1171875</v>
      </c>
      <c r="N10" s="4">
        <v>8385292.8828125</v>
      </c>
      <c r="O10" s="4">
        <v>366645323.60546899</v>
      </c>
      <c r="P10" s="4">
        <v>15074298.96875</v>
      </c>
      <c r="Q10" s="4">
        <v>183576067.40625</v>
      </c>
      <c r="R10">
        <f t="shared" si="0"/>
        <v>7522529.8828125</v>
      </c>
      <c r="S10">
        <f t="shared" si="1"/>
        <v>22451505.46484375</v>
      </c>
      <c r="T10">
        <f t="shared" si="2"/>
        <v>565295689.98046899</v>
      </c>
      <c r="U10">
        <f t="shared" si="3"/>
        <v>2.9845684649443562</v>
      </c>
      <c r="V10">
        <f t="shared" si="4"/>
        <v>75.147018195575185</v>
      </c>
    </row>
    <row r="11" spans="1:22" x14ac:dyDescent="0.2">
      <c r="A11" s="4" t="s">
        <v>1553</v>
      </c>
      <c r="B11" s="4" t="s">
        <v>1555</v>
      </c>
      <c r="C11" s="4">
        <v>0</v>
      </c>
      <c r="D11" s="4">
        <v>81.096000000000004</v>
      </c>
      <c r="E11" s="4">
        <v>34</v>
      </c>
      <c r="F11" s="4">
        <v>18</v>
      </c>
      <c r="G11" s="4">
        <v>62</v>
      </c>
      <c r="H11" s="4">
        <v>18</v>
      </c>
      <c r="I11" s="4">
        <v>231823.4453125</v>
      </c>
      <c r="J11" s="4">
        <v>241241.8125</v>
      </c>
      <c r="K11" s="4" t="s">
        <v>22</v>
      </c>
      <c r="L11" s="4">
        <v>100492.6015625</v>
      </c>
      <c r="M11" s="4">
        <v>966841.0859375</v>
      </c>
      <c r="N11" s="4">
        <v>502847.65625</v>
      </c>
      <c r="O11" s="4">
        <v>43773282.25</v>
      </c>
      <c r="P11" s="4">
        <v>1051221.484375</v>
      </c>
      <c r="Q11" s="4">
        <v>21071279.828125</v>
      </c>
      <c r="R11">
        <f t="shared" si="0"/>
        <v>473065.2578125</v>
      </c>
      <c r="S11">
        <f t="shared" si="1"/>
        <v>1570181.34375</v>
      </c>
      <c r="T11">
        <f t="shared" si="2"/>
        <v>65895783.5625</v>
      </c>
      <c r="U11">
        <f t="shared" si="3"/>
        <v>3.3191643601364262</v>
      </c>
      <c r="V11">
        <f t="shared" si="4"/>
        <v>139.29533499713875</v>
      </c>
    </row>
    <row r="12" spans="1:22" x14ac:dyDescent="0.2">
      <c r="A12" s="4" t="s">
        <v>25</v>
      </c>
      <c r="B12" s="4" t="s">
        <v>26</v>
      </c>
      <c r="C12" s="4">
        <v>0</v>
      </c>
      <c r="D12" s="4">
        <v>11.37</v>
      </c>
      <c r="E12" s="4">
        <v>2</v>
      </c>
      <c r="F12" s="4">
        <v>4</v>
      </c>
      <c r="G12" s="4">
        <v>6</v>
      </c>
      <c r="H12" s="4">
        <v>4</v>
      </c>
      <c r="I12" s="4">
        <v>110130.8125</v>
      </c>
      <c r="J12" s="4">
        <v>156252.15625</v>
      </c>
      <c r="K12" s="4" t="s">
        <v>22</v>
      </c>
      <c r="L12" s="4">
        <v>27217.916015625</v>
      </c>
      <c r="M12" s="4">
        <v>742866.4375</v>
      </c>
      <c r="N12" s="4">
        <v>152726.13671875</v>
      </c>
      <c r="O12" s="4" t="s">
        <v>22</v>
      </c>
      <c r="P12" s="4">
        <v>44937.4375</v>
      </c>
      <c r="Q12" s="4">
        <v>103888.59375</v>
      </c>
      <c r="R12">
        <f t="shared" si="0"/>
        <v>266382.96875</v>
      </c>
      <c r="S12">
        <f t="shared" si="1"/>
        <v>922810.490234375</v>
      </c>
      <c r="T12">
        <f t="shared" si="2"/>
        <v>148826.03125</v>
      </c>
      <c r="U12">
        <f t="shared" si="3"/>
        <v>3.4642248134880997</v>
      </c>
      <c r="V12">
        <f t="shared" si="4"/>
        <v>0.55869199126492575</v>
      </c>
    </row>
    <row r="13" spans="1:22" x14ac:dyDescent="0.2">
      <c r="A13" s="4" t="s">
        <v>1652</v>
      </c>
      <c r="B13" s="4" t="s">
        <v>1653</v>
      </c>
      <c r="C13" s="4">
        <v>0</v>
      </c>
      <c r="D13" s="4">
        <v>27.693999999999999</v>
      </c>
      <c r="E13" s="4">
        <v>16</v>
      </c>
      <c r="F13" s="4">
        <v>6</v>
      </c>
      <c r="G13" s="4">
        <v>18</v>
      </c>
      <c r="H13" s="4">
        <v>6</v>
      </c>
      <c r="I13" s="4">
        <v>605531.90625</v>
      </c>
      <c r="J13" s="4">
        <v>1181569.71875</v>
      </c>
      <c r="K13" s="4">
        <v>6491661.21875</v>
      </c>
      <c r="L13" s="4">
        <v>39400.3203125</v>
      </c>
      <c r="M13" s="4">
        <v>28753713.59375</v>
      </c>
      <c r="N13" s="4">
        <v>330045.203125</v>
      </c>
      <c r="O13" s="4">
        <v>3691688.1875</v>
      </c>
      <c r="P13" s="4">
        <v>152803.046875</v>
      </c>
      <c r="Q13" s="4">
        <v>2749042.46875</v>
      </c>
      <c r="R13">
        <f t="shared" si="0"/>
        <v>8278762.84375</v>
      </c>
      <c r="S13">
        <f t="shared" si="1"/>
        <v>29123159.1171875</v>
      </c>
      <c r="T13">
        <f t="shared" si="2"/>
        <v>6593533.703125</v>
      </c>
      <c r="U13">
        <f t="shared" si="3"/>
        <v>3.5178153628562807</v>
      </c>
      <c r="V13">
        <f t="shared" si="4"/>
        <v>0.79643949555853588</v>
      </c>
    </row>
    <row r="14" spans="1:22" x14ac:dyDescent="0.2">
      <c r="A14" s="4" t="s">
        <v>1497</v>
      </c>
      <c r="B14" s="4" t="s">
        <v>1499</v>
      </c>
      <c r="C14" s="4">
        <v>0</v>
      </c>
      <c r="D14" s="4">
        <v>9.6259999999999994</v>
      </c>
      <c r="E14" s="4">
        <v>8</v>
      </c>
      <c r="F14" s="4">
        <v>4</v>
      </c>
      <c r="G14" s="4">
        <v>5</v>
      </c>
      <c r="H14" s="4">
        <v>4</v>
      </c>
      <c r="I14" s="4">
        <v>173357.640625</v>
      </c>
      <c r="J14" s="4" t="s">
        <v>22</v>
      </c>
      <c r="K14" s="4" t="s">
        <v>22</v>
      </c>
      <c r="L14" s="4">
        <v>43346.453125</v>
      </c>
      <c r="M14" s="4">
        <v>331981.1875</v>
      </c>
      <c r="N14" s="4">
        <v>247213.3125</v>
      </c>
      <c r="O14" s="4">
        <v>1647086.125</v>
      </c>
      <c r="P14" s="4">
        <v>126408.6328125</v>
      </c>
      <c r="Q14" s="4" t="s">
        <v>22</v>
      </c>
      <c r="R14">
        <f t="shared" si="0"/>
        <v>173357.640625</v>
      </c>
      <c r="S14">
        <f t="shared" si="1"/>
        <v>622540.953125</v>
      </c>
      <c r="T14">
        <f t="shared" si="2"/>
        <v>1773494.7578125</v>
      </c>
      <c r="U14">
        <f t="shared" si="3"/>
        <v>3.5910788291798141</v>
      </c>
      <c r="V14">
        <f t="shared" si="4"/>
        <v>10.230265890898051</v>
      </c>
    </row>
    <row r="15" spans="1:22" x14ac:dyDescent="0.2">
      <c r="A15" s="4" t="s">
        <v>1535</v>
      </c>
      <c r="B15" s="4" t="s">
        <v>1537</v>
      </c>
      <c r="C15" s="4">
        <v>0</v>
      </c>
      <c r="D15" s="4">
        <v>44.598999999999997</v>
      </c>
      <c r="E15" s="4">
        <v>28</v>
      </c>
      <c r="F15" s="4">
        <v>9</v>
      </c>
      <c r="G15" s="4">
        <v>34</v>
      </c>
      <c r="H15" s="4">
        <v>9</v>
      </c>
      <c r="I15" s="4" t="s">
        <v>22</v>
      </c>
      <c r="J15" s="4" t="s">
        <v>22</v>
      </c>
      <c r="K15" s="4">
        <v>808725.5</v>
      </c>
      <c r="L15" s="4">
        <v>265075.859375</v>
      </c>
      <c r="M15" s="4">
        <v>1691891.15625</v>
      </c>
      <c r="N15" s="4">
        <v>1138749.71875</v>
      </c>
      <c r="O15" s="4">
        <v>20787675.875</v>
      </c>
      <c r="P15" s="4">
        <v>4737023.828125</v>
      </c>
      <c r="Q15" s="4">
        <v>16065863.5625</v>
      </c>
      <c r="R15">
        <f t="shared" si="0"/>
        <v>808725.5</v>
      </c>
      <c r="S15">
        <f t="shared" si="1"/>
        <v>3095716.734375</v>
      </c>
      <c r="T15">
        <f t="shared" si="2"/>
        <v>41590563.265625</v>
      </c>
      <c r="U15">
        <f t="shared" si="3"/>
        <v>3.8278955398030603</v>
      </c>
      <c r="V15">
        <f t="shared" si="4"/>
        <v>51.427293025414677</v>
      </c>
    </row>
    <row r="16" spans="1:22" x14ac:dyDescent="0.2">
      <c r="A16" s="4" t="s">
        <v>1654</v>
      </c>
      <c r="B16" s="4" t="s">
        <v>1655</v>
      </c>
      <c r="C16" s="4">
        <v>0</v>
      </c>
      <c r="D16" s="4">
        <v>9.48</v>
      </c>
      <c r="E16" s="4">
        <v>4</v>
      </c>
      <c r="F16" s="4">
        <v>4</v>
      </c>
      <c r="G16" s="4">
        <v>4</v>
      </c>
      <c r="H16" s="4">
        <v>4</v>
      </c>
      <c r="I16" s="4" t="s">
        <v>22</v>
      </c>
      <c r="J16" s="4">
        <v>67159.6875</v>
      </c>
      <c r="K16" s="4" t="s">
        <v>22</v>
      </c>
      <c r="L16" s="4">
        <v>51235.2421875</v>
      </c>
      <c r="M16" s="4">
        <v>163241.1171875</v>
      </c>
      <c r="N16" s="4">
        <v>90990.40625</v>
      </c>
      <c r="O16" s="4" t="s">
        <v>22</v>
      </c>
      <c r="P16" s="4">
        <v>59041.9375</v>
      </c>
      <c r="Q16" s="4" t="s">
        <v>22</v>
      </c>
      <c r="R16">
        <f t="shared" si="0"/>
        <v>67159.6875</v>
      </c>
      <c r="S16">
        <f t="shared" si="1"/>
        <v>305466.765625</v>
      </c>
      <c r="T16">
        <f t="shared" si="2"/>
        <v>59041.9375</v>
      </c>
      <c r="U16">
        <f t="shared" si="3"/>
        <v>4.5483649045418799</v>
      </c>
      <c r="V16">
        <f t="shared" si="4"/>
        <v>0.87912763888307255</v>
      </c>
    </row>
    <row r="17" spans="1:22" x14ac:dyDescent="0.2">
      <c r="A17" s="4" t="s">
        <v>1538</v>
      </c>
      <c r="B17" s="4" t="s">
        <v>1540</v>
      </c>
      <c r="C17" s="4">
        <v>0</v>
      </c>
      <c r="D17" s="4">
        <v>23.744</v>
      </c>
      <c r="E17" s="4">
        <v>23</v>
      </c>
      <c r="F17" s="4">
        <v>7</v>
      </c>
      <c r="G17" s="4">
        <v>41</v>
      </c>
      <c r="H17" s="4">
        <v>3</v>
      </c>
      <c r="I17" s="4">
        <v>123206.75</v>
      </c>
      <c r="J17" s="4">
        <v>197513.375</v>
      </c>
      <c r="K17" s="4" t="s">
        <v>22</v>
      </c>
      <c r="L17" s="4">
        <v>158511.86328125</v>
      </c>
      <c r="M17" s="4">
        <v>942662.96875</v>
      </c>
      <c r="N17" s="4">
        <v>439172.453125</v>
      </c>
      <c r="O17" s="4">
        <v>12003164.375</v>
      </c>
      <c r="P17" s="4">
        <v>684019.9609375</v>
      </c>
      <c r="Q17" s="4">
        <v>5349127.75</v>
      </c>
      <c r="R17">
        <f t="shared" si="0"/>
        <v>320720.125</v>
      </c>
      <c r="S17">
        <f t="shared" si="1"/>
        <v>1540347.28515625</v>
      </c>
      <c r="T17">
        <f t="shared" si="2"/>
        <v>18036312.0859375</v>
      </c>
      <c r="U17">
        <f t="shared" si="3"/>
        <v>4.802777141460175</v>
      </c>
      <c r="V17">
        <f t="shared" si="4"/>
        <v>56.236920230489119</v>
      </c>
    </row>
    <row r="18" spans="1:22" x14ac:dyDescent="0.2">
      <c r="A18" s="4" t="s">
        <v>1541</v>
      </c>
      <c r="B18" s="4" t="s">
        <v>1543</v>
      </c>
      <c r="C18" s="4">
        <v>0</v>
      </c>
      <c r="D18" s="4">
        <v>103.61199999999999</v>
      </c>
      <c r="E18" s="4">
        <v>44</v>
      </c>
      <c r="F18" s="4">
        <v>17</v>
      </c>
      <c r="G18" s="4">
        <v>152</v>
      </c>
      <c r="H18" s="4">
        <v>17</v>
      </c>
      <c r="I18" s="4">
        <v>1131216.28125</v>
      </c>
      <c r="J18" s="4">
        <v>1960484.1015625</v>
      </c>
      <c r="K18" s="4">
        <v>2505016.40625</v>
      </c>
      <c r="L18" s="4">
        <v>3013388.16943359</v>
      </c>
      <c r="M18" s="4">
        <v>17536390.96875</v>
      </c>
      <c r="N18" s="4">
        <v>10694882.2851563</v>
      </c>
      <c r="O18" s="4">
        <v>244472345.03125</v>
      </c>
      <c r="P18" s="4">
        <v>12107199.2929688</v>
      </c>
      <c r="Q18" s="4">
        <v>122310558.21875</v>
      </c>
      <c r="R18">
        <f t="shared" si="0"/>
        <v>5596716.7890625</v>
      </c>
      <c r="S18">
        <f t="shared" si="1"/>
        <v>31244661.423339888</v>
      </c>
      <c r="T18">
        <f t="shared" si="2"/>
        <v>378890102.54296881</v>
      </c>
      <c r="U18">
        <f t="shared" si="3"/>
        <v>5.5826768802024098</v>
      </c>
      <c r="V18">
        <f t="shared" si="4"/>
        <v>67.698637759091667</v>
      </c>
    </row>
    <row r="19" spans="1:22" x14ac:dyDescent="0.2">
      <c r="A19" s="4" t="s">
        <v>1467</v>
      </c>
      <c r="B19" s="4" t="s">
        <v>1469</v>
      </c>
      <c r="C19" s="4">
        <v>0</v>
      </c>
      <c r="D19" s="4">
        <v>46.021000000000001</v>
      </c>
      <c r="E19" s="4">
        <v>55</v>
      </c>
      <c r="F19" s="4">
        <v>8</v>
      </c>
      <c r="G19" s="4">
        <v>98</v>
      </c>
      <c r="H19" s="4">
        <v>8</v>
      </c>
      <c r="I19" s="4">
        <v>13844944.3125</v>
      </c>
      <c r="J19" s="4">
        <v>21627786.375</v>
      </c>
      <c r="K19" s="4">
        <v>61978983.6875</v>
      </c>
      <c r="L19" s="4">
        <v>621338301</v>
      </c>
      <c r="M19" s="4">
        <v>7232931</v>
      </c>
      <c r="N19" s="4">
        <v>3940735.0390625</v>
      </c>
      <c r="O19" s="4">
        <v>149024341</v>
      </c>
      <c r="P19" s="4">
        <v>563378345.078125</v>
      </c>
      <c r="Q19" s="4">
        <v>52546719</v>
      </c>
      <c r="R19">
        <f t="shared" si="0"/>
        <v>97451714.375</v>
      </c>
      <c r="S19">
        <f t="shared" si="1"/>
        <v>632511967.0390625</v>
      </c>
      <c r="T19">
        <f t="shared" si="2"/>
        <v>764949405.078125</v>
      </c>
      <c r="U19">
        <f t="shared" si="3"/>
        <v>6.490516571161784</v>
      </c>
      <c r="V19">
        <f t="shared" si="4"/>
        <v>7.849522299161964</v>
      </c>
    </row>
    <row r="20" spans="1:22" x14ac:dyDescent="0.2">
      <c r="A20" s="4" t="s">
        <v>1656</v>
      </c>
      <c r="B20" s="4" t="s">
        <v>1657</v>
      </c>
      <c r="C20" s="4">
        <v>0</v>
      </c>
      <c r="D20" s="4">
        <v>18.076000000000001</v>
      </c>
      <c r="E20" s="4">
        <v>17</v>
      </c>
      <c r="F20" s="4">
        <v>5</v>
      </c>
      <c r="G20" s="4">
        <v>25</v>
      </c>
      <c r="H20" s="4">
        <v>4</v>
      </c>
      <c r="I20" s="4">
        <v>756459.0625</v>
      </c>
      <c r="J20" s="4">
        <v>1154328.65625</v>
      </c>
      <c r="K20" s="4">
        <v>6039322.125</v>
      </c>
      <c r="L20" s="4">
        <v>138368.947265625</v>
      </c>
      <c r="M20" s="4">
        <v>722751.765625</v>
      </c>
      <c r="N20" s="4">
        <v>59261069.5703125</v>
      </c>
      <c r="O20" s="4">
        <v>6274013.75</v>
      </c>
      <c r="P20" s="4">
        <v>149406.59375</v>
      </c>
      <c r="Q20" s="4">
        <v>2477843.5</v>
      </c>
      <c r="R20">
        <f t="shared" si="0"/>
        <v>7950109.84375</v>
      </c>
      <c r="S20">
        <f t="shared" si="1"/>
        <v>60122190.283203125</v>
      </c>
      <c r="T20">
        <f t="shared" si="2"/>
        <v>8901263.84375</v>
      </c>
      <c r="U20">
        <f t="shared" si="3"/>
        <v>7.5624351694295573</v>
      </c>
      <c r="V20">
        <f t="shared" si="4"/>
        <v>1.1196403595288376</v>
      </c>
    </row>
    <row r="21" spans="1:22" x14ac:dyDescent="0.2">
      <c r="A21" s="4" t="s">
        <v>1568</v>
      </c>
      <c r="B21" s="4" t="s">
        <v>1570</v>
      </c>
      <c r="C21" s="4">
        <v>0</v>
      </c>
      <c r="D21" s="4">
        <v>96.227000000000004</v>
      </c>
      <c r="E21" s="4">
        <v>41</v>
      </c>
      <c r="F21" s="4">
        <v>19</v>
      </c>
      <c r="G21" s="4">
        <v>74</v>
      </c>
      <c r="H21" s="4">
        <v>19</v>
      </c>
      <c r="I21" s="4" t="s">
        <v>22</v>
      </c>
      <c r="J21" s="4">
        <v>243081.578125</v>
      </c>
      <c r="K21" s="4" t="s">
        <v>22</v>
      </c>
      <c r="L21" s="4">
        <v>147560.89453125</v>
      </c>
      <c r="M21" s="4">
        <v>2255502.09375</v>
      </c>
      <c r="N21" s="4">
        <v>1324473.625</v>
      </c>
      <c r="O21" s="4">
        <v>133505401.5</v>
      </c>
      <c r="P21" s="4">
        <v>2763853.7890625</v>
      </c>
      <c r="Q21" s="4">
        <v>60212515.375</v>
      </c>
      <c r="R21">
        <f t="shared" si="0"/>
        <v>243081.578125</v>
      </c>
      <c r="S21">
        <f t="shared" si="1"/>
        <v>3727536.61328125</v>
      </c>
      <c r="T21">
        <f t="shared" si="2"/>
        <v>196481770.6640625</v>
      </c>
      <c r="U21">
        <f t="shared" si="3"/>
        <v>15.334508859262204</v>
      </c>
      <c r="V21">
        <f t="shared" si="4"/>
        <v>808.29560256937918</v>
      </c>
    </row>
    <row r="22" spans="1:22" x14ac:dyDescent="0.2">
      <c r="A22" s="4" t="s">
        <v>1562</v>
      </c>
      <c r="B22" s="4" t="s">
        <v>1564</v>
      </c>
      <c r="C22" s="4">
        <v>0</v>
      </c>
      <c r="D22" s="4">
        <v>51.893000000000001</v>
      </c>
      <c r="E22" s="4">
        <v>20</v>
      </c>
      <c r="F22" s="4">
        <v>10</v>
      </c>
      <c r="G22" s="4">
        <v>39</v>
      </c>
      <c r="H22" s="4">
        <v>10</v>
      </c>
      <c r="I22" s="4">
        <v>42851.55859375</v>
      </c>
      <c r="J22" s="4">
        <v>68583.3828125</v>
      </c>
      <c r="K22" s="4" t="s">
        <v>22</v>
      </c>
      <c r="L22" s="4">
        <v>194090.638671875</v>
      </c>
      <c r="M22" s="4">
        <v>1678612.5703125</v>
      </c>
      <c r="N22" s="4">
        <v>1244895.5859375</v>
      </c>
      <c r="O22" s="4">
        <v>22984370.1875</v>
      </c>
      <c r="P22" s="4">
        <v>1187394.02734375</v>
      </c>
      <c r="Q22" s="4">
        <v>10275921.25</v>
      </c>
      <c r="R22">
        <f t="shared" si="0"/>
        <v>111434.94140625</v>
      </c>
      <c r="S22">
        <f t="shared" si="1"/>
        <v>3117598.794921875</v>
      </c>
      <c r="T22">
        <f t="shared" si="2"/>
        <v>34447685.46484375</v>
      </c>
      <c r="U22">
        <f t="shared" si="3"/>
        <v>27.976851385924629</v>
      </c>
      <c r="V22">
        <f t="shared" si="4"/>
        <v>309.12822342913438</v>
      </c>
    </row>
    <row r="23" spans="1:22" x14ac:dyDescent="0.2">
      <c r="A23" s="4" t="s">
        <v>1565</v>
      </c>
      <c r="B23" s="4" t="s">
        <v>1567</v>
      </c>
      <c r="C23" s="4">
        <v>0</v>
      </c>
      <c r="D23" s="4">
        <v>162.291</v>
      </c>
      <c r="E23" s="4">
        <v>56</v>
      </c>
      <c r="F23" s="4">
        <v>22</v>
      </c>
      <c r="G23" s="4">
        <v>141</v>
      </c>
      <c r="H23" s="4">
        <v>22</v>
      </c>
      <c r="I23" s="4">
        <v>210252.46875</v>
      </c>
      <c r="J23" s="4">
        <v>429702.484375</v>
      </c>
      <c r="K23" s="4" t="s">
        <v>22</v>
      </c>
      <c r="L23" s="4">
        <v>1691421.3046875</v>
      </c>
      <c r="M23" s="4">
        <v>12401109.015625</v>
      </c>
      <c r="N23" s="4">
        <v>5664039.59375</v>
      </c>
      <c r="O23" s="4">
        <v>184817006.75</v>
      </c>
      <c r="P23" s="4">
        <v>6839896.5390625</v>
      </c>
      <c r="Q23" s="4">
        <v>117315036.09375</v>
      </c>
      <c r="R23">
        <f t="shared" si="0"/>
        <v>639954.953125</v>
      </c>
      <c r="S23">
        <f t="shared" si="1"/>
        <v>19756569.9140625</v>
      </c>
      <c r="T23">
        <f t="shared" si="2"/>
        <v>308971939.3828125</v>
      </c>
      <c r="U23">
        <f t="shared" si="3"/>
        <v>30.871813426223333</v>
      </c>
      <c r="V23">
        <f t="shared" si="4"/>
        <v>482.80263770762969</v>
      </c>
    </row>
    <row r="24" spans="1:22" x14ac:dyDescent="0.2">
      <c r="A24" s="4" t="s">
        <v>1556</v>
      </c>
      <c r="B24" s="4" t="s">
        <v>1558</v>
      </c>
      <c r="C24" s="4">
        <v>0</v>
      </c>
      <c r="D24" s="4">
        <v>17.295999999999999</v>
      </c>
      <c r="E24" s="4">
        <v>9</v>
      </c>
      <c r="F24" s="4">
        <v>5</v>
      </c>
      <c r="G24" s="4">
        <v>17</v>
      </c>
      <c r="H24" s="4">
        <v>5</v>
      </c>
      <c r="I24" s="4">
        <v>80869.9609375</v>
      </c>
      <c r="J24" s="4" t="s">
        <v>22</v>
      </c>
      <c r="K24" s="4" t="s">
        <v>22</v>
      </c>
      <c r="L24" s="4">
        <v>353637.90625</v>
      </c>
      <c r="M24" s="4">
        <v>2202917.4375</v>
      </c>
      <c r="N24" s="4">
        <v>1060158.546875</v>
      </c>
      <c r="O24" s="4">
        <v>7410814.6875</v>
      </c>
      <c r="P24" s="4">
        <v>657039.625</v>
      </c>
      <c r="Q24" s="4">
        <v>3970349.03125</v>
      </c>
      <c r="R24">
        <f t="shared" si="0"/>
        <v>80869.9609375</v>
      </c>
      <c r="S24">
        <f t="shared" si="1"/>
        <v>3616713.890625</v>
      </c>
      <c r="T24">
        <f t="shared" si="2"/>
        <v>12038203.34375</v>
      </c>
      <c r="U24">
        <f t="shared" si="3"/>
        <v>44.722587332769479</v>
      </c>
      <c r="V24">
        <f t="shared" si="4"/>
        <v>148.85877530043169</v>
      </c>
    </row>
    <row r="25" spans="1:22" x14ac:dyDescent="0.2">
      <c r="A25" s="4" t="s">
        <v>1658</v>
      </c>
      <c r="B25" s="4" t="s">
        <v>1659</v>
      </c>
      <c r="C25" s="4">
        <v>0</v>
      </c>
      <c r="D25" s="4">
        <v>39.238999999999997</v>
      </c>
      <c r="E25" s="4">
        <v>11</v>
      </c>
      <c r="F25" s="4">
        <v>8</v>
      </c>
      <c r="G25" s="4">
        <v>146</v>
      </c>
      <c r="H25" s="4">
        <v>1</v>
      </c>
      <c r="I25" s="4" t="s">
        <v>22</v>
      </c>
      <c r="J25" s="4" t="s">
        <v>22</v>
      </c>
      <c r="K25" s="4" t="s">
        <v>22</v>
      </c>
      <c r="L25" s="4">
        <v>72792.8984375</v>
      </c>
      <c r="M25" s="4" t="s">
        <v>22</v>
      </c>
      <c r="N25" s="4" t="s">
        <v>22</v>
      </c>
      <c r="O25" s="4" t="s">
        <v>22</v>
      </c>
      <c r="P25" s="4" t="s">
        <v>22</v>
      </c>
      <c r="Q25" s="4" t="s">
        <v>22</v>
      </c>
      <c r="R25">
        <v>1</v>
      </c>
      <c r="S25">
        <f t="shared" si="1"/>
        <v>72792.8984375</v>
      </c>
      <c r="T25">
        <v>1</v>
      </c>
      <c r="U25">
        <f t="shared" si="3"/>
        <v>72792.8984375</v>
      </c>
      <c r="V25">
        <f t="shared" si="4"/>
        <v>1</v>
      </c>
    </row>
    <row r="26" spans="1:22" x14ac:dyDescent="0.2">
      <c r="A26" s="4" t="s">
        <v>1571</v>
      </c>
      <c r="B26" s="4" t="s">
        <v>1573</v>
      </c>
      <c r="C26" s="4">
        <v>0</v>
      </c>
      <c r="D26" s="4">
        <v>24.134</v>
      </c>
      <c r="E26" s="4">
        <v>2</v>
      </c>
      <c r="F26" s="4">
        <v>5</v>
      </c>
      <c r="G26" s="4">
        <v>25</v>
      </c>
      <c r="H26" s="4">
        <v>1</v>
      </c>
      <c r="I26" s="4" t="s">
        <v>22</v>
      </c>
      <c r="J26" s="4" t="s">
        <v>22</v>
      </c>
      <c r="K26" s="4" t="s">
        <v>22</v>
      </c>
      <c r="L26" s="4">
        <v>122241.90625</v>
      </c>
      <c r="M26" s="4" t="s">
        <v>22</v>
      </c>
      <c r="N26" s="4" t="s">
        <v>22</v>
      </c>
      <c r="O26" s="4" t="s">
        <v>22</v>
      </c>
      <c r="P26" s="4">
        <v>250917.0625</v>
      </c>
      <c r="Q26" s="4" t="s">
        <v>22</v>
      </c>
      <c r="R26">
        <v>1</v>
      </c>
      <c r="S26">
        <f t="shared" si="1"/>
        <v>122241.90625</v>
      </c>
      <c r="T26">
        <f>SUM(O26:Q26)</f>
        <v>250917.0625</v>
      </c>
      <c r="U26">
        <f t="shared" si="3"/>
        <v>122241.90625</v>
      </c>
      <c r="V26">
        <f t="shared" si="4"/>
        <v>250917.0625</v>
      </c>
    </row>
    <row r="27" spans="1:22" x14ac:dyDescent="0.2">
      <c r="A27" s="4" t="s">
        <v>1586</v>
      </c>
      <c r="B27" s="4" t="s">
        <v>1588</v>
      </c>
      <c r="C27" s="4">
        <v>0</v>
      </c>
      <c r="D27" s="4">
        <v>38.320999999999998</v>
      </c>
      <c r="E27" s="4">
        <v>18</v>
      </c>
      <c r="F27" s="4">
        <v>6</v>
      </c>
      <c r="G27" s="4">
        <v>104</v>
      </c>
      <c r="H27" s="4">
        <v>1</v>
      </c>
      <c r="I27" s="4" t="s">
        <v>22</v>
      </c>
      <c r="J27" s="4" t="s">
        <v>22</v>
      </c>
      <c r="K27" s="4" t="s">
        <v>22</v>
      </c>
      <c r="L27" s="4" t="s">
        <v>22</v>
      </c>
      <c r="M27" s="4">
        <v>149390.75</v>
      </c>
      <c r="N27" s="4" t="s">
        <v>22</v>
      </c>
      <c r="O27" s="4">
        <v>2930008.5</v>
      </c>
      <c r="P27" s="4">
        <v>191176.984375</v>
      </c>
      <c r="Q27" s="4">
        <v>1785683.125</v>
      </c>
      <c r="R27">
        <v>1</v>
      </c>
      <c r="S27">
        <f t="shared" si="1"/>
        <v>149390.75</v>
      </c>
      <c r="T27">
        <f>SUM(O27:Q27)</f>
        <v>4906868.609375</v>
      </c>
      <c r="U27">
        <f t="shared" si="3"/>
        <v>149390.75</v>
      </c>
      <c r="V27">
        <f t="shared" si="4"/>
        <v>4906868.609375</v>
      </c>
    </row>
    <row r="28" spans="1:22" x14ac:dyDescent="0.2">
      <c r="A28" s="4" t="s">
        <v>1628</v>
      </c>
      <c r="B28" s="4" t="s">
        <v>1630</v>
      </c>
      <c r="C28" s="4">
        <v>0</v>
      </c>
      <c r="D28" s="4">
        <v>81.778999999999996</v>
      </c>
      <c r="E28" s="4">
        <v>37</v>
      </c>
      <c r="F28" s="4">
        <v>15</v>
      </c>
      <c r="G28" s="4">
        <v>34</v>
      </c>
      <c r="H28" s="4">
        <v>15</v>
      </c>
      <c r="I28" s="4" t="s">
        <v>22</v>
      </c>
      <c r="J28" s="4" t="s">
        <v>22</v>
      </c>
      <c r="K28" s="4" t="s">
        <v>22</v>
      </c>
      <c r="L28" s="4">
        <v>68854.1171875</v>
      </c>
      <c r="M28" s="4">
        <v>80789.1796875</v>
      </c>
      <c r="N28" s="4" t="s">
        <v>22</v>
      </c>
      <c r="O28" s="4">
        <v>62074577.75</v>
      </c>
      <c r="P28" s="4">
        <v>1773174.42578125</v>
      </c>
      <c r="Q28" s="4">
        <v>23915317.6875</v>
      </c>
      <c r="R28">
        <v>1</v>
      </c>
      <c r="S28">
        <f t="shared" si="1"/>
        <v>149643.296875</v>
      </c>
      <c r="T28">
        <f>SUM(O28:Q28)</f>
        <v>87763069.86328125</v>
      </c>
      <c r="U28">
        <f t="shared" si="3"/>
        <v>149643.296875</v>
      </c>
      <c r="V28">
        <f t="shared" si="4"/>
        <v>87763069.86328125</v>
      </c>
    </row>
    <row r="29" spans="1:22" x14ac:dyDescent="0.2">
      <c r="A29" s="4" t="s">
        <v>1660</v>
      </c>
      <c r="B29" s="4" t="s">
        <v>1661</v>
      </c>
      <c r="C29" s="4">
        <v>0</v>
      </c>
      <c r="D29" s="4">
        <v>29.986999999999998</v>
      </c>
      <c r="E29" s="4">
        <v>18</v>
      </c>
      <c r="F29" s="4">
        <v>6</v>
      </c>
      <c r="G29" s="4">
        <v>27</v>
      </c>
      <c r="H29" s="4">
        <v>2</v>
      </c>
      <c r="I29" s="4" t="s">
        <v>22</v>
      </c>
      <c r="J29" s="4" t="s">
        <v>22</v>
      </c>
      <c r="K29" s="4" t="s">
        <v>22</v>
      </c>
      <c r="L29" s="4">
        <v>156301.3125</v>
      </c>
      <c r="M29" s="4" t="s">
        <v>22</v>
      </c>
      <c r="N29" s="4" t="s">
        <v>22</v>
      </c>
      <c r="O29" s="4" t="s">
        <v>22</v>
      </c>
      <c r="P29" s="4" t="s">
        <v>22</v>
      </c>
      <c r="Q29" s="4" t="s">
        <v>22</v>
      </c>
      <c r="R29">
        <v>1</v>
      </c>
      <c r="S29">
        <f t="shared" si="1"/>
        <v>156301.3125</v>
      </c>
      <c r="T29">
        <v>1</v>
      </c>
      <c r="U29">
        <f t="shared" si="3"/>
        <v>156301.3125</v>
      </c>
      <c r="V29">
        <f t="shared" si="4"/>
        <v>1</v>
      </c>
    </row>
    <row r="30" spans="1:22" x14ac:dyDescent="0.2">
      <c r="A30" s="4" t="s">
        <v>1595</v>
      </c>
      <c r="B30" s="4" t="s">
        <v>1597</v>
      </c>
      <c r="C30" s="4">
        <v>0</v>
      </c>
      <c r="D30" s="4">
        <v>22.637</v>
      </c>
      <c r="E30" s="4">
        <v>3</v>
      </c>
      <c r="F30" s="4">
        <v>7</v>
      </c>
      <c r="G30" s="4">
        <v>10</v>
      </c>
      <c r="H30" s="4">
        <v>7</v>
      </c>
      <c r="I30" s="4" t="s">
        <v>22</v>
      </c>
      <c r="J30" s="4" t="s">
        <v>22</v>
      </c>
      <c r="K30" s="4" t="s">
        <v>22</v>
      </c>
      <c r="L30" s="4" t="s">
        <v>22</v>
      </c>
      <c r="M30" s="4">
        <v>204280.57421875</v>
      </c>
      <c r="N30" s="4" t="s">
        <v>22</v>
      </c>
      <c r="O30" s="4">
        <v>7593451</v>
      </c>
      <c r="P30" s="4" t="s">
        <v>22</v>
      </c>
      <c r="Q30" s="4">
        <v>1609974.828125</v>
      </c>
      <c r="R30">
        <v>1</v>
      </c>
      <c r="S30">
        <f t="shared" si="1"/>
        <v>204280.57421875</v>
      </c>
      <c r="T30">
        <f t="shared" ref="T30:T46" si="5">SUM(O30:Q30)</f>
        <v>9203425.828125</v>
      </c>
      <c r="U30">
        <f t="shared" si="3"/>
        <v>204280.57421875</v>
      </c>
      <c r="V30">
        <f t="shared" si="4"/>
        <v>9203425.828125</v>
      </c>
    </row>
    <row r="31" spans="1:22" x14ac:dyDescent="0.2">
      <c r="A31" s="4" t="s">
        <v>1613</v>
      </c>
      <c r="B31" s="4" t="s">
        <v>1615</v>
      </c>
      <c r="C31" s="4">
        <v>0</v>
      </c>
      <c r="D31" s="4">
        <v>35.497</v>
      </c>
      <c r="E31" s="4">
        <v>21</v>
      </c>
      <c r="F31" s="4">
        <v>8</v>
      </c>
      <c r="G31" s="4">
        <v>16</v>
      </c>
      <c r="H31" s="4">
        <v>8</v>
      </c>
      <c r="I31" s="4" t="s">
        <v>22</v>
      </c>
      <c r="J31" s="4" t="s">
        <v>22</v>
      </c>
      <c r="K31" s="4" t="s">
        <v>22</v>
      </c>
      <c r="L31" s="4">
        <v>24898.56640625</v>
      </c>
      <c r="M31" s="4">
        <v>121798.6484375</v>
      </c>
      <c r="N31" s="4">
        <v>91582.9609375</v>
      </c>
      <c r="O31" s="4">
        <v>17361192.5</v>
      </c>
      <c r="P31" s="4">
        <v>891067.828125</v>
      </c>
      <c r="Q31" s="4">
        <v>5971277.25</v>
      </c>
      <c r="R31">
        <v>1</v>
      </c>
      <c r="S31">
        <f t="shared" si="1"/>
        <v>238280.17578125</v>
      </c>
      <c r="T31">
        <f t="shared" si="5"/>
        <v>24223537.578125</v>
      </c>
      <c r="U31">
        <f t="shared" si="3"/>
        <v>238280.17578125</v>
      </c>
      <c r="V31">
        <f t="shared" si="4"/>
        <v>24223537.578125</v>
      </c>
    </row>
    <row r="32" spans="1:22" x14ac:dyDescent="0.2">
      <c r="A32" s="4" t="s">
        <v>1598</v>
      </c>
      <c r="B32" s="4" t="s">
        <v>1600</v>
      </c>
      <c r="C32" s="4">
        <v>0</v>
      </c>
      <c r="D32" s="4">
        <v>26.25</v>
      </c>
      <c r="E32" s="4">
        <v>15</v>
      </c>
      <c r="F32" s="4">
        <v>7</v>
      </c>
      <c r="G32" s="4">
        <v>64</v>
      </c>
      <c r="H32" s="4">
        <v>2</v>
      </c>
      <c r="I32" s="4" t="s">
        <v>22</v>
      </c>
      <c r="J32" s="4" t="s">
        <v>22</v>
      </c>
      <c r="K32" s="4" t="s">
        <v>22</v>
      </c>
      <c r="L32" s="4">
        <v>76496.8125</v>
      </c>
      <c r="M32" s="4">
        <v>159299.640625</v>
      </c>
      <c r="N32" s="4">
        <v>134323.609375</v>
      </c>
      <c r="O32" s="4">
        <v>6238084.125</v>
      </c>
      <c r="P32" s="4">
        <v>224632.46875</v>
      </c>
      <c r="Q32" s="4">
        <v>4292634.8125</v>
      </c>
      <c r="R32">
        <v>1</v>
      </c>
      <c r="S32">
        <f t="shared" si="1"/>
        <v>370120.0625</v>
      </c>
      <c r="T32">
        <f t="shared" si="5"/>
        <v>10755351.40625</v>
      </c>
      <c r="U32">
        <f t="shared" si="3"/>
        <v>370120.0625</v>
      </c>
      <c r="V32">
        <f t="shared" si="4"/>
        <v>10755351.40625</v>
      </c>
    </row>
    <row r="33" spans="1:22" x14ac:dyDescent="0.2">
      <c r="A33" s="4" t="s">
        <v>1574</v>
      </c>
      <c r="B33" s="4" t="s">
        <v>1576</v>
      </c>
      <c r="C33" s="4">
        <v>0</v>
      </c>
      <c r="D33" s="4">
        <v>19.655000000000001</v>
      </c>
      <c r="E33" s="4">
        <v>3</v>
      </c>
      <c r="F33" s="4">
        <v>5</v>
      </c>
      <c r="G33" s="4">
        <v>8</v>
      </c>
      <c r="H33" s="4">
        <v>5</v>
      </c>
      <c r="I33" s="4" t="s">
        <v>22</v>
      </c>
      <c r="J33" s="4" t="s">
        <v>22</v>
      </c>
      <c r="K33" s="4" t="s">
        <v>22</v>
      </c>
      <c r="L33" s="4">
        <v>116399.390625</v>
      </c>
      <c r="M33" s="4">
        <v>274737.09375</v>
      </c>
      <c r="N33" s="4">
        <v>123645.1328125</v>
      </c>
      <c r="O33" s="4" t="s">
        <v>22</v>
      </c>
      <c r="P33" s="4">
        <v>918230.7734375</v>
      </c>
      <c r="Q33" s="4" t="s">
        <v>22</v>
      </c>
      <c r="R33">
        <v>1</v>
      </c>
      <c r="S33">
        <f t="shared" si="1"/>
        <v>514781.6171875</v>
      </c>
      <c r="T33">
        <f t="shared" si="5"/>
        <v>918230.7734375</v>
      </c>
      <c r="U33">
        <f t="shared" si="3"/>
        <v>514781.6171875</v>
      </c>
      <c r="V33">
        <f t="shared" si="4"/>
        <v>918230.7734375</v>
      </c>
    </row>
    <row r="34" spans="1:22" x14ac:dyDescent="0.2">
      <c r="A34" s="4" t="s">
        <v>1622</v>
      </c>
      <c r="B34" s="4" t="s">
        <v>1624</v>
      </c>
      <c r="C34" s="4">
        <v>0</v>
      </c>
      <c r="D34" s="4">
        <v>42.603999999999999</v>
      </c>
      <c r="E34" s="4">
        <v>33</v>
      </c>
      <c r="F34" s="4">
        <v>12</v>
      </c>
      <c r="G34" s="4">
        <v>21</v>
      </c>
      <c r="H34" s="4">
        <v>12</v>
      </c>
      <c r="I34" s="4" t="s">
        <v>22</v>
      </c>
      <c r="J34" s="4" t="s">
        <v>22</v>
      </c>
      <c r="K34" s="4" t="s">
        <v>22</v>
      </c>
      <c r="L34" s="4">
        <v>12826.6044921875</v>
      </c>
      <c r="M34" s="4">
        <v>468498.541015625</v>
      </c>
      <c r="N34" s="4">
        <v>71486.9921875</v>
      </c>
      <c r="O34" s="4">
        <v>42852023.75</v>
      </c>
      <c r="P34" s="4">
        <v>940619.94921875</v>
      </c>
      <c r="Q34" s="4">
        <v>12290491.15625</v>
      </c>
      <c r="R34">
        <v>1</v>
      </c>
      <c r="S34">
        <f t="shared" si="1"/>
        <v>552812.1376953125</v>
      </c>
      <c r="T34">
        <f t="shared" si="5"/>
        <v>56083134.85546875</v>
      </c>
      <c r="U34">
        <f t="shared" si="3"/>
        <v>552812.1376953125</v>
      </c>
      <c r="V34">
        <f t="shared" si="4"/>
        <v>56083134.85546875</v>
      </c>
    </row>
    <row r="35" spans="1:22" x14ac:dyDescent="0.2">
      <c r="A35" s="4" t="s">
        <v>1616</v>
      </c>
      <c r="B35" s="4" t="s">
        <v>1618</v>
      </c>
      <c r="C35" s="4">
        <v>0</v>
      </c>
      <c r="D35" s="4">
        <v>33.478000000000002</v>
      </c>
      <c r="E35" s="4">
        <v>28</v>
      </c>
      <c r="F35" s="4">
        <v>6</v>
      </c>
      <c r="G35" s="4">
        <v>15</v>
      </c>
      <c r="H35" s="4">
        <v>6</v>
      </c>
      <c r="I35" s="4" t="s">
        <v>22</v>
      </c>
      <c r="J35" s="4" t="s">
        <v>22</v>
      </c>
      <c r="K35" s="4" t="s">
        <v>22</v>
      </c>
      <c r="L35" s="4" t="s">
        <v>22</v>
      </c>
      <c r="M35" s="4">
        <v>382249.9765625</v>
      </c>
      <c r="N35" s="4">
        <v>274352.734375</v>
      </c>
      <c r="O35" s="4">
        <v>18671430.15625</v>
      </c>
      <c r="P35" s="4">
        <v>1742476.953125</v>
      </c>
      <c r="Q35" s="4">
        <v>13684773.71875</v>
      </c>
      <c r="R35">
        <v>1</v>
      </c>
      <c r="S35">
        <f t="shared" si="1"/>
        <v>656602.7109375</v>
      </c>
      <c r="T35">
        <f t="shared" si="5"/>
        <v>34098680.828125</v>
      </c>
      <c r="U35">
        <f t="shared" si="3"/>
        <v>656602.7109375</v>
      </c>
      <c r="V35">
        <f t="shared" si="4"/>
        <v>34098680.828125</v>
      </c>
    </row>
    <row r="36" spans="1:22" x14ac:dyDescent="0.2">
      <c r="A36" s="4" t="s">
        <v>1601</v>
      </c>
      <c r="B36" s="4" t="s">
        <v>1603</v>
      </c>
      <c r="C36" s="4">
        <v>0</v>
      </c>
      <c r="D36" s="4">
        <v>14.593999999999999</v>
      </c>
      <c r="E36" s="4">
        <v>12</v>
      </c>
      <c r="F36" s="4">
        <v>4</v>
      </c>
      <c r="G36" s="4">
        <v>14</v>
      </c>
      <c r="H36" s="4">
        <v>4</v>
      </c>
      <c r="I36" s="4" t="s">
        <v>22</v>
      </c>
      <c r="J36" s="4" t="s">
        <v>22</v>
      </c>
      <c r="K36" s="4" t="s">
        <v>22</v>
      </c>
      <c r="L36" s="4" t="s">
        <v>22</v>
      </c>
      <c r="M36" s="4">
        <v>362678.77734375</v>
      </c>
      <c r="N36" s="4">
        <v>341902.21875</v>
      </c>
      <c r="O36" s="4">
        <v>8632092.65625</v>
      </c>
      <c r="P36" s="4">
        <v>1101479.3125</v>
      </c>
      <c r="Q36" s="4">
        <v>3583633.5</v>
      </c>
      <c r="R36">
        <v>1</v>
      </c>
      <c r="S36">
        <f t="shared" si="1"/>
        <v>704580.99609375</v>
      </c>
      <c r="T36">
        <f t="shared" si="5"/>
        <v>13317205.46875</v>
      </c>
      <c r="U36">
        <f t="shared" si="3"/>
        <v>704580.99609375</v>
      </c>
      <c r="V36">
        <f t="shared" si="4"/>
        <v>13317205.46875</v>
      </c>
    </row>
    <row r="37" spans="1:22" x14ac:dyDescent="0.2">
      <c r="A37" s="4" t="s">
        <v>1607</v>
      </c>
      <c r="B37" s="4" t="s">
        <v>1609</v>
      </c>
      <c r="C37" s="4">
        <v>0</v>
      </c>
      <c r="D37" s="4">
        <v>45.628999999999998</v>
      </c>
      <c r="E37" s="4">
        <v>18</v>
      </c>
      <c r="F37" s="4">
        <v>10</v>
      </c>
      <c r="G37" s="4">
        <v>24</v>
      </c>
      <c r="H37" s="4">
        <v>10</v>
      </c>
      <c r="I37" s="4" t="s">
        <v>22</v>
      </c>
      <c r="J37" s="4" t="s">
        <v>22</v>
      </c>
      <c r="K37" s="4" t="s">
        <v>22</v>
      </c>
      <c r="L37" s="4" t="s">
        <v>22</v>
      </c>
      <c r="M37" s="4">
        <v>1016971.265625</v>
      </c>
      <c r="N37" s="4">
        <v>141590.12890625</v>
      </c>
      <c r="O37" s="4">
        <v>13327738.03125</v>
      </c>
      <c r="P37" s="4">
        <v>113468.828125</v>
      </c>
      <c r="Q37" s="4">
        <v>3998565.46875</v>
      </c>
      <c r="R37">
        <v>1</v>
      </c>
      <c r="S37">
        <f t="shared" si="1"/>
        <v>1158561.39453125</v>
      </c>
      <c r="T37">
        <f t="shared" si="5"/>
        <v>17439772.328125</v>
      </c>
      <c r="U37">
        <f t="shared" si="3"/>
        <v>1158561.39453125</v>
      </c>
      <c r="V37">
        <f t="shared" si="4"/>
        <v>17439772.328125</v>
      </c>
    </row>
    <row r="38" spans="1:22" x14ac:dyDescent="0.2">
      <c r="A38" s="4" t="s">
        <v>1610</v>
      </c>
      <c r="B38" s="4" t="s">
        <v>1612</v>
      </c>
      <c r="C38" s="4">
        <v>0</v>
      </c>
      <c r="D38" s="4">
        <v>43.609000000000002</v>
      </c>
      <c r="E38" s="4">
        <v>25</v>
      </c>
      <c r="F38" s="4">
        <v>9</v>
      </c>
      <c r="G38" s="4">
        <v>30</v>
      </c>
      <c r="H38" s="4">
        <v>8</v>
      </c>
      <c r="I38" s="4" t="s">
        <v>22</v>
      </c>
      <c r="J38" s="4" t="s">
        <v>22</v>
      </c>
      <c r="K38" s="4" t="s">
        <v>22</v>
      </c>
      <c r="L38" s="4">
        <v>138133.42578125</v>
      </c>
      <c r="M38" s="4">
        <v>1951737.15625</v>
      </c>
      <c r="N38" s="4">
        <v>742473.7109375</v>
      </c>
      <c r="O38" s="4">
        <v>14873098.375</v>
      </c>
      <c r="P38" s="4">
        <v>254668.21484375</v>
      </c>
      <c r="Q38" s="4">
        <v>5593954.34375</v>
      </c>
      <c r="R38">
        <v>1</v>
      </c>
      <c r="S38">
        <f t="shared" si="1"/>
        <v>2832344.29296875</v>
      </c>
      <c r="T38">
        <f t="shared" si="5"/>
        <v>20721720.93359375</v>
      </c>
      <c r="U38">
        <f t="shared" si="3"/>
        <v>2832344.29296875</v>
      </c>
      <c r="V38">
        <f t="shared" si="4"/>
        <v>20721720.93359375</v>
      </c>
    </row>
    <row r="39" spans="1:22" x14ac:dyDescent="0.2">
      <c r="A39" s="4" t="s">
        <v>1619</v>
      </c>
      <c r="B39" s="4" t="s">
        <v>1621</v>
      </c>
      <c r="C39" s="4">
        <v>0</v>
      </c>
      <c r="D39" s="4">
        <v>18.045999999999999</v>
      </c>
      <c r="E39" s="4">
        <v>13</v>
      </c>
      <c r="F39" s="4">
        <v>4</v>
      </c>
      <c r="G39" s="4">
        <v>24</v>
      </c>
      <c r="H39" s="4">
        <v>4</v>
      </c>
      <c r="I39" s="4" t="s">
        <v>22</v>
      </c>
      <c r="J39" s="4" t="s">
        <v>22</v>
      </c>
      <c r="K39" s="4" t="s">
        <v>22</v>
      </c>
      <c r="L39" s="4">
        <v>62211.18359375</v>
      </c>
      <c r="M39" s="4">
        <v>2038805.28125</v>
      </c>
      <c r="N39" s="4">
        <v>793986.09375</v>
      </c>
      <c r="O39" s="4">
        <v>23344946.5</v>
      </c>
      <c r="P39" s="4">
        <v>1921096.46875</v>
      </c>
      <c r="Q39" s="4">
        <v>13516924.5</v>
      </c>
      <c r="R39">
        <v>1</v>
      </c>
      <c r="S39">
        <f t="shared" si="1"/>
        <v>2895002.55859375</v>
      </c>
      <c r="T39">
        <f t="shared" si="5"/>
        <v>38782967.46875</v>
      </c>
      <c r="U39">
        <f t="shared" si="3"/>
        <v>2895002.55859375</v>
      </c>
      <c r="V39">
        <f t="shared" si="4"/>
        <v>38782967.46875</v>
      </c>
    </row>
    <row r="40" spans="1:22" x14ac:dyDescent="0.2">
      <c r="A40" s="4" t="s">
        <v>1625</v>
      </c>
      <c r="B40" s="4" t="s">
        <v>1627</v>
      </c>
      <c r="C40" s="4">
        <v>0</v>
      </c>
      <c r="D40" s="4">
        <v>85.762</v>
      </c>
      <c r="E40" s="4">
        <v>29</v>
      </c>
      <c r="F40" s="4">
        <v>14</v>
      </c>
      <c r="G40" s="4">
        <v>60</v>
      </c>
      <c r="H40" s="4">
        <v>14</v>
      </c>
      <c r="I40" s="4" t="s">
        <v>22</v>
      </c>
      <c r="J40" s="4" t="s">
        <v>22</v>
      </c>
      <c r="K40" s="4" t="s">
        <v>22</v>
      </c>
      <c r="L40" s="4">
        <v>186744.31640625</v>
      </c>
      <c r="M40" s="4">
        <v>2733794.5</v>
      </c>
      <c r="N40" s="4">
        <v>1183268.3125</v>
      </c>
      <c r="O40" s="4">
        <v>48861251.0625</v>
      </c>
      <c r="P40" s="4">
        <v>2037159.453125</v>
      </c>
      <c r="Q40" s="4">
        <v>18967274.40625</v>
      </c>
      <c r="R40">
        <v>1</v>
      </c>
      <c r="S40">
        <f t="shared" si="1"/>
        <v>4103807.12890625</v>
      </c>
      <c r="T40">
        <f t="shared" si="5"/>
        <v>69865684.921875</v>
      </c>
      <c r="U40">
        <f t="shared" si="3"/>
        <v>4103807.12890625</v>
      </c>
      <c r="V40">
        <f t="shared" si="4"/>
        <v>69865684.921875</v>
      </c>
    </row>
    <row r="41" spans="1:22" x14ac:dyDescent="0.2">
      <c r="A41" s="4" t="s">
        <v>1577</v>
      </c>
      <c r="B41" s="4" t="s">
        <v>1579</v>
      </c>
      <c r="C41" s="4">
        <v>0</v>
      </c>
      <c r="D41" s="4">
        <v>20.129000000000001</v>
      </c>
      <c r="E41" s="4">
        <v>14</v>
      </c>
      <c r="F41" s="4">
        <v>6</v>
      </c>
      <c r="G41" s="4">
        <v>32</v>
      </c>
      <c r="H41" s="4">
        <v>1</v>
      </c>
      <c r="I41" s="4" t="s">
        <v>22</v>
      </c>
      <c r="J41" s="4" t="s">
        <v>22</v>
      </c>
      <c r="K41" s="4" t="s">
        <v>22</v>
      </c>
      <c r="L41" s="4" t="s">
        <v>22</v>
      </c>
      <c r="M41" s="4" t="s">
        <v>22</v>
      </c>
      <c r="N41" s="4" t="s">
        <v>22</v>
      </c>
      <c r="O41" s="4">
        <v>1123175.75</v>
      </c>
      <c r="P41" s="4" t="s">
        <v>22</v>
      </c>
      <c r="Q41" s="4" t="s">
        <v>22</v>
      </c>
      <c r="R41">
        <v>1</v>
      </c>
      <c r="S41">
        <v>1</v>
      </c>
      <c r="T41">
        <f t="shared" si="5"/>
        <v>1123175.75</v>
      </c>
      <c r="V41">
        <f t="shared" si="4"/>
        <v>1123175.75</v>
      </c>
    </row>
    <row r="42" spans="1:22" x14ac:dyDescent="0.2">
      <c r="A42" s="4" t="s">
        <v>1580</v>
      </c>
      <c r="B42" s="4" t="s">
        <v>1582</v>
      </c>
      <c r="C42" s="4">
        <v>0</v>
      </c>
      <c r="D42" s="4">
        <v>14.348000000000001</v>
      </c>
      <c r="E42" s="4">
        <v>1</v>
      </c>
      <c r="F42" s="4">
        <v>4</v>
      </c>
      <c r="G42" s="4">
        <v>5</v>
      </c>
      <c r="H42" s="4">
        <v>4</v>
      </c>
      <c r="I42" s="4" t="s">
        <v>22</v>
      </c>
      <c r="J42" s="4" t="s">
        <v>22</v>
      </c>
      <c r="K42" s="4" t="s">
        <v>22</v>
      </c>
      <c r="L42" s="4" t="s">
        <v>22</v>
      </c>
      <c r="M42" s="4" t="s">
        <v>22</v>
      </c>
      <c r="N42" s="4" t="s">
        <v>22</v>
      </c>
      <c r="O42" s="4">
        <v>2207641.25</v>
      </c>
      <c r="P42" s="4" t="s">
        <v>22</v>
      </c>
      <c r="Q42" s="4">
        <v>364434.375</v>
      </c>
      <c r="R42">
        <v>1</v>
      </c>
      <c r="S42">
        <v>1</v>
      </c>
      <c r="T42">
        <f t="shared" si="5"/>
        <v>2572075.625</v>
      </c>
      <c r="V42">
        <f t="shared" si="4"/>
        <v>2572075.625</v>
      </c>
    </row>
    <row r="43" spans="1:22" x14ac:dyDescent="0.2">
      <c r="A43" s="4" t="s">
        <v>1583</v>
      </c>
      <c r="B43" s="4" t="s">
        <v>1585</v>
      </c>
      <c r="C43" s="4">
        <v>0</v>
      </c>
      <c r="D43" s="4">
        <v>15.581</v>
      </c>
      <c r="E43" s="4">
        <v>5</v>
      </c>
      <c r="F43" s="4">
        <v>5</v>
      </c>
      <c r="G43" s="4">
        <v>6</v>
      </c>
      <c r="H43" s="4">
        <v>5</v>
      </c>
      <c r="I43" s="4" t="s">
        <v>22</v>
      </c>
      <c r="J43" s="4" t="s">
        <v>22</v>
      </c>
      <c r="K43" s="4" t="s">
        <v>22</v>
      </c>
      <c r="L43" s="4" t="s">
        <v>22</v>
      </c>
      <c r="M43" s="4" t="s">
        <v>22</v>
      </c>
      <c r="N43" s="4" t="s">
        <v>22</v>
      </c>
      <c r="O43" s="4">
        <v>2652669.25</v>
      </c>
      <c r="P43" s="4" t="s">
        <v>22</v>
      </c>
      <c r="Q43" s="4">
        <v>980709.03125</v>
      </c>
      <c r="R43">
        <v>1</v>
      </c>
      <c r="S43">
        <v>1</v>
      </c>
      <c r="T43">
        <f t="shared" si="5"/>
        <v>3633378.28125</v>
      </c>
      <c r="V43">
        <f t="shared" si="4"/>
        <v>3633378.28125</v>
      </c>
    </row>
    <row r="44" spans="1:22" x14ac:dyDescent="0.2">
      <c r="A44" s="4" t="s">
        <v>1589</v>
      </c>
      <c r="B44" s="4" t="s">
        <v>1591</v>
      </c>
      <c r="C44" s="4">
        <v>0</v>
      </c>
      <c r="D44" s="4">
        <v>10.93</v>
      </c>
      <c r="E44" s="4">
        <v>14</v>
      </c>
      <c r="F44" s="4">
        <v>4</v>
      </c>
      <c r="G44" s="4">
        <v>8</v>
      </c>
      <c r="H44" s="4">
        <v>3</v>
      </c>
      <c r="I44" s="4" t="s">
        <v>22</v>
      </c>
      <c r="J44" s="4" t="s">
        <v>22</v>
      </c>
      <c r="K44" s="4" t="s">
        <v>22</v>
      </c>
      <c r="L44" s="4" t="s">
        <v>22</v>
      </c>
      <c r="M44" s="4" t="s">
        <v>22</v>
      </c>
      <c r="N44" s="4" t="s">
        <v>22</v>
      </c>
      <c r="O44" s="4">
        <v>5532680.75</v>
      </c>
      <c r="P44" s="4" t="s">
        <v>22</v>
      </c>
      <c r="Q44" s="4">
        <v>1331736.1875</v>
      </c>
      <c r="R44">
        <v>1</v>
      </c>
      <c r="S44">
        <v>1</v>
      </c>
      <c r="T44">
        <f t="shared" si="5"/>
        <v>6864416.9375</v>
      </c>
      <c r="V44">
        <f t="shared" si="4"/>
        <v>6864416.9375</v>
      </c>
    </row>
    <row r="45" spans="1:22" x14ac:dyDescent="0.2">
      <c r="A45" s="4" t="s">
        <v>1592</v>
      </c>
      <c r="B45" s="4" t="s">
        <v>1594</v>
      </c>
      <c r="C45" s="4">
        <v>0</v>
      </c>
      <c r="D45" s="4">
        <v>14.266999999999999</v>
      </c>
      <c r="E45" s="4">
        <v>3</v>
      </c>
      <c r="F45" s="4">
        <v>5</v>
      </c>
      <c r="G45" s="4">
        <v>6</v>
      </c>
      <c r="H45" s="4">
        <v>5</v>
      </c>
      <c r="I45" s="4" t="s">
        <v>22</v>
      </c>
      <c r="J45" s="4" t="s">
        <v>22</v>
      </c>
      <c r="K45" s="4" t="s">
        <v>22</v>
      </c>
      <c r="L45" s="4" t="s">
        <v>22</v>
      </c>
      <c r="M45" s="4" t="s">
        <v>22</v>
      </c>
      <c r="N45" s="4" t="s">
        <v>22</v>
      </c>
      <c r="O45" s="4">
        <v>6295198.03125</v>
      </c>
      <c r="P45" s="4" t="s">
        <v>22</v>
      </c>
      <c r="Q45" s="4">
        <v>1023995.140625</v>
      </c>
      <c r="R45">
        <v>1</v>
      </c>
      <c r="S45">
        <v>1</v>
      </c>
      <c r="T45">
        <f t="shared" si="5"/>
        <v>7319193.171875</v>
      </c>
      <c r="V45">
        <f t="shared" si="4"/>
        <v>7319193.171875</v>
      </c>
    </row>
    <row r="46" spans="1:22" x14ac:dyDescent="0.2">
      <c r="A46" s="4" t="s">
        <v>1604</v>
      </c>
      <c r="B46" s="4" t="s">
        <v>1606</v>
      </c>
      <c r="C46" s="4">
        <v>0</v>
      </c>
      <c r="D46" s="4">
        <v>29.425000000000001</v>
      </c>
      <c r="E46" s="4">
        <v>29</v>
      </c>
      <c r="F46" s="4">
        <v>7</v>
      </c>
      <c r="G46" s="4">
        <v>10</v>
      </c>
      <c r="H46" s="4">
        <v>7</v>
      </c>
      <c r="I46" s="4" t="s">
        <v>22</v>
      </c>
      <c r="J46" s="4" t="s">
        <v>22</v>
      </c>
      <c r="K46" s="4" t="s">
        <v>22</v>
      </c>
      <c r="L46" s="4" t="s">
        <v>22</v>
      </c>
      <c r="M46" s="4" t="s">
        <v>22</v>
      </c>
      <c r="N46" s="4" t="s">
        <v>22</v>
      </c>
      <c r="O46" s="4">
        <v>14632884.375</v>
      </c>
      <c r="P46" s="4" t="s">
        <v>22</v>
      </c>
      <c r="Q46" s="4">
        <v>1652751.84375</v>
      </c>
      <c r="R46">
        <v>1</v>
      </c>
      <c r="S46">
        <v>1</v>
      </c>
      <c r="T46">
        <f t="shared" si="5"/>
        <v>16285636.21875</v>
      </c>
      <c r="V46">
        <f t="shared" si="4"/>
        <v>16285636.21875</v>
      </c>
    </row>
    <row r="47" spans="1:22" x14ac:dyDescent="0.2">
      <c r="A47" s="4" t="s">
        <v>1631</v>
      </c>
      <c r="B47" s="4" t="s">
        <v>1633</v>
      </c>
      <c r="C47" s="4">
        <v>0</v>
      </c>
      <c r="D47" s="4">
        <v>34.853999999999999</v>
      </c>
      <c r="E47" s="4">
        <v>12</v>
      </c>
      <c r="F47" s="4">
        <v>8</v>
      </c>
      <c r="G47" s="4">
        <v>32</v>
      </c>
      <c r="H47" s="4">
        <v>4</v>
      </c>
      <c r="I47" s="4" t="s">
        <v>22</v>
      </c>
      <c r="J47" s="4" t="s">
        <v>22</v>
      </c>
      <c r="K47" s="4" t="s">
        <v>22</v>
      </c>
      <c r="L47" s="4" t="s">
        <v>22</v>
      </c>
      <c r="M47" s="4" t="s">
        <v>22</v>
      </c>
      <c r="N47" s="4" t="s">
        <v>22</v>
      </c>
      <c r="O47" s="4" t="s">
        <v>22</v>
      </c>
      <c r="P47" s="4" t="s">
        <v>22</v>
      </c>
      <c r="Q47" s="4" t="s">
        <v>22</v>
      </c>
      <c r="R47">
        <v>1</v>
      </c>
      <c r="S47">
        <v>1</v>
      </c>
      <c r="T47">
        <v>1</v>
      </c>
    </row>
    <row r="48" spans="1:22" x14ac:dyDescent="0.2">
      <c r="A48" s="4" t="s">
        <v>1634</v>
      </c>
      <c r="B48" s="4" t="s">
        <v>1636</v>
      </c>
      <c r="C48" s="4">
        <v>0</v>
      </c>
      <c r="D48" s="4">
        <v>28.141999999999999</v>
      </c>
      <c r="E48" s="4">
        <v>33</v>
      </c>
      <c r="F48" s="4">
        <v>6</v>
      </c>
      <c r="G48" s="4">
        <v>98</v>
      </c>
      <c r="H48" s="4">
        <v>1</v>
      </c>
      <c r="I48" s="4" t="s">
        <v>22</v>
      </c>
      <c r="J48" s="4" t="s">
        <v>22</v>
      </c>
      <c r="K48" s="4" t="s">
        <v>22</v>
      </c>
      <c r="L48" s="4" t="s">
        <v>22</v>
      </c>
      <c r="M48" s="4" t="s">
        <v>22</v>
      </c>
      <c r="N48" s="4" t="s">
        <v>22</v>
      </c>
      <c r="O48" s="4" t="s">
        <v>22</v>
      </c>
      <c r="P48" s="4" t="s">
        <v>22</v>
      </c>
      <c r="Q48" s="4" t="s">
        <v>22</v>
      </c>
      <c r="R48">
        <v>1</v>
      </c>
      <c r="S48">
        <v>1</v>
      </c>
      <c r="T48">
        <v>1</v>
      </c>
    </row>
    <row r="49" spans="1:20" x14ac:dyDescent="0.2">
      <c r="A49" s="4" t="s">
        <v>1637</v>
      </c>
      <c r="B49" s="4" t="s">
        <v>1639</v>
      </c>
      <c r="C49" s="4">
        <v>0</v>
      </c>
      <c r="D49" s="4">
        <v>16.867999999999999</v>
      </c>
      <c r="E49" s="4">
        <v>11</v>
      </c>
      <c r="F49" s="4">
        <v>4</v>
      </c>
      <c r="G49" s="4">
        <v>16</v>
      </c>
      <c r="H49" s="4">
        <v>1</v>
      </c>
      <c r="I49" s="4" t="s">
        <v>22</v>
      </c>
      <c r="J49" s="4" t="s">
        <v>22</v>
      </c>
      <c r="K49" s="4" t="s">
        <v>22</v>
      </c>
      <c r="L49" s="4" t="s">
        <v>22</v>
      </c>
      <c r="M49" s="4" t="s">
        <v>22</v>
      </c>
      <c r="N49" s="4" t="s">
        <v>22</v>
      </c>
      <c r="O49" s="4" t="s">
        <v>22</v>
      </c>
      <c r="P49" s="4" t="s">
        <v>22</v>
      </c>
      <c r="Q49" s="4" t="s">
        <v>22</v>
      </c>
      <c r="R49">
        <v>1</v>
      </c>
      <c r="S49">
        <v>1</v>
      </c>
      <c r="T49">
        <v>1</v>
      </c>
    </row>
    <row r="50" spans="1:20" x14ac:dyDescent="0.2">
      <c r="A50" s="4" t="s">
        <v>1640</v>
      </c>
      <c r="B50" s="4" t="s">
        <v>1642</v>
      </c>
      <c r="C50" s="4">
        <v>0</v>
      </c>
      <c r="D50" s="4">
        <v>13.913</v>
      </c>
      <c r="E50" s="4">
        <v>4</v>
      </c>
      <c r="F50" s="4">
        <v>4</v>
      </c>
      <c r="G50" s="4">
        <v>16</v>
      </c>
      <c r="H50" s="4">
        <v>2</v>
      </c>
      <c r="I50" s="4" t="s">
        <v>22</v>
      </c>
      <c r="J50" s="4" t="s">
        <v>22</v>
      </c>
      <c r="K50" s="4" t="s">
        <v>22</v>
      </c>
      <c r="L50" s="4" t="s">
        <v>22</v>
      </c>
      <c r="M50" s="4" t="s">
        <v>22</v>
      </c>
      <c r="N50" s="4" t="s">
        <v>22</v>
      </c>
      <c r="O50" s="4" t="s">
        <v>22</v>
      </c>
      <c r="P50" s="4" t="s">
        <v>22</v>
      </c>
      <c r="Q50" s="4" t="s">
        <v>22</v>
      </c>
      <c r="R50">
        <v>1</v>
      </c>
      <c r="S50">
        <v>1</v>
      </c>
      <c r="T50"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29dfde9-a933-4fd8-b119-83d77358384d" xsi:nil="true"/>
    <lcf76f155ced4ddcb4097134ff3c332f xmlns="ac1cc25f-910c-4364-8ed4-f379ff1aa5e2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C0D5A3145E6248AA640B969EAB9BF2" ma:contentTypeVersion="13" ma:contentTypeDescription="Create a new document." ma:contentTypeScope="" ma:versionID="6fa4a9f3df5accbf181a8abe74af6b18">
  <xsd:schema xmlns:xsd="http://www.w3.org/2001/XMLSchema" xmlns:xs="http://www.w3.org/2001/XMLSchema" xmlns:p="http://schemas.microsoft.com/office/2006/metadata/properties" xmlns:ns2="ac1cc25f-910c-4364-8ed4-f379ff1aa5e2" xmlns:ns3="a29dfde9-a933-4fd8-b119-83d77358384d" targetNamespace="http://schemas.microsoft.com/office/2006/metadata/properties" ma:root="true" ma:fieldsID="0494f49ec4cf8607dabb5bd8672efe91" ns2:_="" ns3:_="">
    <xsd:import namespace="ac1cc25f-910c-4364-8ed4-f379ff1aa5e2"/>
    <xsd:import namespace="a29dfde9-a933-4fd8-b119-83d77358384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1cc25f-910c-4364-8ed4-f379ff1aa5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f7310ada-04f1-49d1-83c9-5a60708465d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9dfde9-a933-4fd8-b119-83d77358384d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c38314b1-0cb1-428c-bede-4e854b142211}" ma:internalName="TaxCatchAll" ma:showField="CatchAllData" ma:web="a29dfde9-a933-4fd8-b119-83d77358384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B6AD91B-B6AB-42E4-8130-0FFFA1525F16}">
  <ds:schemaRefs>
    <ds:schemaRef ds:uri="http://schemas.microsoft.com/office/2006/documentManagement/types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a29dfde9-a933-4fd8-b119-83d77358384d"/>
    <ds:schemaRef ds:uri="http://www.w3.org/XML/1998/namespace"/>
    <ds:schemaRef ds:uri="ac1cc25f-910c-4364-8ed4-f379ff1aa5e2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78BB6B1-51D8-4BB7-9E30-E4B614CD5C7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3D61E4B-59D9-4CEA-8BEC-E07DD69961F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pep 1.5-fold up 72h vs control</vt:lpstr>
      <vt:lpstr>4pep 1.5-fold up 36h vs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Knight</dc:creator>
  <cp:lastModifiedBy>Jeff Knight</cp:lastModifiedBy>
  <dcterms:created xsi:type="dcterms:W3CDTF">2025-03-05T21:40:49Z</dcterms:created>
  <dcterms:modified xsi:type="dcterms:W3CDTF">2025-05-30T21:0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C0D5A3145E6248AA640B969EAB9BF2</vt:lpwstr>
  </property>
  <property fmtid="{D5CDD505-2E9C-101B-9397-08002B2CF9AE}" pid="3" name="MediaServiceImageTags">
    <vt:lpwstr/>
  </property>
</Properties>
</file>